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comments5.xml" ContentType="application/vnd.openxmlformats-officedocument.spreadsheetml.comments+xml"/>
  <Override PartName="/xl/threadedComments/threadedComment5.xml" ContentType="application/vnd.ms-excel.threadedcomments+xml"/>
  <Override PartName="/xl/comments6.xml" ContentType="application/vnd.openxmlformats-officedocument.spreadsheetml.comments+xml"/>
  <Override PartName="/xl/threadedComments/threadedComment6.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cmanno\Downloads\"/>
    </mc:Choice>
  </mc:AlternateContent>
  <xr:revisionPtr revIDLastSave="0" documentId="8_{10B2D913-9830-40E8-BDBF-CFCD2786620E}" xr6:coauthVersionLast="46" xr6:coauthVersionMax="46" xr10:uidLastSave="{00000000-0000-0000-0000-000000000000}"/>
  <bookViews>
    <workbookView xWindow="-108" yWindow="-108" windowWidth="23256" windowHeight="12576" xr2:uid="{5F9A2436-7CD3-4BDA-BB99-FA988633BAE5}"/>
  </bookViews>
  <sheets>
    <sheet name="Q1" sheetId="2" r:id="rId1"/>
    <sheet name="Q1 Options" sheetId="9" state="hidden" r:id="rId2"/>
    <sheet name="Q2" sheetId="3" r:id="rId3"/>
    <sheet name="Q2 Options" sheetId="10" state="hidden" r:id="rId4"/>
    <sheet name="Q3" sheetId="5" r:id="rId5"/>
    <sheet name="Q3 Options" sheetId="11" state="hidden" r:id="rId6"/>
    <sheet name="Q4" sheetId="6" r:id="rId7"/>
    <sheet name="Q4 Optios" sheetId="12" state="hidden" r:id="rId8"/>
    <sheet name="Q5a" sheetId="8" r:id="rId9"/>
    <sheet name="Q5a Options" sheetId="14" state="hidden" r:id="rId10"/>
    <sheet name="Q5b" sheetId="7" r:id="rId11"/>
    <sheet name="Q5b Options" sheetId="13" state="hidden" r:id="rId12"/>
  </sheets>
  <definedNames>
    <definedName name="_xlnm._FilterDatabase" localSheetId="0" hidden="1">'Q1'!$A$5:$AL$109</definedName>
    <definedName name="_xlnm._FilterDatabase" localSheetId="2" hidden="1">'Q2'!$A$2:$AA$47</definedName>
    <definedName name="_xlnm._FilterDatabase" localSheetId="4" hidden="1">'Q3'!$A$2:$V$27</definedName>
    <definedName name="_xlnm._FilterDatabase" localSheetId="6" hidden="1">'Q4'!$A$2:$AA$85</definedName>
    <definedName name="_xlnm._FilterDatabase" localSheetId="8" hidden="1">Q5a!$A$2:$AD$33</definedName>
    <definedName name="_xlnm._FilterDatabase" localSheetId="10" hidden="1">Q5b!$A$2:$AG$122</definedName>
    <definedName name="_xlnm._FilterDatabase" localSheetId="11" hidden="1">'Q5b Options'!$B$1:$B$2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18" i="7" l="1"/>
  <c r="K51" i="2" l="1"/>
  <c r="K121" i="7" l="1"/>
  <c r="K116" i="7"/>
  <c r="K112" i="7"/>
  <c r="K109" i="7"/>
  <c r="K107" i="7"/>
  <c r="K105" i="7"/>
  <c r="K104" i="7"/>
  <c r="K98" i="7"/>
  <c r="K75" i="7"/>
  <c r="K74" i="7"/>
  <c r="K70" i="7"/>
  <c r="K65" i="7"/>
  <c r="K55" i="7"/>
  <c r="K49" i="7"/>
  <c r="K47" i="7"/>
  <c r="K46" i="7"/>
  <c r="K44" i="7"/>
  <c r="K28" i="7"/>
  <c r="K24" i="7"/>
  <c r="K23" i="7"/>
  <c r="K22" i="7"/>
  <c r="K10" i="7"/>
  <c r="K21" i="3"/>
  <c r="K83" i="2" l="1"/>
  <c r="K44"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CCC343F-C4A7-40AE-8757-95AC88474290}</author>
    <author>tc={31D386EC-3E37-4E6A-AECB-8C5F56D8EB8F}</author>
    <author>tc={6B7E459E-F28B-46A8-A287-9039BAAD3983}</author>
    <author>tc={F1C7D1DD-1584-4E53-9E18-D693B90D9354}</author>
    <author>tc={8F893C1C-F090-42D4-9D87-2BD4A154BD3B}</author>
    <author>tc={5D837448-9AC1-4306-AEFB-8A71267FC8A7}</author>
    <author>tc={0CBD8A85-CF5A-4032-824E-D7FF47B40645}</author>
    <author>tc={8CD5ED4F-D961-4DE0-895B-86018CAE1BB0}</author>
    <author>tc={D55845A0-320F-447A-B2A5-D9BAFF82F9F9}</author>
    <author>tc={3C4B8B8E-EBC1-4AB7-B3D7-E137402EB3E5}</author>
    <author>tc={18E1F5C3-98BD-4541-97C6-89599884505A}</author>
    <author>tc={C8DB0AC2-615C-4B15-959B-88A52F2DA44A}</author>
    <author>tc={8C7D034A-003D-48F0-AF42-20FF003643A9}</author>
    <author>tc={3D729295-4588-4DD9-9FB7-6012BA6D1B08}</author>
    <author>tc={74711B2C-F9D2-4B03-8E7A-599D272E775F}</author>
    <author>tc={660279D0-25D7-4B96-884A-8BEBF1A3BC6C}</author>
    <author>tc={D8E98C3A-78D9-4BCA-855F-2DE38114CFD4}</author>
    <author>tc={E1C25585-1008-4027-BD27-B35E9EF912B3}</author>
    <author>tc={349F76C6-003C-4C49-8679-B8621F355A5B}</author>
    <author>tc={8CA28790-34C4-4F87-ADE8-22D1B54028C6}</author>
    <author>tc={E538F16C-817E-49BB-91BA-0DA6E1CD89CF}</author>
    <author>tc={63E8478D-2212-428D-B146-6A137523D477}</author>
    <author>tc={35D40D8D-D975-4B47-AAA2-68C11802AD58}</author>
    <author>tc={09CE9E7D-AD8A-4CEE-B384-2DEF6D7AA3B9}</author>
    <author>tc={B8A01B4B-77D9-4872-ACBC-E0BDB7E45CA1}</author>
    <author>tc={41E06F33-AA6B-4EB8-932B-F0AD29E04360}</author>
    <author>tc={96E67D97-0949-4979-A243-69BBBFAE6A6F}</author>
    <author>tc={A5BF6DAB-A845-40FF-8C62-6404AB181F94}</author>
    <author>tc={77113D74-CA8D-4FE0-8B7F-9243872FDEF5}</author>
    <author>tc={E104CA75-EC14-476A-A63A-C307E6A2605D}</author>
    <author>tc={1C8D2D4D-CF62-4B0B-AF06-3C00EB6D4B9B}</author>
    <author>tc={BAE2BE44-7059-4396-9D55-CD95D24CA1B7}</author>
    <author>tc={CA3DEBE2-B35D-4C25-ADE5-61DD315F0780}</author>
    <author>tc={B6C7B82A-D087-470F-86AC-07BB0F2D14D6}</author>
    <author>tc={859988C2-89FC-487E-A3A2-C8A0E23D7AF9}</author>
  </authors>
  <commentList>
    <comment ref="D5" authorId="0" shapeId="0" xr:uid="{0CCC343F-C4A7-40AE-8757-95AC88474290}">
      <text>
        <t>[Threaded comment]
Your version of Excel allows you to read this threaded comment; however, any edits to it will get removed if the file is opened in a newer version of Excel. Learn more: https://go.microsoft.com/fwlink/?linkid=870924
Comment:
    The study design</t>
      </text>
    </comment>
    <comment ref="E5" authorId="1" shapeId="0" xr:uid="{31D386EC-3E37-4E6A-AECB-8C5F56D8EB8F}">
      <text>
        <t>[Threaded comment]
Your version of Excel allows you to read this threaded comment; however, any edits to it will get removed if the file is opened in a newer version of Excel. Learn more: https://go.microsoft.com/fwlink/?linkid=870924
Comment:
    Important study characteristics</t>
      </text>
    </comment>
    <comment ref="F5" authorId="2" shapeId="0" xr:uid="{6B7E459E-F28B-46A8-A287-9039BAAD3983}">
      <text>
        <t>[Threaded comment]
Your version of Excel allows you to read this threaded comment; however, any edits to it will get removed if the file is opened in a newer version of Excel. Learn more: https://go.microsoft.com/fwlink/?linkid=870924
Comment:
    Overall appraisal outcome</t>
      </text>
    </comment>
    <comment ref="G5" authorId="3" shapeId="0" xr:uid="{F1C7D1DD-1584-4E53-9E18-D693B90D9354}">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H5" authorId="4" shapeId="0" xr:uid="{8F893C1C-F090-42D4-9D87-2BD4A154BD3B}">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I5" authorId="5" shapeId="0" xr:uid="{5D837448-9AC1-4306-AEFB-8A71267FC8A7}">
      <text>
        <t>[Threaded comment]
Your version of Excel allows you to read this threaded comment; however, any edits to it will get removed if the file is opened in a newer version of Excel. Learn more: https://go.microsoft.com/fwlink/?linkid=870924
Comment:
    Length of the data collection period in years or months. For reviews, inclusion years or years from first to last study</t>
      </text>
    </comment>
    <comment ref="J5" authorId="6" shapeId="0" xr:uid="{0CBD8A85-CF5A-4032-824E-D7FF47B40645}">
      <text>
        <t>[Threaded comment]
Your version of Excel allows you to read this threaded comment; however, any edits to it will get removed if the file is opened in a newer version of Excel. Learn more: https://go.microsoft.com/fwlink/?linkid=870924
Comment:
    Timespan during which data was collected (from-to)</t>
      </text>
    </comment>
    <comment ref="K5" authorId="7" shapeId="0" xr:uid="{8CD5ED4F-D961-4DE0-895B-86018CAE1BB0}">
      <text>
        <t>[Threaded comment]
Your version of Excel allows you to read this threaded comment; however, any edits to it will get removed if the file is opened in a newer version of Excel. Learn more: https://go.microsoft.com/fwlink/?linkid=870924
Comment:
    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
      </text>
    </comment>
    <comment ref="L5" authorId="8" shapeId="0" xr:uid="{D55845A0-320F-447A-B2A5-D9BAFF82F9F9}">
      <text>
        <t>[Threaded comment]
Your version of Excel allows you to read this threaded comment; however, any edits to it will get removed if the file is opened in a newer version of Excel. Learn more: https://go.microsoft.com/fwlink/?linkid=870924
Comment:
    Main source(s) of data for the study (can be more than one) (plus total number of included studies for reviews)</t>
      </text>
    </comment>
    <comment ref="M5" authorId="9" shapeId="0" xr:uid="{3C4B8B8E-EBC1-4AB7-B3D7-E137402EB3E5}">
      <text>
        <t>[Threaded comment]
Your version of Excel allows you to read this threaded comment; however, any edits to it will get removed if the file is opened in a newer version of Excel. Learn more: https://go.microsoft.com/fwlink/?linkid=870924
Comment:
    Age span or mean age of population sampled in the study. Grade/year level if age not reported.</t>
      </text>
    </comment>
    <comment ref="N5" authorId="10" shapeId="0" xr:uid="{18E1F5C3-98BD-4541-97C6-89599884505A}">
      <text>
        <t>[Threaded comment]
Your version of Excel allows you to read this threaded comment; however, any edits to it will get removed if the file is opened in a newer version of Excel. Learn more: https://go.microsoft.com/fwlink/?linkid=870924
Comment:
    Sexes included in the sample population</t>
      </text>
    </comment>
    <comment ref="O5" authorId="11" shapeId="0" xr:uid="{C8DB0AC2-615C-4B15-959B-88A52F2DA44A}">
      <text>
        <t>[Threaded comment]
Your version of Excel allows you to read this threaded comment; however, any edits to it will get removed if the file is opened in a newer version of Excel. Learn more: https://go.microsoft.com/fwlink/?linkid=870924
Comment:
    Area from which data was collected (for reviews: countries/regions from which studies were included)</t>
      </text>
    </comment>
    <comment ref="P5" authorId="12" shapeId="0" xr:uid="{8C7D034A-003D-48F0-AF42-20FF003643A9}">
      <text>
        <t>[Threaded comment]
Your version of Excel allows you to read this threaded comment; however, any edits to it will get removed if the file is opened in a newer version of Excel. Learn more: https://go.microsoft.com/fwlink/?linkid=870924
Comment:
    Main concept related to potential for increased diagnosis</t>
      </text>
    </comment>
    <comment ref="Q5" authorId="13" shapeId="0" xr:uid="{3D729295-4588-4DD9-9FB7-6012BA6D1B08}">
      <text>
        <t>[Threaded comment]
Your version of Excel allows you to read this threaded comment; however, any edits to it will get removed if the file is opened in a newer version of Excel. Learn more: https://go.microsoft.com/fwlink/?linkid=870924
Comment:
    Other concept related to potential for increased diagnosis.</t>
      </text>
    </comment>
    <comment ref="R5" authorId="14" shapeId="0" xr:uid="{74711B2C-F9D2-4B03-8E7A-599D272E775F}">
      <text>
        <t>[Threaded comment]
Your version of Excel allows you to read this threaded comment; however, any edits to it will get removed if the file is opened in a newer version of Excel. Learn more: https://go.microsoft.com/fwlink/?linkid=870924
Comment:
    Main outcome measured that is relevant to Q1 (this does not have to be the main outcome of the study)</t>
      </text>
    </comment>
    <comment ref="S5" authorId="15" shapeId="0" xr:uid="{660279D0-25D7-4B96-884A-8BEBF1A3BC6C}">
      <text>
        <t>[Threaded comment]
Your version of Excel allows you to read this threaded comment; however, any edits to it will get removed if the file is opened in a newer version of Excel. Learn more: https://go.microsoft.com/fwlink/?linkid=870924
Comment:
    Measurement used to ascertain outcome 1, e.g. Differences in prevalence rates between subpopulatons</t>
      </text>
    </comment>
    <comment ref="T5" authorId="16" shapeId="0" xr:uid="{D8E98C3A-78D9-4BCA-855F-2DE38114CFD4}">
      <text>
        <t>[Threaded comment]
Your version of Excel allows you to read this threaded comment; however, any edits to it will get removed if the file is opened in a newer version of Excel. Learn more: https://go.microsoft.com/fwlink/?linkid=870924
Comment:
    Instrument used to ascertain outcome 1, e.g. Official diagnosis</t>
      </text>
    </comment>
    <comment ref="U5" authorId="17" shapeId="0" xr:uid="{E1C25585-1008-4027-BD27-B35E9EF912B3}">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1, e.g. Parent report</t>
      </text>
    </comment>
    <comment ref="V5" authorId="18" shapeId="0" xr:uid="{349F76C6-003C-4C49-8679-B8621F355A5B}">
      <text>
        <t>[Threaded comment]
Your version of Excel allows you to read this threaded comment; however, any edits to it will get removed if the file is opened in a newer version of Excel. Learn more: https://go.microsoft.com/fwlink/?linkid=870924
Comment:
    Estimate of effect for outcome 1, e.g. Boys: 2.1%, Girls: 0.8%</t>
      </text>
    </comment>
    <comment ref="W5" authorId="19" shapeId="0" xr:uid="{8CA28790-34C4-4F87-ADE8-22D1B54028C6}">
      <text>
        <t>[Threaded comment]
Your version of Excel allows you to read this threaded comment; however, any edits to it will get removed if the file is opened in a newer version of Excel. Learn more: https://go.microsoft.com/fwlink/?linkid=870924
Comment:
    Possible secondary outcome measured that is relevant to Q1</t>
      </text>
    </comment>
    <comment ref="X5" authorId="20" shapeId="0" xr:uid="{E538F16C-817E-49BB-91BA-0DA6E1CD89CF}">
      <text>
        <t>[Threaded comment]
Your version of Excel allows you to read this threaded comment; however, any edits to it will get removed if the file is opened in a newer version of Excel. Learn more: https://go.microsoft.com/fwlink/?linkid=870924
Comment:
    Measurement used to ascertain outcome 2, e.g. Differences in prevalence rates between subpopulatons</t>
      </text>
    </comment>
    <comment ref="Y5" authorId="21" shapeId="0" xr:uid="{63E8478D-2212-428D-B146-6A137523D477}">
      <text>
        <t>[Threaded comment]
Your version of Excel allows you to read this threaded comment; however, any edits to it will get removed if the file is opened in a newer version of Excel. Learn more: https://go.microsoft.com/fwlink/?linkid=870924
Comment:
    Instrument used to ascertain outcome 2, e.g. Official diagnosis</t>
      </text>
    </comment>
    <comment ref="Z5" authorId="22" shapeId="0" xr:uid="{35D40D8D-D975-4B47-AAA2-68C11802AD58}">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2, e.g. Parent report</t>
      </text>
    </comment>
    <comment ref="AA5" authorId="23" shapeId="0" xr:uid="{09CE9E7D-AD8A-4CEE-B384-2DEF6D7AA3B9}">
      <text>
        <t>[Threaded comment]
Your version of Excel allows you to read this threaded comment; however, any edits to it will get removed if the file is opened in a newer version of Excel. Learn more: https://go.microsoft.com/fwlink/?linkid=870924
Comment:
    Estimate of effect for outcome 2, e.g. Boys: 2.1%, Girls: 0.8%</t>
      </text>
    </comment>
    <comment ref="AB5" authorId="24" shapeId="0" xr:uid="{B8A01B4B-77D9-4872-ACBC-E0BDB7E45CA1}">
      <text>
        <t>[Threaded comment]
Your version of Excel allows you to read this threaded comment; however, any edits to it will get removed if the file is opened in a newer version of Excel. Learn more: https://go.microsoft.com/fwlink/?linkid=870924
Comment:
    Possible secondary outcome measured that is relevant to Q1</t>
      </text>
    </comment>
    <comment ref="AC5" authorId="25" shapeId="0" xr:uid="{41E06F33-AA6B-4EB8-932B-F0AD29E04360}">
      <text>
        <t>[Threaded comment]
Your version of Excel allows you to read this threaded comment; however, any edits to it will get removed if the file is opened in a newer version of Excel. Learn more: https://go.microsoft.com/fwlink/?linkid=870924
Comment:
    Measurement used to ascertain outcome 3, e.g. Differences in prevalence rates between subpopulatons</t>
      </text>
    </comment>
    <comment ref="AD5" authorId="26" shapeId="0" xr:uid="{96E67D97-0949-4979-A243-69BBBFAE6A6F}">
      <text>
        <t>[Threaded comment]
Your version of Excel allows you to read this threaded comment; however, any edits to it will get removed if the file is opened in a newer version of Excel. Learn more: https://go.microsoft.com/fwlink/?linkid=870924
Comment:
    Instrument used to ascertain outcome 3, e.g. Official diagnosis</t>
      </text>
    </comment>
    <comment ref="AE5" authorId="27" shapeId="0" xr:uid="{A5BF6DAB-A845-40FF-8C62-6404AB181F94}">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3, e.g. Parent report</t>
      </text>
    </comment>
    <comment ref="AF5" authorId="28" shapeId="0" xr:uid="{77113D74-CA8D-4FE0-8B7F-9243872FDEF5}">
      <text>
        <t>[Threaded comment]
Your version of Excel allows you to read this threaded comment; however, any edits to it will get removed if the file is opened in a newer version of Excel. Learn more: https://go.microsoft.com/fwlink/?linkid=870924
Comment:
    Estimate of effect for outcome 3, e.g. Boys: 2.1%, Girls: 0.8%</t>
      </text>
    </comment>
    <comment ref="AG5" authorId="29" shapeId="0" xr:uid="{E104CA75-EC14-476A-A63A-C307E6A2605D}">
      <text>
        <t>[Threaded comment]
Your version of Excel allows you to read this threaded comment; however, any edits to it will get removed if the file is opened in a newer version of Excel. Learn more: https://go.microsoft.com/fwlink/?linkid=870924
Comment:
    Possible secondary outcome measured that is relevant to Q1</t>
      </text>
    </comment>
    <comment ref="AH5" authorId="30" shapeId="0" xr:uid="{1C8D2D4D-CF62-4B0B-AF06-3C00EB6D4B9B}">
      <text>
        <t>[Threaded comment]
Your version of Excel allows you to read this threaded comment; however, any edits to it will get removed if the file is opened in a newer version of Excel. Learn more: https://go.microsoft.com/fwlink/?linkid=870924
Comment:
    Measurement used to ascertain outcome 4, e.g. Differences in prevalence rates between subpopulatons</t>
      </text>
    </comment>
    <comment ref="AI5" authorId="31" shapeId="0" xr:uid="{BAE2BE44-7059-4396-9D55-CD95D24CA1B7}">
      <text>
        <t>[Threaded comment]
Your version of Excel allows you to read this threaded comment; however, any edits to it will get removed if the file is opened in a newer version of Excel. Learn more: https://go.microsoft.com/fwlink/?linkid=870924
Comment:
    Instrument used to ascertain outcome 4, e.g. Official diagnosis</t>
      </text>
    </comment>
    <comment ref="AJ5" authorId="32" shapeId="0" xr:uid="{CA3DEBE2-B35D-4C25-ADE5-61DD315F0780}">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4, e.g. Parent report</t>
      </text>
    </comment>
    <comment ref="AK5" authorId="33" shapeId="0" xr:uid="{B6C7B82A-D087-470F-86AC-07BB0F2D14D6}">
      <text>
        <t>[Threaded comment]
Your version of Excel allows you to read this threaded comment; however, any edits to it will get removed if the file is opened in a newer version of Excel. Learn more: https://go.microsoft.com/fwlink/?linkid=870924
Comment:
    Estimate of effect for outcome 4, e.g. Boys: 2.1%, Girls: 0.8%</t>
      </text>
    </comment>
    <comment ref="AL5" authorId="34" shapeId="0" xr:uid="{859988C2-89FC-487E-A3A2-C8A0E23D7AF9}">
      <text>
        <t>[Threaded comment]
Your version of Excel allows you to read this threaded comment; however, any edits to it will get removed if the file is opened in a newer version of Excel. Learn more: https://go.microsoft.com/fwlink/?linkid=870924
Comment:
    Overall key finding relevant to Question 1</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317B4D9A-D049-470D-BD03-76E4164E85F6}</author>
    <author>tc={2C631F01-0BB2-4AA8-98D1-09B249CB315F}</author>
    <author>tc={BB8F8253-A594-4C92-B7AD-E0477F365225}</author>
    <author>tc={7E85CDD0-EC86-4874-B1AE-261C6D0C0422}</author>
    <author>tc={72C5502A-6A67-4182-AE34-EB0ED82F571F}</author>
    <author>tc={B58CA0BB-E833-453A-8F4C-76F789A50FF3}</author>
    <author>tc={30851253-FB06-417D-9777-D0D9FCE7B83D}</author>
    <author>tc={2ECF0746-1F10-4010-B4D7-D0FE04A8A93C}</author>
    <author>tc={64BE1BC9-0587-40A6-8D98-9E69F18A06A1}</author>
    <author>tc={D114D1F0-A4EE-4B1F-A733-F0083CDB0BC7}</author>
    <author>tc={9A4A84B8-9CC7-40D9-9AFD-F8F4CA48A2A6}</author>
    <author>tc={567ECBA8-0BC5-4930-9DF1-D46F2098403A}</author>
    <author>tc={E051EAFA-67F9-449C-A866-0C702A930E11}</author>
    <author>tc={A30CAD9D-69DA-4ADB-8568-E0007CEC261C}</author>
    <author>tc={F901807E-B390-44E7-BF81-5223F9C5CA5D}</author>
    <author>tc={3190B9F1-2485-43ED-9F31-66868B675096}</author>
    <author>tc={B422D222-E709-4CCA-A4F6-AED6F6B69300}</author>
    <author>tc={DCAD2845-1ECB-4FE9-9FC0-C8416CB12B7C}</author>
    <author>tc={4CC753CA-9EBA-448B-AB1C-DE6446B50472}</author>
    <author>tc={B3103C18-580D-49E1-8497-BD6C3887726C}</author>
    <author>tc={0D2788E8-7C54-416F-8505-B1D862732CEC}</author>
    <author>tc={36E2B8E0-92BA-486D-9BAB-E1B8C70A2F50}</author>
    <author>tc={01284593-6102-4766-9E31-32E790C6C0C9}</author>
    <author>tc={40949F83-450C-4244-8A4B-AFA82E5C3AEA}</author>
  </authors>
  <commentList>
    <comment ref="D2" authorId="0" shapeId="0" xr:uid="{317B4D9A-D049-470D-BD03-76E4164E85F6}">
      <text>
        <t>[Threaded comment]
Your version of Excel allows you to read this threaded comment; however, any edits to it will get removed if the file is opened in a newer version of Excel. Learn more: https://go.microsoft.com/fwlink/?linkid=870924
Comment:
    The study design</t>
      </text>
    </comment>
    <comment ref="E2" authorId="1" shapeId="0" xr:uid="{2C631F01-0BB2-4AA8-98D1-09B249CB315F}">
      <text>
        <t>[Threaded comment]
Your version of Excel allows you to read this threaded comment; however, any edits to it will get removed if the file is opened in a newer version of Excel. Learn more: https://go.microsoft.com/fwlink/?linkid=870924
Comment:
    Important study characteristics</t>
      </text>
    </comment>
    <comment ref="F2" authorId="2" shapeId="0" xr:uid="{BB8F8253-A594-4C92-B7AD-E0477F365225}">
      <text>
        <t>[Threaded comment]
Your version of Excel allows you to read this threaded comment; however, any edits to it will get removed if the file is opened in a newer version of Excel. Learn more: https://go.microsoft.com/fwlink/?linkid=870924
Comment:
    Overall appraisal outcome</t>
      </text>
    </comment>
    <comment ref="G2" authorId="3" shapeId="0" xr:uid="{7E85CDD0-EC86-4874-B1AE-261C6D0C0422}">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H2" authorId="4" shapeId="0" xr:uid="{72C5502A-6A67-4182-AE34-EB0ED82F571F}">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I2" authorId="5" shapeId="0" xr:uid="{B58CA0BB-E833-453A-8F4C-76F789A50FF3}">
      <text>
        <t>[Threaded comment]
Your version of Excel allows you to read this threaded comment; however, any edits to it will get removed if the file is opened in a newer version of Excel. Learn more: https://go.microsoft.com/fwlink/?linkid=870924
Comment:
    Length of the data collection period in years or months. For reviews, inclusion years or years from first to last study</t>
      </text>
    </comment>
    <comment ref="J2" authorId="6" shapeId="0" xr:uid="{30851253-FB06-417D-9777-D0D9FCE7B83D}">
      <text>
        <t>[Threaded comment]
Your version of Excel allows you to read this threaded comment; however, any edits to it will get removed if the file is opened in a newer version of Excel. Learn more: https://go.microsoft.com/fwlink/?linkid=870924
Comment:
    Timespan during which data was collected (from-to)</t>
      </text>
    </comment>
    <comment ref="K2" authorId="7" shapeId="0" xr:uid="{2ECF0746-1F10-4010-B4D7-D0FE04A8A93C}">
      <text>
        <t>[Threaded comment]
Your version of Excel allows you to read this threaded comment; however, any edits to it will get removed if the file is opened in a newer version of Excel. Learn more: https://go.microsoft.com/fwlink/?linkid=870924
Comment:
    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
      </text>
    </comment>
    <comment ref="L2" authorId="8" shapeId="0" xr:uid="{64BE1BC9-0587-40A6-8D98-9E69F18A06A1}">
      <text>
        <t>[Threaded comment]
Your version of Excel allows you to read this threaded comment; however, any edits to it will get removed if the file is opened in a newer version of Excel. Learn more: https://go.microsoft.com/fwlink/?linkid=870924
Comment:
    Main source(s) of data for the study (can be more than one) (plus total number of included studies for reviews)</t>
      </text>
    </comment>
    <comment ref="M2" authorId="9" shapeId="0" xr:uid="{D114D1F0-A4EE-4B1F-A733-F0083CDB0BC7}">
      <text>
        <t>[Threaded comment]
Your version of Excel allows you to read this threaded comment; however, any edits to it will get removed if the file is opened in a newer version of Excel. Learn more: https://go.microsoft.com/fwlink/?linkid=870924
Comment:
    Age span or mean age of population sampled in the study. Grade/year level if age not reported.</t>
      </text>
    </comment>
    <comment ref="N2" authorId="10" shapeId="0" xr:uid="{9A4A84B8-9CC7-40D9-9AFD-F8F4CA48A2A6}">
      <text>
        <t>[Threaded comment]
Your version of Excel allows you to read this threaded comment; however, any edits to it will get removed if the file is opened in a newer version of Excel. Learn more: https://go.microsoft.com/fwlink/?linkid=870924
Comment:
    Sexes included in the sample population</t>
      </text>
    </comment>
    <comment ref="O2" authorId="11" shapeId="0" xr:uid="{567ECBA8-0BC5-4930-9DF1-D46F2098403A}">
      <text>
        <t>[Threaded comment]
Your version of Excel allows you to read this threaded comment; however, any edits to it will get removed if the file is opened in a newer version of Excel. Learn more: https://go.microsoft.com/fwlink/?linkid=870924
Comment:
    Area from which data was collected (for reviews: countries/regions from which studies were included)</t>
      </text>
    </comment>
    <comment ref="P2" authorId="12" shapeId="0" xr:uid="{E051EAFA-67F9-449C-A866-0C702A930E11}">
      <text>
        <t>[Threaded comment]
Your version of Excel allows you to read this threaded comment; however, any edits to it will get removed if the file is opened in a newer version of Excel. Learn more: https://go.microsoft.com/fwlink/?linkid=870924
Comment:
    Main concept related to increasing diagnosis rates</t>
      </text>
    </comment>
    <comment ref="Q2" authorId="13" shapeId="0" xr:uid="{A30CAD9D-69DA-4ADB-8568-E0007CEC261C}">
      <text>
        <t>[Threaded comment]
Your version of Excel allows you to read this threaded comment; however, any edits to it will get removed if the file is opened in a newer version of Excel. Learn more: https://go.microsoft.com/fwlink/?linkid=870924
Comment:
    Main outcome measured that is relevant to Q2 (this does not have to be the main outcome of the study)</t>
      </text>
    </comment>
    <comment ref="R2" authorId="14" shapeId="0" xr:uid="{F901807E-B390-44E7-BF81-5223F9C5CA5D}">
      <text>
        <t>[Threaded comment]
Your version of Excel allows you to read this threaded comment; however, any edits to it will get removed if the file is opened in a newer version of Excel. Learn more: https://go.microsoft.com/fwlink/?linkid=870924
Comment:
    Measurement used to ascertain outcome 1, e.g. Change in % over time</t>
      </text>
    </comment>
    <comment ref="S2" authorId="15" shapeId="0" xr:uid="{3190B9F1-2485-43ED-9F31-66868B675096}">
      <text>
        <t>[Threaded comment]
Your version of Excel allows you to read this threaded comment; however, any edits to it will get removed if the file is opened in a newer version of Excel. Learn more: https://go.microsoft.com/fwlink/?linkid=870924
Comment:
    Instrument used to ascertain outcome 1, e.g. Official diagnosis</t>
      </text>
    </comment>
    <comment ref="T2" authorId="16" shapeId="0" xr:uid="{B422D222-E709-4CCA-A4F6-AED6F6B69300}">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1, e.g. Parent report</t>
      </text>
    </comment>
    <comment ref="U2" authorId="17" shapeId="0" xr:uid="{DCAD2845-1ECB-4FE9-9FC0-C8416CB12B7C}">
      <text>
        <t>[Threaded comment]
Your version of Excel allows you to read this threaded comment; however, any edits to it will get removed if the file is opened in a newer version of Excel. Learn more: https://go.microsoft.com/fwlink/?linkid=870924
Comment:
    Estimate of effect for outcome 1, e.g. 2000: 1.7%, 2006: 2.6%</t>
      </text>
    </comment>
    <comment ref="V2" authorId="18" shapeId="0" xr:uid="{4CC753CA-9EBA-448B-AB1C-DE6446B50472}">
      <text>
        <t>[Threaded comment]
Your version of Excel allows you to read this threaded comment; however, any edits to it will get removed if the file is opened in a newer version of Excel. Learn more: https://go.microsoft.com/fwlink/?linkid=870924
Comment:
    Possible secondary outcome measured that is relevant to Q2</t>
      </text>
    </comment>
    <comment ref="W2" authorId="19" shapeId="0" xr:uid="{B3103C18-580D-49E1-8497-BD6C3887726C}">
      <text>
        <t>[Threaded comment]
Your version of Excel allows you to read this threaded comment; however, any edits to it will get removed if the file is opened in a newer version of Excel. Learn more: https://go.microsoft.com/fwlink/?linkid=870924
Comment:
    Measurement used to ascertain outcome 2, e.g. Change in % over time</t>
      </text>
    </comment>
    <comment ref="X2" authorId="20" shapeId="0" xr:uid="{0D2788E8-7C54-416F-8505-B1D862732CEC}">
      <text>
        <t>[Threaded comment]
Your version of Excel allows you to read this threaded comment; however, any edits to it will get removed if the file is opened in a newer version of Excel. Learn more: https://go.microsoft.com/fwlink/?linkid=870924
Comment:
    Instrument used to ascertain outcome 2, e.g. Official diagnosis</t>
      </text>
    </comment>
    <comment ref="Y2" authorId="21" shapeId="0" xr:uid="{36E2B8E0-92BA-486D-9BAB-E1B8C70A2F50}">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2, e.g. Parent report</t>
      </text>
    </comment>
    <comment ref="Z2" authorId="22" shapeId="0" xr:uid="{01284593-6102-4766-9E31-32E790C6C0C9}">
      <text>
        <t>[Threaded comment]
Your version of Excel allows you to read this threaded comment; however, any edits to it will get removed if the file is opened in a newer version of Excel. Learn more: https://go.microsoft.com/fwlink/?linkid=870924
Comment:
    Estimate of effect for outcome 2, e.g. 2000: 1.7%, 2006: 2.6%</t>
      </text>
    </comment>
    <comment ref="AA2" authorId="23" shapeId="0" xr:uid="{40949F83-450C-4244-8A4B-AFA82E5C3AEA}">
      <text>
        <t>[Threaded comment]
Your version of Excel allows you to read this threaded comment; however, any edits to it will get removed if the file is opened in a newer version of Excel. Learn more: https://go.microsoft.com/fwlink/?linkid=870924
Comment:
    Overall key finding relevant to Question 2</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3BA876C5-CA3D-4CDD-99DB-C625A01168DE}</author>
    <author>tc={164C1C6B-DBDA-48F6-B8C6-DA326D589597}</author>
    <author>tc={B9FC5E58-376E-4103-8526-04068B13C006}</author>
    <author>tc={45544F5D-E0CA-4505-87ED-8DB94DFE1074}</author>
    <author>tc={80263F82-38CD-4E14-9EC7-26AA14422638}</author>
    <author>tc={DA4945CD-9AAE-4C65-B6ED-DE5D503B0F61}</author>
    <author>tc={92A69041-E406-43AA-8336-7B723F61CD42}</author>
    <author>tc={6E1198F8-4BB9-4E4C-AC55-3490C0695DF1}</author>
    <author>tc={4B851E18-1B20-437D-A6E5-FA2444584022}</author>
    <author>tc={A35D213F-5F50-431C-A2B7-506842C59A98}</author>
    <author>tc={83652C86-5B77-404E-A165-5C239C109E38}</author>
    <author>tc={ACA64B05-AA82-4600-B459-216853AE72ED}</author>
    <author>tc={FEC07F1A-FA6A-4D6E-B394-047F17565B0A}</author>
    <author>tc={770B66A6-3CFB-4162-B8DE-7E19BEBDE4C8}</author>
    <author>tc={5F9AEB10-6CD7-43A3-A66F-CCBDE8B710FE}</author>
    <author>tc={E270CF26-4F25-422E-9FFA-8F0D355F4773}</author>
    <author>tc={A29DA92A-DFB6-47FD-9FDF-879186F6EF00}</author>
    <author>tc={CC5BF933-3D4C-4985-AD29-209909EDD833}</author>
    <author>tc={391180D9-C14C-4E55-8CB7-EBB9937B48A6}</author>
  </authors>
  <commentList>
    <comment ref="D2" authorId="0" shapeId="0" xr:uid="{3BA876C5-CA3D-4CDD-99DB-C625A01168DE}">
      <text>
        <t>[Threaded comment]
Your version of Excel allows you to read this threaded comment; however, any edits to it will get removed if the file is opened in a newer version of Excel. Learn more: https://go.microsoft.com/fwlink/?linkid=870924
Comment:
    The study design</t>
      </text>
    </comment>
    <comment ref="E2" authorId="1" shapeId="0" xr:uid="{164C1C6B-DBDA-48F6-B8C6-DA326D589597}">
      <text>
        <t>[Threaded comment]
Your version of Excel allows you to read this threaded comment; however, any edits to it will get removed if the file is opened in a newer version of Excel. Learn more: https://go.microsoft.com/fwlink/?linkid=870924
Comment:
    Important study characteristics</t>
      </text>
    </comment>
    <comment ref="F2" authorId="2" shapeId="0" xr:uid="{B9FC5E58-376E-4103-8526-04068B13C006}">
      <text>
        <t>[Threaded comment]
Your version of Excel allows you to read this threaded comment; however, any edits to it will get removed if the file is opened in a newer version of Excel. Learn more: https://go.microsoft.com/fwlink/?linkid=870924
Comment:
    Overall appraisal outcome</t>
      </text>
    </comment>
    <comment ref="G2" authorId="3" shapeId="0" xr:uid="{45544F5D-E0CA-4505-87ED-8DB94DFE1074}">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H2" authorId="4" shapeId="0" xr:uid="{80263F82-38CD-4E14-9EC7-26AA14422638}">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I2" authorId="5" shapeId="0" xr:uid="{DA4945CD-9AAE-4C65-B6ED-DE5D503B0F61}">
      <text>
        <t>[Threaded comment]
Your version of Excel allows you to read this threaded comment; however, any edits to it will get removed if the file is opened in a newer version of Excel. Learn more: https://go.microsoft.com/fwlink/?linkid=870924
Comment:
    Length of the data collection period in years or months. For reviews, inclusion years or years from first to last study</t>
      </text>
    </comment>
    <comment ref="J2" authorId="6" shapeId="0" xr:uid="{92A69041-E406-43AA-8336-7B723F61CD42}">
      <text>
        <t>[Threaded comment]
Your version of Excel allows you to read this threaded comment; however, any edits to it will get removed if the file is opened in a newer version of Excel. Learn more: https://go.microsoft.com/fwlink/?linkid=870924
Comment:
    Timespan during which data was collected (from-to)</t>
      </text>
    </comment>
    <comment ref="K2" authorId="7" shapeId="0" xr:uid="{6E1198F8-4BB9-4E4C-AC55-3490C0695DF1}">
      <text>
        <t>[Threaded comment]
Your version of Excel allows you to read this threaded comment; however, any edits to it will get removed if the file is opened in a newer version of Excel. Learn more: https://go.microsoft.com/fwlink/?linkid=870924
Comment:
    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
      </text>
    </comment>
    <comment ref="L2" authorId="8" shapeId="0" xr:uid="{4B851E18-1B20-437D-A6E5-FA2444584022}">
      <text>
        <t>[Threaded comment]
Your version of Excel allows you to read this threaded comment; however, any edits to it will get removed if the file is opened in a newer version of Excel. Learn more: https://go.microsoft.com/fwlink/?linkid=870924
Comment:
    Main source(s) of data for the study (can be more than one) (plus total number of included studies for reviews)</t>
      </text>
    </comment>
    <comment ref="M2" authorId="9" shapeId="0" xr:uid="{A35D213F-5F50-431C-A2B7-506842C59A98}">
      <text>
        <t>[Threaded comment]
Your version of Excel allows you to read this threaded comment; however, any edits to it will get removed if the file is opened in a newer version of Excel. Learn more: https://go.microsoft.com/fwlink/?linkid=870924
Comment:
    Age span or mean age of population sampled in the study. Grade/year level if age not reported.</t>
      </text>
    </comment>
    <comment ref="N2" authorId="10" shapeId="0" xr:uid="{83652C86-5B77-404E-A165-5C239C109E38}">
      <text>
        <t>[Threaded comment]
Your version of Excel allows you to read this threaded comment; however, any edits to it will get removed if the file is opened in a newer version of Excel. Learn more: https://go.microsoft.com/fwlink/?linkid=870924
Comment:
    Sexes included in the sample population</t>
      </text>
    </comment>
    <comment ref="O2" authorId="11" shapeId="0" xr:uid="{ACA64B05-AA82-4600-B459-216853AE72ED}">
      <text>
        <t>[Threaded comment]
Your version of Excel allows you to read this threaded comment; however, any edits to it will get removed if the file is opened in a newer version of Excel. Learn more: https://go.microsoft.com/fwlink/?linkid=870924
Comment:
    Area from which data was collected (for reviews: countries/regions from which studies were included)</t>
      </text>
    </comment>
    <comment ref="P2" authorId="12" shapeId="0" xr:uid="{FEC07F1A-FA6A-4D6E-B394-047F17565B0A}">
      <text>
        <t>[Threaded comment]
Your version of Excel allows you to read this threaded comment; however, any edits to it will get removed if the file is opened in a newer version of Excel. Learn more: https://go.microsoft.com/fwlink/?linkid=870924
Comment:
    Main concept related to subclinical or low risk additional cases</t>
      </text>
    </comment>
    <comment ref="Q2" authorId="13" shapeId="0" xr:uid="{770B66A6-3CFB-4162-B8DE-7E19BEBDE4C8}">
      <text>
        <t>[Threaded comment]
Your version of Excel allows you to read this threaded comment; however, any edits to it will get removed if the file is opened in a newer version of Excel. Learn more: https://go.microsoft.com/fwlink/?linkid=870924
Comment:
    Main outcome measured that is relevant to Q3 (this does not have to be the main outcome of the study)</t>
      </text>
    </comment>
    <comment ref="R2" authorId="14" shapeId="0" xr:uid="{5F9AEB10-6CD7-43A3-A66F-CCBDE8B710FE}">
      <text>
        <t>[Threaded comment]
Your version of Excel allows you to read this threaded comment; however, any edits to it will get removed if the file is opened in a newer version of Excel. Learn more: https://go.microsoft.com/fwlink/?linkid=870924
Comment:
    Measurement used to ascertain outcome 1, e.g. Trend in clinically significant symptom prevalence vs trend in diagnosis rates</t>
      </text>
    </comment>
    <comment ref="S2" authorId="15" shapeId="0" xr:uid="{E270CF26-4F25-422E-9FFA-8F0D355F4773}">
      <text>
        <t>[Threaded comment]
Your version of Excel allows you to read this threaded comment; however, any edits to it will get removed if the file is opened in a newer version of Excel. Learn more: https://go.microsoft.com/fwlink/?linkid=870924
Comment:
    Instrument used to ascertain outcome 1, e.g. Official diagnosis</t>
      </text>
    </comment>
    <comment ref="T2" authorId="16" shapeId="0" xr:uid="{A29DA92A-DFB6-47FD-9FDF-879186F6EF00}">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1, e.g. Parent report</t>
      </text>
    </comment>
    <comment ref="U2" authorId="17" shapeId="0" xr:uid="{CC5BF933-3D4C-4985-AD29-209909EDD833}">
      <text>
        <t>[Threaded comment]
Your version of Excel allows you to read this threaded comment; however, any edits to it will get removed if the file is opened in a newer version of Excel. Learn more: https://go.microsoft.com/fwlink/?linkid=870924
Comment:
    Estimate of effect for outcome 1, e.g. 1993: 65.1% behavioural problems, 61.8% academic problems
1994: 50.4% behavioural problems, 49.6% academic problems</t>
      </text>
    </comment>
    <comment ref="V2" authorId="18" shapeId="0" xr:uid="{391180D9-C14C-4E55-8CB7-EBB9937B48A6}">
      <text>
        <t>[Threaded comment]
Your version of Excel allows you to read this threaded comment; however, any edits to it will get removed if the file is opened in a newer version of Excel. Learn more: https://go.microsoft.com/fwlink/?linkid=870924
Comment:
    Overall key finding relevant to Question 3</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E93E2C1F-30E8-44E7-B00F-F5F2BDFAAA14}</author>
    <author>tc={F43AF9A8-0103-433A-A23A-986C236CA748}</author>
    <author>tc={AEEAD327-090A-4609-B754-695014C29F99}</author>
    <author>tc={7AF618F1-D46B-4EDE-9F6A-112D42ACE84C}</author>
    <author>tc={BB7068A3-8089-4C8B-92AF-62C3054652E1}</author>
    <author>tc={963EFF0E-26CB-401B-99B0-CDA611389EE0}</author>
    <author>tc={F14A3D5D-A259-40BF-80F0-F03958E0BD1C}</author>
    <author>tc={36733301-C85D-4CB8-8D75-FE2C97AA1D45}</author>
    <author>tc={EB2BB6EF-2511-4DE3-8B61-EABB1E0FF327}</author>
    <author>tc={F0320DA5-7128-4CE4-AB2C-1344D5B5ED7C}</author>
    <author>tc={BE9E40D4-4AD9-4CE4-95FA-849678BBCFC8}</author>
    <author>tc={2219E4C2-A431-41D8-95EC-D735D0860581}</author>
    <author>tc={3F9E5C78-F3ED-46C0-8E1C-E7F7F15EC4E7}</author>
    <author>tc={4C0ACE26-65E3-4221-A5F8-7A3365C9AC73}</author>
    <author>tc={BC7D841A-7A0D-413A-A7E1-8D3322EB8A63}</author>
    <author>tc={FDA5C900-5D6D-40E8-8395-7929A01790AF}</author>
    <author>tc={E5C8BA41-3D00-4602-B3E8-E3B0058D2A9B}</author>
    <author>tc={08C34409-F274-4B68-AB09-CA274418C2B4}</author>
    <author>tc={24748CC9-C7EC-4CCA-B1EC-22C1AF1B1437}</author>
    <author>tc={BC271143-8335-4E08-9961-CCA09E0EF637}</author>
    <author>tc={4E4D150A-9927-4EEA-9ED8-6A20FE86F025}</author>
    <author>tc={B55FA263-5D06-4D98-ABC0-76C34D0B7484}</author>
    <author>tc={0ADF9717-0DEC-45A2-A3DD-559B23918325}</author>
    <author>tc={263BE5B2-58B5-42AE-AC7F-6CDB4AC3FCE4}</author>
  </authors>
  <commentList>
    <comment ref="D2" authorId="0" shapeId="0" xr:uid="{E93E2C1F-30E8-44E7-B00F-F5F2BDFAAA14}">
      <text>
        <t>[Threaded comment]
Your version of Excel allows you to read this threaded comment; however, any edits to it will get removed if the file is opened in a newer version of Excel. Learn more: https://go.microsoft.com/fwlink/?linkid=870924
Comment:
    The study design</t>
      </text>
    </comment>
    <comment ref="E2" authorId="1" shapeId="0" xr:uid="{F43AF9A8-0103-433A-A23A-986C236CA748}">
      <text>
        <t>[Threaded comment]
Your version of Excel allows you to read this threaded comment; however, any edits to it will get removed if the file is opened in a newer version of Excel. Learn more: https://go.microsoft.com/fwlink/?linkid=870924
Comment:
    Important study characteristics</t>
      </text>
    </comment>
    <comment ref="F2" authorId="2" shapeId="0" xr:uid="{AEEAD327-090A-4609-B754-695014C29F99}">
      <text>
        <t>[Threaded comment]
Your version of Excel allows you to read this threaded comment; however, any edits to it will get removed if the file is opened in a newer version of Excel. Learn more: https://go.microsoft.com/fwlink/?linkid=870924
Comment:
    Overall appraisal outcome</t>
      </text>
    </comment>
    <comment ref="G2" authorId="3" shapeId="0" xr:uid="{7AF618F1-D46B-4EDE-9F6A-112D42ACE84C}">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H2" authorId="4" shapeId="0" xr:uid="{BB7068A3-8089-4C8B-92AF-62C3054652E1}">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I2" authorId="5" shapeId="0" xr:uid="{963EFF0E-26CB-401B-99B0-CDA611389EE0}">
      <text>
        <t>[Threaded comment]
Your version of Excel allows you to read this threaded comment; however, any edits to it will get removed if the file is opened in a newer version of Excel. Learn more: https://go.microsoft.com/fwlink/?linkid=870924
Comment:
    Length of the data collection period in years or months. For reviews, inclusion years or years from first to last study</t>
      </text>
    </comment>
    <comment ref="J2" authorId="6" shapeId="0" xr:uid="{F14A3D5D-A259-40BF-80F0-F03958E0BD1C}">
      <text>
        <t>[Threaded comment]
Your version of Excel allows you to read this threaded comment; however, any edits to it will get removed if the file is opened in a newer version of Excel. Learn more: https://go.microsoft.com/fwlink/?linkid=870924
Comment:
    Timespan during which data was collected (from-to)</t>
      </text>
    </comment>
    <comment ref="K2" authorId="7" shapeId="0" xr:uid="{36733301-C85D-4CB8-8D75-FE2C97AA1D45}">
      <text>
        <t>[Threaded comment]
Your version of Excel allows you to read this threaded comment; however, any edits to it will get removed if the file is opened in a newer version of Excel. Learn more: https://go.microsoft.com/fwlink/?linkid=870924
Comment:
    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
      </text>
    </comment>
    <comment ref="L2" authorId="8" shapeId="0" xr:uid="{EB2BB6EF-2511-4DE3-8B61-EABB1E0FF327}">
      <text>
        <t>[Threaded comment]
Your version of Excel allows you to read this threaded comment; however, any edits to it will get removed if the file is opened in a newer version of Excel. Learn more: https://go.microsoft.com/fwlink/?linkid=870924
Comment:
    Main source(s) of data for the study (can be more than one) (plus total number of included studies for reviews)</t>
      </text>
    </comment>
    <comment ref="M2" authorId="9" shapeId="0" xr:uid="{F0320DA5-7128-4CE4-AB2C-1344D5B5ED7C}">
      <text>
        <t>[Threaded comment]
Your version of Excel allows you to read this threaded comment; however, any edits to it will get removed if the file is opened in a newer version of Excel. Learn more: https://go.microsoft.com/fwlink/?linkid=870924
Comment:
    Age span or mean age of population sampled in the study. Grade/year level if age not reported.</t>
      </text>
    </comment>
    <comment ref="N2" authorId="10" shapeId="0" xr:uid="{BE9E40D4-4AD9-4CE4-95FA-849678BBCFC8}">
      <text>
        <t>[Threaded comment]
Your version of Excel allows you to read this threaded comment; however, any edits to it will get removed if the file is opened in a newer version of Excel. Learn more: https://go.microsoft.com/fwlink/?linkid=870924
Comment:
    Sexes included in the sample population</t>
      </text>
    </comment>
    <comment ref="O2" authorId="11" shapeId="0" xr:uid="{2219E4C2-A431-41D8-95EC-D735D0860581}">
      <text>
        <t>[Threaded comment]
Your version of Excel allows you to read this threaded comment; however, any edits to it will get removed if the file is opened in a newer version of Excel. Learn more: https://go.microsoft.com/fwlink/?linkid=870924
Comment:
    Area from which data was collected (for reviews: countries/regions from which studies were included)</t>
      </text>
    </comment>
    <comment ref="P2" authorId="12" shapeId="0" xr:uid="{3F9E5C78-F3ED-46C0-8E1C-E7F7F15EC4E7}">
      <text>
        <t>[Threaded comment]
Your version of Excel allows you to read this threaded comment; however, any edits to it will get removed if the file is opened in a newer version of Excel. Learn more: https://go.microsoft.com/fwlink/?linkid=870924
Comment:
    Main concept related to increasig treatment rates</t>
      </text>
    </comment>
    <comment ref="Q2" authorId="13" shapeId="0" xr:uid="{4C0ACE26-65E3-4221-A5F8-7A3365C9AC73}">
      <text>
        <t>[Threaded comment]
Your version of Excel allows you to read this threaded comment; however, any edits to it will get removed if the file is opened in a newer version of Excel. Learn more: https://go.microsoft.com/fwlink/?linkid=870924
Comment:
    Main outcome measured that is relevant to Q4 (this does not have to be the main outcome of the study)</t>
      </text>
    </comment>
    <comment ref="R2" authorId="14" shapeId="0" xr:uid="{BC7D841A-7A0D-413A-A7E1-8D3322EB8A63}">
      <text>
        <t>[Threaded comment]
Your version of Excel allows you to read this threaded comment; however, any edits to it will get removed if the file is opened in a newer version of Excel. Learn more: https://go.microsoft.com/fwlink/?linkid=870924
Comment:
    Measurement used to ascertain outcome 1, e.g. Change in % over time</t>
      </text>
    </comment>
    <comment ref="S2" authorId="15" shapeId="0" xr:uid="{FDA5C900-5D6D-40E8-8395-7929A01790AF}">
      <text>
        <t>[Threaded comment]
Your version of Excel allows you to read this threaded comment; however, any edits to it will get removed if the file is opened in a newer version of Excel. Learn more: https://go.microsoft.com/fwlink/?linkid=870924
Comment:
    Instrument used to ascertain outcome 1, e.g. One or more prescriptions for an ADHD drug</t>
      </text>
    </comment>
    <comment ref="T2" authorId="16" shapeId="0" xr:uid="{E5C8BA41-3D00-4602-B3E8-E3B0058D2A9B}">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1, e.g. Prescriptions records</t>
      </text>
    </comment>
    <comment ref="U2" authorId="17" shapeId="0" xr:uid="{08C34409-F274-4B68-AB09-CA274418C2B4}">
      <text>
        <t>[Threaded comment]
Your version of Excel allows you to read this threaded comment; however, any edits to it will get removed if the file is opened in a newer version of Excel. Learn more: https://go.microsoft.com/fwlink/?linkid=870924
Comment:
    Estimate of effect for outcome 1, e.g. 2002: 0.38%
2011: 0.86%
(increase of 126%)</t>
      </text>
    </comment>
    <comment ref="V2" authorId="18" shapeId="0" xr:uid="{24748CC9-C7EC-4CCA-B1EC-22C1AF1B1437}">
      <text>
        <t>[Threaded comment]
Your version of Excel allows you to read this threaded comment; however, any edits to it will get removed if the file is opened in a newer version of Excel. Learn more: https://go.microsoft.com/fwlink/?linkid=870924
Comment:
    Possible secondary outcome measured that is relevant to Q4</t>
      </text>
    </comment>
    <comment ref="W2" authorId="19" shapeId="0" xr:uid="{BC271143-8335-4E08-9961-CCA09E0EF637}">
      <text>
        <t>[Threaded comment]
Your version of Excel allows you to read this threaded comment; however, any edits to it will get removed if the file is opened in a newer version of Excel. Learn more: https://go.microsoft.com/fwlink/?linkid=870924
Comment:
    Measurement used to ascertain outcome 2, e.g. Change in % over time</t>
      </text>
    </comment>
    <comment ref="X2" authorId="20" shapeId="0" xr:uid="{4E4D150A-9927-4EEA-9ED8-6A20FE86F025}">
      <text>
        <t>[Threaded comment]
Your version of Excel allows you to read this threaded comment; however, any edits to it will get removed if the file is opened in a newer version of Excel. Learn more: https://go.microsoft.com/fwlink/?linkid=870924
Comment:
    Instrument used to ascertain outcome 2, e.g. One or more prescriptions for an ADHD drug</t>
      </text>
    </comment>
    <comment ref="Y2" authorId="21" shapeId="0" xr:uid="{B55FA263-5D06-4D98-ABC0-76C34D0B7484}">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2, e.g. Prescriptions records</t>
      </text>
    </comment>
    <comment ref="Z2" authorId="22" shapeId="0" xr:uid="{0ADF9717-0DEC-45A2-A3DD-559B23918325}">
      <text>
        <t>[Threaded comment]
Your version of Excel allows you to read this threaded comment; however, any edits to it will get removed if the file is opened in a newer version of Excel. Learn more: https://go.microsoft.com/fwlink/?linkid=870924
Comment:
    Estimate of effect for outcome 2, e.g. 2002: 0.38%
2011: 0.86%
(increase of 126%)</t>
      </text>
    </comment>
    <comment ref="AA2" authorId="23" shapeId="0" xr:uid="{263BE5B2-58B5-42AE-AC7F-6CDB4AC3FCE4}">
      <text>
        <t>[Threaded comment]
Your version of Excel allows you to read this threaded comment; however, any edits to it will get removed if the file is opened in a newer version of Excel. Learn more: https://go.microsoft.com/fwlink/?linkid=870924
Comment:
    Overall key finding relevant to Question 4</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06A312E2-147B-4F53-9D2E-1A7C7251362B}</author>
    <author>tc={D5E40CA9-8582-407B-8AAF-D903DD28F7E0}</author>
    <author>tc={CC7A9FD3-A17A-41D7-860D-E93DBBCBDBC9}</author>
    <author>tc={79426468-EA77-4DDB-B6CA-0CCC761C841F}</author>
    <author>tc={A24DED6A-5A71-4023-A5A6-1384BCC53551}</author>
    <author>tc={6F5BB600-E267-4336-8AD6-0987592A3D47}</author>
    <author>tc={9FAFB5A7-2DF3-41FD-93EF-28D61AECA2F6}</author>
    <author>tc={D0FFEDA9-FDAF-465D-88CC-39F02F115641}</author>
    <author>tc={D26D06B0-7F1E-458C-A893-159045CF478D}</author>
    <author>tc={9A895102-DD42-4CC2-B4E8-11DBD6FC6950}</author>
    <author>tc={ACFB7463-F901-41AD-99E4-16F04CFC50EE}</author>
    <author>tc={AA0835CF-3E9D-4821-BA3F-3C58CB9A56A7}</author>
    <author>tc={A6E18511-0629-43DF-B94E-E8478819478A}</author>
    <author>tc={490FF7CC-53FD-4512-8E9A-8AC27D8291E3}</author>
    <author>tc={793D2033-2C5C-4002-8EEF-9CB4BE472B3E}</author>
    <author>tc={AD917074-4639-4A57-BF52-22CB3D36B62C}</author>
    <author>tc={D421A86D-B82E-4B37-BA9C-2319E59F50B6}</author>
    <author>tc={D3C63706-3EDF-496A-B802-70E380D9C8AF}</author>
    <author>tc={67375A1F-7C09-4D43-A797-75C6D3124B7E}</author>
    <author>tc={38911217-A9F9-4ED5-A417-A5A9B1B46601}</author>
    <author>tc={9666662F-97C9-452A-9C78-942133A61760}</author>
  </authors>
  <commentList>
    <comment ref="D2" authorId="0" shapeId="0" xr:uid="{06A312E2-147B-4F53-9D2E-1A7C7251362B}">
      <text>
        <t>[Threaded comment]
Your version of Excel allows you to read this threaded comment; however, any edits to it will get removed if the file is opened in a newer version of Excel. Learn more: https://go.microsoft.com/fwlink/?linkid=870924
Comment:
    The study design</t>
      </text>
    </comment>
    <comment ref="E2" authorId="1" shapeId="0" xr:uid="{D5E40CA9-8582-407B-8AAF-D903DD28F7E0}">
      <text>
        <t>[Threaded comment]
Your version of Excel allows you to read this threaded comment; however, any edits to it will get removed if the file is opened in a newer version of Excel. Learn more: https://go.microsoft.com/fwlink/?linkid=870924
Comment:
    Important study characteristics</t>
      </text>
    </comment>
    <comment ref="F2" authorId="2" shapeId="0" xr:uid="{CC7A9FD3-A17A-41D7-860D-E93DBBCBDBC9}">
      <text>
        <t>[Threaded comment]
Your version of Excel allows you to read this threaded comment; however, any edits to it will get removed if the file is opened in a newer version of Excel. Learn more: https://go.microsoft.com/fwlink/?linkid=870924
Comment:
    Overall appraisal outcome</t>
      </text>
    </comment>
    <comment ref="G2" authorId="3" shapeId="0" xr:uid="{79426468-EA77-4DDB-B6CA-0CCC761C841F}">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H2" authorId="4" shapeId="0" xr:uid="{A24DED6A-5A71-4023-A5A6-1384BCC53551}">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I2" authorId="5" shapeId="0" xr:uid="{6F5BB600-E267-4336-8AD6-0987592A3D47}">
      <text>
        <t>[Threaded comment]
Your version of Excel allows you to read this threaded comment; however, any edits to it will get removed if the file is opened in a newer version of Excel. Learn more: https://go.microsoft.com/fwlink/?linkid=870924
Comment:
    Length of the data collection period in years or months. For reviews, inclusion years or years from first to last study</t>
      </text>
    </comment>
    <comment ref="J2" authorId="6" shapeId="0" xr:uid="{9FAFB5A7-2DF3-41FD-93EF-28D61AECA2F6}">
      <text>
        <t>[Threaded comment]
Your version of Excel allows you to read this threaded comment; however, any edits to it will get removed if the file is opened in a newer version of Excel. Learn more: https://go.microsoft.com/fwlink/?linkid=870924
Comment:
    Timespan during which data was collected (from-to)</t>
      </text>
    </comment>
    <comment ref="K2" authorId="7" shapeId="0" xr:uid="{D0FFEDA9-FDAF-465D-88CC-39F02F115641}">
      <text>
        <t>[Threaded comment]
Your version of Excel allows you to read this threaded comment; however, any edits to it will get removed if the file is opened in a newer version of Excel. Learn more: https://go.microsoft.com/fwlink/?linkid=870924
Comment:
    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
      </text>
    </comment>
    <comment ref="L2" authorId="8" shapeId="0" xr:uid="{D26D06B0-7F1E-458C-A893-159045CF478D}">
      <text>
        <t>[Threaded comment]
Your version of Excel allows you to read this threaded comment; however, any edits to it will get removed if the file is opened in a newer version of Excel. Learn more: https://go.microsoft.com/fwlink/?linkid=870924
Comment:
    Main source(s) of data for the study (can be more than one) (plus total number of included studies for reviews)</t>
      </text>
    </comment>
    <comment ref="M2" authorId="9" shapeId="0" xr:uid="{9A895102-DD42-4CC2-B4E8-11DBD6FC6950}">
      <text>
        <t>[Threaded comment]
Your version of Excel allows you to read this threaded comment; however, any edits to it will get removed if the file is opened in a newer version of Excel. Learn more: https://go.microsoft.com/fwlink/?linkid=870924
Comment:
    Age span or mean age of population sampled in the study. Grade/year level if age not reported.</t>
      </text>
    </comment>
    <comment ref="N2" authorId="10" shapeId="0" xr:uid="{ACFB7463-F901-41AD-99E4-16F04CFC50EE}">
      <text>
        <t>[Threaded comment]
Your version of Excel allows you to read this threaded comment; however, any edits to it will get removed if the file is opened in a newer version of Excel. Learn more: https://go.microsoft.com/fwlink/?linkid=870924
Comment:
    Sexes included in the sample population</t>
      </text>
    </comment>
    <comment ref="O2" authorId="11" shapeId="0" xr:uid="{AA0835CF-3E9D-4821-BA3F-3C58CB9A56A7}">
      <text>
        <t>[Threaded comment]
Your version of Excel allows you to read this threaded comment; however, any edits to it will get removed if the file is opened in a newer version of Excel. Learn more: https://go.microsoft.com/fwlink/?linkid=870924
Comment:
    Area from which data was collected (for reviews: countries/regions from which studies were included)</t>
      </text>
    </comment>
    <comment ref="P2" authorId="12" shapeId="0" xr:uid="{A6E18511-0629-43DF-B94E-E8478819478A}">
      <text>
        <t>[Threaded comment]
Your version of Excel allows you to read this threaded comment; however, any edits to it will get removed if the file is opened in a newer version of Excel. Learn more: https://go.microsoft.com/fwlink/?linkid=870924
Comment:
    Main concept related to benefits and harms of diagnosis.</t>
      </text>
    </comment>
    <comment ref="R2" authorId="13" shapeId="0" xr:uid="{490FF7CC-53FD-4512-8E9A-8AC27D8291E3}">
      <text>
        <t>[Threaded comment]
Your version of Excel allows you to read this threaded comment; however, any edits to it will get removed if the file is opened in a newer version of Excel. Learn more: https://go.microsoft.com/fwlink/?linkid=870924
Comment:
    Main outcome measured that is relevant to Q5a (this does not have to be the main outcome of the study)</t>
      </text>
    </comment>
    <comment ref="X2" authorId="14" shapeId="0" xr:uid="{793D2033-2C5C-4002-8EEF-9CB4BE472B3E}">
      <text>
        <t>[Threaded comment]
Your version of Excel allows you to read this threaded comment; however, any edits to it will get removed if the file is opened in a newer version of Excel. Learn more: https://go.microsoft.com/fwlink/?linkid=870924
Comment:
    Measurement used to ascertain outcome 1, e.g. Stakeholders' reflections on diagnostic processes and outcomes</t>
      </text>
    </comment>
    <comment ref="Y2" authorId="15" shapeId="0" xr:uid="{AD917074-4639-4A57-BF52-22CB3D36B62C}">
      <text>
        <t>[Threaded comment]
Your version of Excel allows you to read this threaded comment; however, any edits to it will get removed if the file is opened in a newer version of Excel. Learn more: https://go.microsoft.com/fwlink/?linkid=870924
Comment:
    Instrument used to ascertain outcome 1, e.g. Experience of working with ADHD children</t>
      </text>
    </comment>
    <comment ref="Z2" authorId="16" shapeId="0" xr:uid="{D421A86D-B82E-4B37-BA9C-2319E59F50B6}">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1, e.g. Online questionnaires of 225 parents.</t>
      </text>
    </comment>
    <comment ref="AA2" authorId="17" shapeId="0" xr:uid="{D3C63706-3EDF-496A-B802-70E380D9C8AF}">
      <text>
        <t>[Threaded comment]
Your version of Excel allows you to read this threaded comment; however, any edits to it will get removed if the file is opened in a newer version of Excel. Learn more: https://go.microsoft.com/fwlink/?linkid=870924
Comment:
    Exposure/Intervention group(s), e.g. ADHD behaviour with label</t>
      </text>
    </comment>
    <comment ref="AB2" authorId="18" shapeId="0" xr:uid="{67375A1F-7C09-4D43-A797-75C6D3124B7E}">
      <text>
        <t>[Threaded comment]
Your version of Excel allows you to read this threaded comment; however, any edits to it will get removed if the file is opened in a newer version of Excel. Learn more: https://go.microsoft.com/fwlink/?linkid=870924
Comment:
    Comparator group(s), e.g. ADHD behaviour without label</t>
      </text>
    </comment>
    <comment ref="AC2" authorId="19" shapeId="0" xr:uid="{38911217-A9F9-4ED5-A417-A5A9B1B46601}">
      <text>
        <t>[Threaded comment]
Your version of Excel allows you to read this threaded comment; however, any edits to it will get removed if the file is opened in a newer version of Excel. Learn more: https://go.microsoft.com/fwlink/?linkid=870924
Comment:
    Estimate of effect for outcome 1, e.g. No label: 32.2 mean rating score (8.26SD)
ADHD: 44.88 (8.31SD)
ADHD+treatment: 38.87</t>
      </text>
    </comment>
    <comment ref="AD2" authorId="20" shapeId="0" xr:uid="{9666662F-97C9-452A-9C78-942133A61760}">
      <text>
        <t>[Threaded comment]
Your version of Excel allows you to read this threaded comment; however, any edits to it will get removed if the file is opened in a newer version of Excel. Learn more: https://go.microsoft.com/fwlink/?linkid=870924
Comment:
    Overall key finding relevant to Question 5b</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D361B547-81F4-4DC4-91A0-0275D471274F}</author>
    <author>tc={C136DC5A-4453-4FD9-B4B6-FB1238F97C01}</author>
    <author>tc={EE40822B-6AC6-4CF6-9176-DB840DBBEE69}</author>
    <author>tc={D13645B1-AA94-4051-A53B-52F6FAED96B3}</author>
    <author>tc={FE65BDA0-7C32-44A7-AE5D-E0287F4DC8FB}</author>
    <author>tc={0F75AD65-9F47-4002-9A3C-594430EDFAA0}</author>
    <author>tc={B5EC0EF7-16E5-45E9-8377-00EC0B10C10A}</author>
    <author>tc={7ED131E6-37AC-4C9B-834A-4A7AB59B5DC7}</author>
    <author>tc={CBC38B8B-3D47-4C8F-9A12-B36253B4100A}</author>
    <author>tc={729F62F4-319C-479E-9132-F0114514C5E4}</author>
    <author>tc={325E5B7A-720B-454C-AF5C-B878B05D8FC0}</author>
    <author>tc={6F11EF3F-3D11-44B4-87C0-7B63F6FA0DDB}</author>
    <author>tc={E798EE16-3F31-4CFA-ACC3-F50A176E774F}</author>
    <author>tc={6DA4355D-61FF-44D7-A3A0-A02142D6B07B}</author>
    <author>tc={90580D3F-DBC8-44F3-85FC-DF92CAD6FC2E}</author>
    <author>tc={502A51D9-080E-4398-AE04-1A57ED745CCF}</author>
    <author>tc={8093406E-57EB-496D-BFC4-9478E9B4D1F0}</author>
    <author>tc={F42EA077-F312-4626-A0DA-C2924C545E51}</author>
    <author>tc={E1FFAD87-AD39-42F3-9881-8447BD2EE3E8}</author>
    <author>tc={19563D30-0970-4A06-B91E-AED38FAE225A}</author>
    <author>tc={90BF1B65-D97D-4F68-B3A1-EB09F33F02E2}</author>
    <author>tc={957B0EE1-DAF1-4935-AE34-AFABBFB6E69A}</author>
    <author>tc={162629EC-2F67-4A07-801B-EA0D3B4F1D12}</author>
    <author>tc={B775B204-1347-4DCB-8985-597DD4D879A2}</author>
    <author>tc={3701F969-EC21-4D39-9EE6-1577C6F5C22E}</author>
    <author>tc={4D7340E1-3B31-4C30-B962-D4A8ADDAAEDB}</author>
    <author>tc={3B784E55-E190-4C22-9ED2-9EB90F775BCD}</author>
    <author>tc={44BD7325-C771-44D0-9F34-DFDD0DA49D20}</author>
    <author>tc={449FEBAF-CC89-4735-9879-95AD5815A7E1}</author>
    <author>tc={A7D10B9E-8879-4395-938C-2CD8265C01FA}</author>
  </authors>
  <commentList>
    <comment ref="D2" authorId="0" shapeId="0" xr:uid="{D361B547-81F4-4DC4-91A0-0275D471274F}">
      <text>
        <t>[Threaded comment]
Your version of Excel allows you to read this threaded comment; however, any edits to it will get removed if the file is opened in a newer version of Excel. Learn more: https://go.microsoft.com/fwlink/?linkid=870924
Comment:
    The study design</t>
      </text>
    </comment>
    <comment ref="E2" authorId="1" shapeId="0" xr:uid="{C136DC5A-4453-4FD9-B4B6-FB1238F97C01}">
      <text>
        <t>[Threaded comment]
Your version of Excel allows you to read this threaded comment; however, any edits to it will get removed if the file is opened in a newer version of Excel. Learn more: https://go.microsoft.com/fwlink/?linkid=870924
Comment:
    Important study characteristics</t>
      </text>
    </comment>
    <comment ref="F2" authorId="2" shapeId="0" xr:uid="{EE40822B-6AC6-4CF6-9176-DB840DBBEE69}">
      <text>
        <t>[Threaded comment]
Your version of Excel allows you to read this threaded comment; however, any edits to it will get removed if the file is opened in a newer version of Excel. Learn more: https://go.microsoft.com/fwlink/?linkid=870924
Comment:
    Overall appraisal outcome</t>
      </text>
    </comment>
    <comment ref="G2" authorId="3" shapeId="0" xr:uid="{D13645B1-AA94-4051-A53B-52F6FAED96B3}">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H2" authorId="4" shapeId="0" xr:uid="{FE65BDA0-7C32-44A7-AE5D-E0287F4DC8FB}">
      <text>
        <t>[Threaded comment]
Your version of Excel allows you to read this threaded comment; however, any edits to it will get removed if the file is opened in a newer version of Excel. Learn more: https://go.microsoft.com/fwlink/?linkid=870924
Comment:
    Main area(s) of study focus</t>
      </text>
    </comment>
    <comment ref="I2" authorId="5" shapeId="0" xr:uid="{0F75AD65-9F47-4002-9A3C-594430EDFAA0}">
      <text>
        <t>[Threaded comment]
Your version of Excel allows you to read this threaded comment; however, any edits to it will get removed if the file is opened in a newer version of Excel. Learn more: https://go.microsoft.com/fwlink/?linkid=870924
Comment:
    Length of the data collection period in years or months. For reviews, inclusion years or years from first to last study</t>
      </text>
    </comment>
    <comment ref="J2" authorId="6" shapeId="0" xr:uid="{B5EC0EF7-16E5-45E9-8377-00EC0B10C10A}">
      <text>
        <t>[Threaded comment]
Your version of Excel allows you to read this threaded comment; however, any edits to it will get removed if the file is opened in a newer version of Excel. Learn more: https://go.microsoft.com/fwlink/?linkid=870924
Comment:
    Timespan during which data was collected (from-to)</t>
      </text>
    </comment>
    <comment ref="K2" authorId="7" shapeId="0" xr:uid="{7ED131E6-37AC-4C9B-834A-4A7AB59B5DC7}">
      <text>
        <t>[Threaded comment]
Your version of Excel allows you to read this threaded comment; however, any edits to it will get removed if the file is opened in a newer version of Excel. Learn more: https://go.microsoft.com/fwlink/?linkid=870924
Comment:
    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
      </text>
    </comment>
    <comment ref="L2" authorId="8" shapeId="0" xr:uid="{CBC38B8B-3D47-4C8F-9A12-B36253B4100A}">
      <text>
        <t>[Threaded comment]
Your version of Excel allows you to read this threaded comment; however, any edits to it will get removed if the file is opened in a newer version of Excel. Learn more: https://go.microsoft.com/fwlink/?linkid=870924
Comment:
    Main source(s) of data for the study (can be more than one) (plus total number of included studies for reviews)</t>
      </text>
    </comment>
    <comment ref="M2" authorId="9" shapeId="0" xr:uid="{729F62F4-319C-479E-9132-F0114514C5E4}">
      <text>
        <t>[Threaded comment]
Your version of Excel allows you to read this threaded comment; however, any edits to it will get removed if the file is opened in a newer version of Excel. Learn more: https://go.microsoft.com/fwlink/?linkid=870924
Comment:
    Age span or mean age of population sampled in the study. Grade/year level if age not reported.</t>
      </text>
    </comment>
    <comment ref="N2" authorId="10" shapeId="0" xr:uid="{325E5B7A-720B-454C-AF5C-B878B05D8FC0}">
      <text>
        <t>[Threaded comment]
Your version of Excel allows you to read this threaded comment; however, any edits to it will get removed if the file is opened in a newer version of Excel. Learn more: https://go.microsoft.com/fwlink/?linkid=870924
Comment:
    Sexes included in the sample population</t>
      </text>
    </comment>
    <comment ref="O2" authorId="11" shapeId="0" xr:uid="{6F11EF3F-3D11-44B4-87C0-7B63F6FA0DDB}">
      <text>
        <t>[Threaded comment]
Your version of Excel allows you to read this threaded comment; however, any edits to it will get removed if the file is opened in a newer version of Excel. Learn more: https://go.microsoft.com/fwlink/?linkid=870924
Comment:
    Area from which data was collected (for reviews: countries/regions from which studies were included)</t>
      </text>
    </comment>
    <comment ref="P2" authorId="12" shapeId="0" xr:uid="{E798EE16-3F31-4CFA-ACC3-F50A176E774F}">
      <text>
        <t>[Threaded comment]
Your version of Excel allows you to read this threaded comment; however, any edits to it will get removed if the file is opened in a newer version of Excel. Learn more: https://go.microsoft.com/fwlink/?linkid=870924
Comment:
    How long were subjects followed-up to deterine possible benefits/harms of treatment? (Average time of follow-up for reviews and dynamic cohorts)</t>
      </text>
    </comment>
    <comment ref="Q2" authorId="13" shapeId="0" xr:uid="{6DA4355D-61FF-44D7-A3A0-A02142D6B07B}">
      <text>
        <t>[Threaded comment]
Your version of Excel allows you to read this threaded comment; however, any edits to it will get removed if the file is opened in a newer version of Excel. Learn more: https://go.microsoft.com/fwlink/?linkid=870924
Comment:
    Main concept related to pharmacological outcomes</t>
      </text>
    </comment>
    <comment ref="R2" authorId="14" shapeId="0" xr:uid="{90580D3F-DBC8-44F3-85FC-DF92CAD6FC2E}">
      <text>
        <t>[Threaded comment]
Your version of Excel allows you to read this threaded comment; however, any edits to it will get removed if the file is opened in a newer version of Excel. Learn more: https://go.microsoft.com/fwlink/?linkid=870924
Comment:
    Other concept related to pharmacological outcomes.</t>
      </text>
    </comment>
    <comment ref="S2" authorId="15" shapeId="0" xr:uid="{502A51D9-080E-4398-AE04-1A57ED745CCF}">
      <text>
        <t>[Threaded comment]
Your version of Excel allows you to read this threaded comment; however, any edits to it will get removed if the file is opened in a newer version of Excel. Learn more: https://go.microsoft.com/fwlink/?linkid=870924
Comment:
    Main outcome measured that is relevant to Q5b (this does not have to be the main outcome of the study)</t>
      </text>
    </comment>
    <comment ref="T2" authorId="16" shapeId="0" xr:uid="{8093406E-57EB-496D-BFC4-9478E9B4D1F0}">
      <text>
        <t>[Threaded comment]
Your version of Excel allows you to read this threaded comment; however, any edits to it will get removed if the file is opened in a newer version of Excel. Learn more: https://go.microsoft.com/fwlink/?linkid=870924
Comment:
    Measurement used to ascertain outcome 1, e.g. % of children treated experiencing adverse events</t>
      </text>
    </comment>
    <comment ref="U2" authorId="17" shapeId="0" xr:uid="{F42EA077-F312-4626-A0DA-C2924C545E51}">
      <text>
        <t>[Threaded comment]
Your version of Excel allows you to read this threaded comment; however, any edits to it will get removed if the file is opened in a newer version of Excel. Learn more: https://go.microsoft.com/fwlink/?linkid=870924
Comment:
    Instrument used to ascertain outcome 1, e.g. Standard mean difference in ADHD symptoms</t>
      </text>
    </comment>
    <comment ref="V2" authorId="18" shapeId="0" xr:uid="{E1FFAD87-AD39-42F3-9881-8447BD2EE3E8}">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1, e.g. Parent rated</t>
      </text>
    </comment>
    <comment ref="W2" authorId="19" shapeId="0" xr:uid="{19563D30-0970-4A06-B91E-AED38FAE225A}">
      <text>
        <t>[Threaded comment]
Your version of Excel allows you to read this threaded comment; however, any edits to it will get removed if the file is opened in a newer version of Excel. Learn more: https://go.microsoft.com/fwlink/?linkid=870924
Comment:
    Exposure/Intervention group(s), e.g. current stimulant treatment</t>
      </text>
    </comment>
    <comment ref="X2" authorId="20" shapeId="0" xr:uid="{90BF1B65-D97D-4F68-B3A1-EB09F33F02E2}">
      <text>
        <t>[Threaded comment]
Your version of Excel allows you to read this threaded comment; however, any edits to it will get removed if the file is opened in a newer version of Excel. Learn more: https://go.microsoft.com/fwlink/?linkid=870924
Comment:
    Comparator group(s), e.g. never treated or previously treated</t>
      </text>
    </comment>
    <comment ref="Y2" authorId="21" shapeId="0" xr:uid="{957B0EE1-DAF1-4935-AE34-AFABBFB6E69A}">
      <text>
        <t>[Threaded comment]
Your version of Excel allows you to read this threaded comment; however, any edits to it will get removed if the file is opened in a newer version of Excel. Learn more: https://go.microsoft.com/fwlink/?linkid=870924
Comment:
    Estimate of effect for outcome 1, e.g. Current treatment: 3.9% had tics, Never treated: 0.4%, Previously treated: 0.16%</t>
      </text>
    </comment>
    <comment ref="Z2" authorId="22" shapeId="0" xr:uid="{162629EC-2F67-4A07-801B-EA0D3B4F1D12}">
      <text>
        <t>[Threaded comment]
Your version of Excel allows you to read this threaded comment; however, any edits to it will get removed if the file is opened in a newer version of Excel. Learn more: https://go.microsoft.com/fwlink/?linkid=870924
Comment:
    Possible secondary outcome measured that is relevant to Q5b</t>
      </text>
    </comment>
    <comment ref="AA2" authorId="23" shapeId="0" xr:uid="{B775B204-1347-4DCB-8985-597DD4D879A2}">
      <text>
        <t>[Threaded comment]
Your version of Excel allows you to read this threaded comment; however, any edits to it will get removed if the file is opened in a newer version of Excel. Learn more: https://go.microsoft.com/fwlink/?linkid=870924
Comment:
    Measurement used to ascertain outcome 2, e.g. % of children treated experiencing adverse events</t>
      </text>
    </comment>
    <comment ref="AB2" authorId="24" shapeId="0" xr:uid="{3701F969-EC21-4D39-9EE6-1577C6F5C22E}">
      <text>
        <t>[Threaded comment]
Your version of Excel allows you to read this threaded comment; however, any edits to it will get removed if the file is opened in a newer version of Excel. Learn more: https://go.microsoft.com/fwlink/?linkid=870924
Comment:
    Instrument used to ascertain outcome 2, e.g. Standard mean difference in ADHD symptoms</t>
      </text>
    </comment>
    <comment ref="AC2" authorId="25" shapeId="0" xr:uid="{4D7340E1-3B31-4C30-B962-D4A8ADDAAEDB}">
      <text>
        <t>[Threaded comment]
Your version of Excel allows you to read this threaded comment; however, any edits to it will get removed if the file is opened in a newer version of Excel. Learn more: https://go.microsoft.com/fwlink/?linkid=870924
Comment:
    The source of information or informant for outcome 2, e.g. Parent rated</t>
      </text>
    </comment>
    <comment ref="AD2" authorId="26" shapeId="0" xr:uid="{3B784E55-E190-4C22-9ED2-9EB90F775BCD}">
      <text>
        <t>[Threaded comment]
Your version of Excel allows you to read this threaded comment; however, any edits to it will get removed if the file is opened in a newer version of Excel. Learn more: https://go.microsoft.com/fwlink/?linkid=870924
Comment:
    Exposure/Intervention group(s), e.g. current stimulant treatment</t>
      </text>
    </comment>
    <comment ref="AE2" authorId="27" shapeId="0" xr:uid="{44BD7325-C771-44D0-9F34-DFDD0DA49D20}">
      <text>
        <t>[Threaded comment]
Your version of Excel allows you to read this threaded comment; however, any edits to it will get removed if the file is opened in a newer version of Excel. Learn more: https://go.microsoft.com/fwlink/?linkid=870924
Comment:
    Comparator group(s), e.g. never treated or previously treated</t>
      </text>
    </comment>
    <comment ref="AF2" authorId="28" shapeId="0" xr:uid="{449FEBAF-CC89-4735-9879-95AD5815A7E1}">
      <text>
        <t>[Threaded comment]
Your version of Excel allows you to read this threaded comment; however, any edits to it will get removed if the file is opened in a newer version of Excel. Learn more: https://go.microsoft.com/fwlink/?linkid=870924
Comment:
    Estimate of effect for outcome 2, e.g. Current treatment: 3.9% had tics, Never treated: 0.4%, Previously treated: 0.16%</t>
      </text>
    </comment>
    <comment ref="AG2" authorId="29" shapeId="0" xr:uid="{A7D10B9E-8879-4395-938C-2CD8265C01FA}">
      <text>
        <t>[Threaded comment]
Your version of Excel allows you to read this threaded comment; however, any edits to it will get removed if the file is opened in a newer version of Excel. Learn more: https://go.microsoft.com/fwlink/?linkid=870924
Comment:
    Overall key finding relevant to Question 5b</t>
      </text>
    </comment>
  </commentList>
</comments>
</file>

<file path=xl/sharedStrings.xml><?xml version="1.0" encoding="utf-8"?>
<sst xmlns="http://schemas.openxmlformats.org/spreadsheetml/2006/main" count="9433" uniqueCount="3302">
  <si>
    <t>Study Characteristics</t>
  </si>
  <si>
    <t>Year</t>
  </si>
  <si>
    <t>Title</t>
  </si>
  <si>
    <t>Study Type</t>
  </si>
  <si>
    <t>Main Study Focus 1</t>
  </si>
  <si>
    <t>Main Study Focus 2</t>
  </si>
  <si>
    <t>Study length</t>
  </si>
  <si>
    <t>Study Year(s)</t>
  </si>
  <si>
    <t>Population size</t>
  </si>
  <si>
    <t>Setting/ 
Data Source</t>
  </si>
  <si>
    <t>Population Age</t>
  </si>
  <si>
    <t>Population Sex</t>
  </si>
  <si>
    <t>Country/ Region</t>
  </si>
  <si>
    <t>Akinbami, L. J.; Liu, X.; Pastor, P. N.; Reuben, C. A.</t>
  </si>
  <si>
    <t>Attention deficit hyperactivity disorder among children aged 5-17 years in the United States, 1998-2009</t>
  </si>
  <si>
    <t>Prevalence</t>
  </si>
  <si>
    <t>Time-trends - Diagnosis</t>
  </si>
  <si>
    <t>12 years</t>
  </si>
  <si>
    <t>1998-2009</t>
  </si>
  <si>
    <t>Not reported</t>
  </si>
  <si>
    <t>National Health Interview Survey (NHIS)</t>
  </si>
  <si>
    <t>5-17</t>
  </si>
  <si>
    <t>Both</t>
  </si>
  <si>
    <t>USA</t>
  </si>
  <si>
    <t>Prevalence Variations - Subpopulations</t>
  </si>
  <si>
    <t>Parent report</t>
  </si>
  <si>
    <t>Change in % over time</t>
  </si>
  <si>
    <t>Increasing trend</t>
  </si>
  <si>
    <t>Akmatov, M. K.; Steffen, A.; Holstiege, J.; Hering, R.; Schulz, M.; Batzing, J.</t>
  </si>
  <si>
    <t>Trends and regional variations in the administrative prevalence of attention-deficit/hyperactivity disorder among children and adolescents in Germany</t>
  </si>
  <si>
    <t>18 years</t>
  </si>
  <si>
    <t>2009-2016</t>
  </si>
  <si>
    <t>Nationwide Insurance Claims Data</t>
  </si>
  <si>
    <t>5-14</t>
  </si>
  <si>
    <t>Germany</t>
  </si>
  <si>
    <t>Registry data</t>
  </si>
  <si>
    <t>Prevalence rates on district level ranging from 1.6% to 9.7% (p&lt;0.01)</t>
  </si>
  <si>
    <t>Official Diagnosis (ICD10)</t>
  </si>
  <si>
    <t>Claims data</t>
  </si>
  <si>
    <t>Alessi-Severini, S.; Biscontri, R. G.; Collins, D. M.; Sareen, J.; Enns, M. W.</t>
  </si>
  <si>
    <t>Ten years of antipsychotic prescribing to children: a Canadian population-based study</t>
  </si>
  <si>
    <t>Time-trends - Treatment</t>
  </si>
  <si>
    <t>10 years</t>
  </si>
  <si>
    <t>1999-2008</t>
  </si>
  <si>
    <t>Population Health Research Data Repository of Manitoba</t>
  </si>
  <si>
    <t>0-18</t>
  </si>
  <si>
    <t>None</t>
  </si>
  <si>
    <t>Medication rate time-trend</t>
  </si>
  <si>
    <t>One or more prescriptions for an antipsychotic</t>
  </si>
  <si>
    <t xml:space="preserve">1999: &lt; 1/1000 scripts
2008: &gt; 5/1000 scripts </t>
  </si>
  <si>
    <t>Allan, J.; Harwood, V.</t>
  </si>
  <si>
    <t>Medicus interruptus in the behaviour of children in disadvantaged contexts in Scotland</t>
  </si>
  <si>
    <t>Qualitative</t>
  </si>
  <si>
    <t>Accuracy/ Appropriateness - Diagnosis</t>
  </si>
  <si>
    <t>Outcomes - Diagnosis</t>
  </si>
  <si>
    <t>N/A</t>
  </si>
  <si>
    <t>Scotland</t>
  </si>
  <si>
    <t>unclear</t>
  </si>
  <si>
    <t>Professionals' reflections on diagnostic processes and outcomes</t>
  </si>
  <si>
    <t>Official diagnosis</t>
  </si>
  <si>
    <t>Reservoir - Medicalisation</t>
  </si>
  <si>
    <t>Standard diagnostic pathway</t>
  </si>
  <si>
    <t>Anderson, J.</t>
  </si>
  <si>
    <t>Reported Diagnosis and Prescription Utilization Related to Attention Deficit Hyperactivity Disorder in Children Ages 5-17, 2008-2015</t>
  </si>
  <si>
    <t>4 years</t>
  </si>
  <si>
    <t>2008-2015</t>
  </si>
  <si>
    <t>Unclear</t>
  </si>
  <si>
    <t>Prescription records</t>
  </si>
  <si>
    <t>2008:
5-12y: 65.8%
13-17y: 40.8%
2014:
5-12y: 59.6%
13-17y: 47.3%</t>
  </si>
  <si>
    <t>Decreasing trend in children, Increasing trend in adolescents</t>
  </si>
  <si>
    <t>Angold, A.; Erkanli, A.; Egger, H. L.; Costello, E. J.</t>
  </si>
  <si>
    <t>Stimulant treatment for children: a community perspective</t>
  </si>
  <si>
    <t>Cohort</t>
  </si>
  <si>
    <t>Variations - Treatment</t>
  </si>
  <si>
    <t>Accuracy/ Appropriateness - Treatment</t>
  </si>
  <si>
    <t>1996-1996</t>
  </si>
  <si>
    <t>9-16</t>
  </si>
  <si>
    <t>USA/ Great Smoky Mountains</t>
  </si>
  <si>
    <t>Long: 4-5 years</t>
  </si>
  <si>
    <t>Current treatment: 3.9% had tics, Never treated: 0.4%, Previously treated: 0.16%</t>
  </si>
  <si>
    <t>Arnold, L. E.; Hodgkins, P.; Caci, H.; Kahle, J.; Young, S.</t>
  </si>
  <si>
    <t>Effect of treatment modality on long-term outcomes in attention-deficit/hyperactivity disorder: a systematic review</t>
  </si>
  <si>
    <t>Systematic Review</t>
  </si>
  <si>
    <t>Outcomes - Treatment</t>
  </si>
  <si>
    <t>31 years</t>
  </si>
  <si>
    <t>1980-2011</t>
  </si>
  <si>
    <t>6-17</t>
  </si>
  <si>
    <t>any</t>
  </si>
  <si>
    <t>Half of all outcomes studied reported a beneficial effect</t>
  </si>
  <si>
    <t>Bachmann, C. J.; Wijlaars, L. P.; Kalverdijk, L. J.; Burcu, M.; Glaeske, G.; Schuiling-Veninga, C. C. M.; Hoffmann, F.; Aagaard, L.; Zito, J. M.</t>
  </si>
  <si>
    <t>Trends in ADHD medication use in children and adolescents in five western countries, 2005-2012</t>
  </si>
  <si>
    <t>Repeat cross-sectional</t>
  </si>
  <si>
    <t>7 years</t>
  </si>
  <si>
    <t>2005-2012</t>
  </si>
  <si>
    <t>105,188 to 1,414,623</t>
  </si>
  <si>
    <t>Danish Registry of Medicinal Products Statistics (RMPS),  BARMER GEK, IADB database, UK Health Improvement Network (THIN) data, Children's Health Insurance Program (CHIP)</t>
  </si>
  <si>
    <t>0-19</t>
  </si>
  <si>
    <t>Change in % over time (of all children)</t>
  </si>
  <si>
    <t>2005:
Netherlands: 1.8%
Germany: 1.3%
Denmark: 0.4%
UK: 0.3%
USA: 3.3%
2012:
Netherlands: 3.9 % (+112%)
Germany: 2.2% (+62%)
Denmark: 1.5% (+303%)
UK: 0.5% (+57%)
USA: 3.7% (+10%)</t>
  </si>
  <si>
    <t>Balazs, J.; Kereszteny, A.</t>
  </si>
  <si>
    <t>Subthreshold attention deficit hyperactivity in children and adolescents: a systematic review</t>
  </si>
  <si>
    <t>Continuum</t>
  </si>
  <si>
    <t>0.8%-23.1%</t>
  </si>
  <si>
    <t>Barbaresi, W. J.; Katusic, S. K.; Colligan, R. C.; Weaver, A. L.; Jacobsen, S. J.</t>
  </si>
  <si>
    <t>Modifiers of long-term school outcomes for children with attention-deficit/hyperactivity disorder: does treatment with stimulant medication make a difference? Results from a population-based study</t>
  </si>
  <si>
    <t>5-approx 18</t>
  </si>
  <si>
    <t>various</t>
  </si>
  <si>
    <t>Very long: 6 years or more</t>
  </si>
  <si>
    <t>Reading Achievement, Absenteeism, Grade Level retention, School dropout</t>
  </si>
  <si>
    <t>Medical and school records</t>
  </si>
  <si>
    <t>Ever treated with stimulants</t>
  </si>
  <si>
    <t>Never treated with stimulants</t>
  </si>
  <si>
    <t>Reading achievement: no difference
Median % of days absent: less days absent overall (p=0.012)
RR of grade retention: 1.8 times less likely
School dropout: no difference</t>
  </si>
  <si>
    <t>Treatment with stimulants seems to improve some long-term school outcomes for subjects with ADHD</t>
  </si>
  <si>
    <t>Barkley, R. A.; Fischer, M.; Smallish, L.; Fletcher, K.</t>
  </si>
  <si>
    <t>Does the treatment of attention-deficit/hyperactivity disorder with stimulants contribute to drug use/abuse? A 13-year prospective study</t>
  </si>
  <si>
    <t>13 years</t>
  </si>
  <si>
    <t>1979-1996</t>
  </si>
  <si>
    <t>4-25</t>
  </si>
  <si>
    <t>USA/ Milwaukee</t>
  </si>
  <si>
    <t>Current and lifetime (various) drug and alcohol use</t>
  </si>
  <si>
    <t>Parent and self-report of behaviour</t>
  </si>
  <si>
    <t>Bastiaens, L.</t>
  </si>
  <si>
    <t>Improvement in global psychopathology increases quality of life during treatment of ADHD with atomoxetine or stimulants</t>
  </si>
  <si>
    <t>10 months</t>
  </si>
  <si>
    <t>2009-2010</t>
  </si>
  <si>
    <t>6-12</t>
  </si>
  <si>
    <t>Short: 4-11 months</t>
  </si>
  <si>
    <t>Before treatment</t>
  </si>
  <si>
    <t>Patients showed a modest improvement in symptom rating scales, global functioning and quality of life. While the patients were significantly symptomatic at the start of treatment (34.5/54), they continued to be quite symptomatic after 10 months on the same medication (26.9/54)</t>
  </si>
  <si>
    <t>Batzle, C. S.; Weyandt, L. L.; Janusis, G. M.; DeVietti, T. L.</t>
  </si>
  <si>
    <t>Potential impact of adhd with stimulant medication label on teacher expectations</t>
  </si>
  <si>
    <t>RCT</t>
  </si>
  <si>
    <t>1 week</t>
  </si>
  <si>
    <t>ADHD label (with or without stimulant treatment)</t>
  </si>
  <si>
    <t>Baumgaertel, A.; Wolraich, M. L.; Dietrich, M.</t>
  </si>
  <si>
    <t>Comparison of diagnostic criteria for attention deficit disorders in a German elementary school sample</t>
  </si>
  <si>
    <t>Cross-sectional</t>
  </si>
  <si>
    <t>Variations - Case Definition</t>
  </si>
  <si>
    <t>Variations - Features</t>
  </si>
  <si>
    <t>5-12</t>
  </si>
  <si>
    <t>Teacher report</t>
  </si>
  <si>
    <t>Children fulfilling ADHD criteria are less likely to be academically impaired with broadening of diagnostic criteria.</t>
  </si>
  <si>
    <t>Bax, A. C.; Bard, D. E.; Cuffe, S. P.; McKeown, R. E.; Wolraich, M. L.</t>
  </si>
  <si>
    <t>The Association Between Race/Ethnicity and Socioeconomic Factors and the Diagnosis and Treatment of Children with Attention-Deficit Hyperactivity Disorder</t>
  </si>
  <si>
    <t>Variations - Diagnosis</t>
  </si>
  <si>
    <t>4-12</t>
  </si>
  <si>
    <t>Beau-Lejdstrom, R.; Douglas, I.; Evans, S. J. W.; Smeeth, L.</t>
  </si>
  <si>
    <t>Latest trends in ADHD drug prescribing patterns in children in the UK: Prevalence, incidence and persistence</t>
  </si>
  <si>
    <t>22 years</t>
  </si>
  <si>
    <t>1992-2013</t>
  </si>
  <si>
    <t xml:space="preserve">Clinical Practice Research Datalink (CPRD) </t>
  </si>
  <si>
    <t>&lt;16</t>
  </si>
  <si>
    <t>UK</t>
  </si>
  <si>
    <t>Benner-Davis, S.; Heaton, P. C.</t>
  </si>
  <si>
    <t>Attention deficit and hyperactivity disorder: controversies of diagnosis and safety of pharmacological and nonpharmacological treatment</t>
  </si>
  <si>
    <t>Other Review</t>
  </si>
  <si>
    <t>17 years</t>
  </si>
  <si>
    <t>1990-2007</t>
  </si>
  <si>
    <t>various, unclear</t>
  </si>
  <si>
    <t>Controverisal side effects: growth suppression, tics, substance abuse</t>
  </si>
  <si>
    <t>Some side effects well-established, some (especially more long-term ones) still more controversial</t>
  </si>
  <si>
    <t>Biederman, J.; Fitzgerald, M.; Kirova, A. M.; Woodworth, K. Y.; Biederman, I.; Faraone, S. V.</t>
  </si>
  <si>
    <t>Further Evidence of Morbidity and Dysfunction Associated With Subsyndromal ADHD in Clinically Referred Children</t>
  </si>
  <si>
    <t>1991-2008</t>
  </si>
  <si>
    <t>Clinical assessment</t>
  </si>
  <si>
    <t>Biederman, J.; Monuteaux, M. C.; Spencer, T.; Wilens, T. E.; Macpherson, H. A.; Faraone, S. V.</t>
  </si>
  <si>
    <t>Stimulant therapy and risk for subsequent substance use disorders in male adults with ADHD: a naturalistic controlled 10-year follow-up study</t>
  </si>
  <si>
    <t>6-27</t>
  </si>
  <si>
    <t>Male</t>
  </si>
  <si>
    <t>Lifetime (various) drug and alcohol use</t>
  </si>
  <si>
    <t>Biederman, J.; Wilens, T.; Mick, E.; Spencer, T.; Faraone, S. V.</t>
  </si>
  <si>
    <t>Pharmacotherapy of attention-deficit/hyperactivity disorder reduces risk for substance use disorder</t>
  </si>
  <si>
    <t>11-21</t>
  </si>
  <si>
    <t>Baseline:
Medicated ADHD: 0%
Non-medicated ADHD: 37%
Non-ADHD: 13%
Follow-up:
Medicated ADHD: 25% (adjusted OR 0.15 compared to un-medicated)
Non-medicated ADHD: 75%
Non-ADHD: 18%</t>
  </si>
  <si>
    <t>Bjerkeli, P. J.; Vicente, R. P.; Mulinari, S.; Johnell, K.; Merlo, J.</t>
  </si>
  <si>
    <t>Overuse of methylphenidate: An analysis of swedish pharmacy dispensing data</t>
  </si>
  <si>
    <t>1 year</t>
  </si>
  <si>
    <t>2010-2011</t>
  </si>
  <si>
    <t>6-79</t>
  </si>
  <si>
    <t>Sweden</t>
  </si>
  <si>
    <t>Medium: 1-3 years</t>
  </si>
  <si>
    <t>Boland, F.; Galvin, R.; Reulbach, U.; Motterlini, N.; Kelly, D.; Bennett, K.; Fahey, T.</t>
  </si>
  <si>
    <t>Psychostimulant prescribing trends in a paediatric population in Ireland: a national cohort study</t>
  </si>
  <si>
    <t>Other - non-relevant</t>
  </si>
  <si>
    <t>2002-2011</t>
  </si>
  <si>
    <t>Irish General Medical Services (GMS) scheme pharmacy claims database from the Health Service Executive Primary Care Reimbursement Services (HSE-PCRS)</t>
  </si>
  <si>
    <t>0-15</t>
  </si>
  <si>
    <t>Ireland</t>
  </si>
  <si>
    <t>Bonati, M.; Cartabia, M.; Zanetti, M.; Reale, L.; Didoni, A.; Costantino, M. A.; Conte, S.; Renzetti, V.; Salvoni, L.; Molteni, M.; Trabattoni, S.; Effedri, P.; Fazzi, E.; Filippini, E.; Pedercini, E.; Zanetti, E.; Fteita, N.; Arisi, D.; Mapelli, R.; Frassica, S.; Oriani, S.; Trevisan, C.; Acquistapace, S.; Martinelli, O.; Villani, D.; Binaghi, E.; Deriu, A.; Vasile, G.; Borchia, A.; Morosini, P.; Breviglieri, M.; Capovilla, G.; Segala, R.; Battaini, C.; Bissoli, C.; Canevini, M. P.; Cropanese, I.; Fornaro, E.; Leonardi, G.; Merati, S.; Saccani, M.; Vaccari, R.; Valenti, V.; Balottin, U.; Chiappedi, M.; Vlacos, E.; Meraviglia, C.; Palmieri, M. G.; Ruffoni, G.; Rinaldi, F.; Soardi, F.; Luoni, C.; Rossi, G.</t>
  </si>
  <si>
    <t>Age level vs grade level for the diagnosis of ADHD and neurodevelopmental disorders</t>
  </si>
  <si>
    <t>6 years</t>
  </si>
  <si>
    <t>2011-2017</t>
  </si>
  <si>
    <t>Bowling, A.; Davison, K.; Haneuse, S.; Beardslee, W.; Miller, D. P.</t>
  </si>
  <si>
    <t>ADHD Medication, Dietary Patterns, Physical Activity, and BMI in Children: A Longitudinal Analysis of the ECLS-K Study</t>
  </si>
  <si>
    <t>1999-2006</t>
  </si>
  <si>
    <t>6-14</t>
  </si>
  <si>
    <t>Brault, M. C.; Lacourse, E.</t>
  </si>
  <si>
    <t>Prevalence of prescribed attention-deficit hyperactivity disorder medications and diagnosis among canadian preschoolers and school-age children: 1994-2007</t>
  </si>
  <si>
    <t>1994-2007</t>
  </si>
  <si>
    <t>12,595 to 14,655</t>
  </si>
  <si>
    <t>3-9</t>
  </si>
  <si>
    <t>Canada</t>
  </si>
  <si>
    <t>2000, 2007:
Boys: 2.6% - 3.7% (1.4 fold increase)
Girls: 0.9%-1.5% (1.7 fold increase)</t>
  </si>
  <si>
    <t>1994: 1.3%
2000: 1.4%
2006: 2.1%
(Increase of 62%)</t>
  </si>
  <si>
    <t>Change in % over time (of children with ADHD)</t>
  </si>
  <si>
    <t>2000: 43.4%
2007: 59.3%</t>
  </si>
  <si>
    <t>Brossard-Racine, M.; Shevell, M.; Snider, L.; Belanger, S. A.; Majnemer, A.</t>
  </si>
  <si>
    <t>Motor skills of children newly diagnosed with Attention Deficit Hyperactivity Disorder prior to and following treatment with stimulant medication</t>
  </si>
  <si>
    <t>3 months</t>
  </si>
  <si>
    <t>6-11</t>
  </si>
  <si>
    <t>Canada/ Montreal</t>
  </si>
  <si>
    <t>Very short: 0-3 months</t>
  </si>
  <si>
    <t xml:space="preserve">Without motor deficits:
M-ABC total impairment: Pre: 7.3,
Post: 5.0
With motor deficits:
M-ABC total impairment: Pre: 17.5,
Post: 12.9
</t>
  </si>
  <si>
    <t>Brownell, M. D.; Yogendran, M. S.</t>
  </si>
  <si>
    <t>Attention-deficit hyperactivity disorder in Manitoba children: Medical diagnosis and psychostimulant treatment rates</t>
  </si>
  <si>
    <t>&lt;20</t>
  </si>
  <si>
    <t>Canada/ Manitoba</t>
  </si>
  <si>
    <t>One or more prescriptions for a stimulant</t>
  </si>
  <si>
    <t>Bruchmuller, K.; Margraf, J.; Schneider, S.</t>
  </si>
  <si>
    <t>Is ADHD diagnosed in accord with diagnostic criteria? Overdiagnosis and influence of client gender on diagnosis</t>
  </si>
  <si>
    <t>Random sample of 463 from therapist register</t>
  </si>
  <si>
    <t>Germany/ 4 states</t>
  </si>
  <si>
    <t>Bruckner, T. A.; Hodgson, A.; Mahoney, C. B.; Fulton, B. D.; Levine, P.; Scheffler, R. M.</t>
  </si>
  <si>
    <t>Health care supply and county-level variation in attention-deficit hyperactivity disorder prescription medications</t>
  </si>
  <si>
    <t>3 years</t>
  </si>
  <si>
    <t>2001-2003</t>
  </si>
  <si>
    <t>Wolters Kluwer (formerly National Data Corporation (NDCHealth))</t>
  </si>
  <si>
    <t>Any</t>
  </si>
  <si>
    <t>Butte, N. F.; Treuth, M. S.; Voigt, R. G.; Llorente, A. M.; Heird, W. C.</t>
  </si>
  <si>
    <t>Stimulant medications decrease energy expenditure and physical activity in children with attention-deficit/hyperactivity disorder</t>
  </si>
  <si>
    <t>2 months</t>
  </si>
  <si>
    <t>USA/ Texas</t>
  </si>
  <si>
    <t>19 hr Physical Activity measurement by Doppler microwave detector</t>
  </si>
  <si>
    <t>Carr-Fanning, K.; Mc Guckin, C.</t>
  </si>
  <si>
    <t>The powerless or the empowered? Stakeholders' experiences of diagnosis and treatment for attention-deficit hyperactivity disorder in Ireland</t>
  </si>
  <si>
    <t>7-17</t>
  </si>
  <si>
    <t>Before diagnosis</t>
  </si>
  <si>
    <t>Castle, L.; Aubert, R. E.; Verbrugge, R. R.; Khalid, M.; Epstein, R. S.</t>
  </si>
  <si>
    <t>Trends in medication treatment for ADHD</t>
  </si>
  <si>
    <t>2000-2005</t>
  </si>
  <si>
    <t>2000: 2.8%
2005: 4.4%</t>
  </si>
  <si>
    <t>Catala-Lopez, F.; Hutton, B.; Nunez-Beltran, A.; Page, M. J.; Ridao, M.; Macias Saint-Gerons, D.; Catala, M. A.; Tabares-Seisdedos, R.; Moher, D.</t>
  </si>
  <si>
    <t>The pharmacological and non-pharmacological treatment of attention deficit hyperactivity disorder in children and adolescents: A systematic review with network meta-analyses of randomised trials</t>
  </si>
  <si>
    <t>RCTs</t>
  </si>
  <si>
    <t>until 2016</t>
  </si>
  <si>
    <t>&lt;18</t>
  </si>
  <si>
    <t>Clinican, teacher, parent or self-report</t>
  </si>
  <si>
    <t>Centers for Disease, Control; Prevention</t>
  </si>
  <si>
    <t>Mental health in the United States. Prevalence of diagnosis and medication treatment for attention-deficit/hyperactivity disorder--United States, 2003</t>
  </si>
  <si>
    <t>2003-2004</t>
  </si>
  <si>
    <t>National Survey of Children's Health (NSCH)</t>
  </si>
  <si>
    <t>4-17</t>
  </si>
  <si>
    <t>2003:
Boys: 11%
Girls: 4.4%
(PR=2.5)</t>
  </si>
  <si>
    <t>2003:
Lowest: 5.0% (Colorado)
Highest: 11.1% (Alabama)</t>
  </si>
  <si>
    <t>Increasing prevalence of parent-reported attention-deficit/hyperactivity disorder among children --- United States, 2003 and 2007</t>
  </si>
  <si>
    <t>2003-2007</t>
  </si>
  <si>
    <t>73,123 and 102,353</t>
  </si>
  <si>
    <t>2007:
Boys: 10.3%
Girls: 4.0%
(PR=2.57)</t>
  </si>
  <si>
    <t>2007:
Lowest: 5.1% (West)
Highest: 8.3% (South)
(PR=1.61)</t>
  </si>
  <si>
    <t>Chai, G.; Governale, L.; McMahon, A. W.; Trinidad, J. P.; Staffa, J.; Murphy, D.</t>
  </si>
  <si>
    <t>Trends of outpatient prescription drug utilization in US children, 2002-2010</t>
  </si>
  <si>
    <t>9 years</t>
  </si>
  <si>
    <t>2002-2010</t>
  </si>
  <si>
    <t>IMS Vector One: National and Total Patient Tracker</t>
  </si>
  <si>
    <t>0-17</t>
  </si>
  <si>
    <t>Chang, Z.; Ghirardi, L.; Quinn, P. D.; Asherson, P.; D'Onofrio, B. M.; Larsson, H.</t>
  </si>
  <si>
    <t>Risks and Benefits of Attention-Deficit/Hyperactivity Disorder Medication on Behavioral and Neuropsychiatric Outcomes: A Qualitative Review of Pharmacoepidemiology Studies Using Linked Prescription Databases</t>
  </si>
  <si>
    <t>11 years</t>
  </si>
  <si>
    <t>2008-2019</t>
  </si>
  <si>
    <t>ADHD medication</t>
  </si>
  <si>
    <t>Charach, A.; Ickowicz, A.; Schachar, R.</t>
  </si>
  <si>
    <t>Stimulant treatment over five years: adherence, effectiveness, and adverse effects</t>
  </si>
  <si>
    <t>5 years</t>
  </si>
  <si>
    <t>1994-1999</t>
  </si>
  <si>
    <t>7-18</t>
  </si>
  <si>
    <t>Charles, L.; Schain, R.</t>
  </si>
  <si>
    <t>A four-year follow-up study of the effects of methylphenidate on the behavior and academic achievement of hyperactive children</t>
  </si>
  <si>
    <t>10-16</t>
  </si>
  <si>
    <t>Parent and teacher report</t>
  </si>
  <si>
    <t>Chen, Q.; Sjolander, A.; Runeson, B.; D'Onofrio, B. M.; Lichtenstein, P.; Larsson, H.</t>
  </si>
  <si>
    <t>Drug treatment for attention-deficit/hyperactivity disorder and suicidal behaviour: Register based study</t>
  </si>
  <si>
    <t>2006-2009</t>
  </si>
  <si>
    <t>Linkage of multiple national registers in Sweden</t>
  </si>
  <si>
    <t>10-45</t>
  </si>
  <si>
    <t>Cheng, J. Y.; Chen, R. Y.; Ko, J. S.; Ng, E. M.</t>
  </si>
  <si>
    <t>Efficacy and safety of atomoxetine for attention-deficit/hyperactivity disorder in children and adolescents-meta-analysis and meta-regression analysis</t>
  </si>
  <si>
    <t>21 years</t>
  </si>
  <si>
    <t>1985-2006</t>
  </si>
  <si>
    <t>Children and adolescents</t>
  </si>
  <si>
    <t>Clinican, parent or teacher report</t>
  </si>
  <si>
    <t>Placebo</t>
  </si>
  <si>
    <t>NNH from meta-analysis</t>
  </si>
  <si>
    <t>Atomoxetine was superior (p&lt;0.01) to placebo in reducing ADHD symptoms across different scales. Quality of life using Child Health Questionnaire (CHQ) improved (p&lt; 0.01) with atomoxetine treatment.</t>
  </si>
  <si>
    <t>Chien, I. C.; Lin, C. H.; Chou, Y. J.; Chou, P.</t>
  </si>
  <si>
    <t>Prevalence, incidence, and stimulant use of attention-deficit hyperactivity disorder in Taiwan, 1996-2005: a national population-based study</t>
  </si>
  <si>
    <t>Dynamic cohort</t>
  </si>
  <si>
    <t>1996-2005</t>
  </si>
  <si>
    <t>National Health Insurance Database (NHI)</t>
  </si>
  <si>
    <t>Taiwan</t>
  </si>
  <si>
    <t>Official Diagnosis (ICD9)</t>
  </si>
  <si>
    <t>1996: 0.06%
2005: 1.64%
(263% increase)</t>
  </si>
  <si>
    <t>Change in % over time (per person-years)</t>
  </si>
  <si>
    <t>1997: 0.02%
2005: 0.34%
(13-fold increase)</t>
  </si>
  <si>
    <t>1997: 39.6%
2005: 54%</t>
  </si>
  <si>
    <t>Diagnostic Test Accuracy</t>
  </si>
  <si>
    <t>6 months</t>
  </si>
  <si>
    <t>2007-2008</t>
  </si>
  <si>
    <t>Ching, C.; Eslick, G. D.; Poulton, A. S.</t>
  </si>
  <si>
    <t>Evaluation of Methylphenidate Safety and Maximum-Dose Titration Rationale in Attention-Deficit/Hyperactivity Disorder: A Meta-analysis</t>
  </si>
  <si>
    <t>until 2019</t>
  </si>
  <si>
    <t>5-19</t>
  </si>
  <si>
    <t>Various side effects relatively common</t>
  </si>
  <si>
    <t>Chirdkiatgumchai, V.; Xiao, H.; Fredstrom, B. K.; Adams, R. E.; Epstein, J. N.; Shah, S. S.; Brinkman, W. B.; Kahn, R. S.; Froehlich, T. E.</t>
  </si>
  <si>
    <t>National trends in psychotropic medication use in young children: 1994-2009</t>
  </si>
  <si>
    <t>15 years</t>
  </si>
  <si>
    <t>1994-2009</t>
  </si>
  <si>
    <t>2-5</t>
  </si>
  <si>
    <t>Change in % over time (per 100 outpatient medical visits)</t>
  </si>
  <si>
    <t>1994-1997: 0.98%
2002-2005: 1.45%
2006-2009: 1.00%</t>
  </si>
  <si>
    <t>Cho, S. C.; Kim, B. N.; Kim, J. W.; Rohde, L. A.; Hwang, J. W.; Chungh, D. S.; Shin, M. S.; Lyoo, I. K.; Go, B. J.; Lee, S. E.; Kim, H. W.</t>
  </si>
  <si>
    <t>Full syndrome and subthreshold attention-deficit/hyperactivity disorder in a Korean community sample: Comorbidity and temperament findings</t>
  </si>
  <si>
    <t>4 months</t>
  </si>
  <si>
    <t>Random Elementary School Sample</t>
  </si>
  <si>
    <t>9% (n=148)</t>
  </si>
  <si>
    <t>F/ADHD and S/ADHD
were different in six CBCL dimensions. S/ADHD and controls were  different in
eight ones. F/ADHD and S/ADHD were the same in novelty seeking, persistence and self-directedness, but different to controls.</t>
  </si>
  <si>
    <t>Clavenna, A.; Bonati, M.</t>
  </si>
  <si>
    <t>Safety of medicines used for ADHD in children: a review of published prospective clinical trials</t>
  </si>
  <si>
    <t>until 2013</t>
  </si>
  <si>
    <t>Coghill, D.</t>
  </si>
  <si>
    <t>The impact of medications on quality of life in attention-deficit hyperactivity disorder: a systematic review</t>
  </si>
  <si>
    <t>1988-2010</t>
  </si>
  <si>
    <t>Coghill, D. R.; Banaschewski, T.; Soutullo, C.; Cottingham, M. G.; Zuddas, A.</t>
  </si>
  <si>
    <t>Systematic review of quality of life and functional outcomes in randomized placebo-controlled studies of medications for attention-deficit/hyperactivity disorder</t>
  </si>
  <si>
    <t>3-18</t>
  </si>
  <si>
    <t>Coghill, D. R.; Seth, S.; Pedroso, S.; Usala, T.; Currie, J.; Gagliano, A.</t>
  </si>
  <si>
    <t>Effects of methylphenidate on cognitive functions in children and adolescents with attention-deficit/hyperactivity disorder: evidence from a systematic review and a meta-analysis</t>
  </si>
  <si>
    <t>5-18</t>
  </si>
  <si>
    <t>Coker, T. R.; Elliott, M. N.; Toomey, S. L.; Schwebel, D. C.; Cuccaro, P.; Emery, S. T.; Davies, S. L.; Visser, S. N.; Schuster, M. A.</t>
  </si>
  <si>
    <t>Racial and ethnic disparities in ADHD diagnosis and treatment</t>
  </si>
  <si>
    <t>2004-2011</t>
  </si>
  <si>
    <t>8-17</t>
  </si>
  <si>
    <t>USAS/ Alabama, California, Texas</t>
  </si>
  <si>
    <t>Coleman, Daniel; Walker, Janet S.; Lee, Junghee; Friesen, Barbara J.; Squire, Peter N.</t>
  </si>
  <si>
    <t>Children's beliefs about causes of childhood depression and ADHD: A study of stigmatization</t>
  </si>
  <si>
    <t>7 questions on possible causes of condition</t>
  </si>
  <si>
    <t>The moralistic and blaming causal beliefs found in this study provide further evidence of stigmatization and demonstrate how causal attributions are related to other stigmatization constructs such as social distance.</t>
  </si>
  <si>
    <t>Collins, K. P.; Cleary, S. D.</t>
  </si>
  <si>
    <t>Racial and ethnic disparities in parent-reported diagnosis of ADHD: national survey of children's health (2003, 2007, and 2011)</t>
  </si>
  <si>
    <t>8 years</t>
  </si>
  <si>
    <t>2003-2011</t>
  </si>
  <si>
    <t>62,139 to 65,227</t>
  </si>
  <si>
    <t>2003, 2007, 2011:
White: 9.6%, 11.5%, 14% (+46%)
Black: 8.1%, 11.3%, 12.8% (+58%)
Hispanic: 4.2%, 6.4%, 7.7% (+83%)</t>
  </si>
  <si>
    <t>2003, 2007, 2011:
Fenales: 4.7%, 6.2%, 7.3% (+55%)
Males: 11.8%, 14.3%, 16.5% (+40%)</t>
  </si>
  <si>
    <t>Comstock, Edward</t>
  </si>
  <si>
    <t>The rhetorical construction of the AD/HD subject: Managing the self</t>
  </si>
  <si>
    <t>approx 2 years</t>
  </si>
  <si>
    <t>2005-2007</t>
  </si>
  <si>
    <t>Introductory online forum posts</t>
  </si>
  <si>
    <t>Experience of living with ADHD</t>
  </si>
  <si>
    <t>Subjects with ADHD</t>
  </si>
  <si>
    <t>Connor, D. F.</t>
  </si>
  <si>
    <t>Preschool attention deficit hyperactivity disorder: a review of prevalence, diagnosis, neurobiology, and stimulant treatment</t>
  </si>
  <si>
    <t>1970-unclear</t>
  </si>
  <si>
    <t>3-6</t>
  </si>
  <si>
    <t>Mostly Placebo (one unclear)</t>
  </si>
  <si>
    <t>Cornett-Ruiz, Stacey; Hendricks, Bryan</t>
  </si>
  <si>
    <t>Effects of labeling and ADHD behaviors on peer and teacher judgments</t>
  </si>
  <si>
    <t>Questionnaires of 39 primary education teachers and 81 peers from 4th to 6th grade from 3 public schools</t>
  </si>
  <si>
    <t>8</t>
  </si>
  <si>
    <t>Cuffe, S. P.; Moore, C. G.; McKeown, R. E.</t>
  </si>
  <si>
    <t>Prevalence and correlates of ADHD symptoms in the National Health Interview Survey</t>
  </si>
  <si>
    <t>Males: 6.8% 
Females: 2.5%</t>
  </si>
  <si>
    <t>Currie, J.; Stabile, M.; Jones, L.</t>
  </si>
  <si>
    <t>Do stimulant medications improve educational and behavioral outcomes for children with ADHD?</t>
  </si>
  <si>
    <t>Natural experiment/ Ecological study</t>
  </si>
  <si>
    <t>14 years</t>
  </si>
  <si>
    <t>1994-2008</t>
  </si>
  <si>
    <t>0-16</t>
  </si>
  <si>
    <t>Canada/ Quebec</t>
  </si>
  <si>
    <t>Dalsgaard, S.; Leckman, J. F.; Mortensen, P. B.; Nielsen, H. S.; Simonsen, M.</t>
  </si>
  <si>
    <t>Effect of drugs on the risk of injuries in children with attention deficit hyperactivity disorder: A prospective cohort study</t>
  </si>
  <si>
    <t>20 years</t>
  </si>
  <si>
    <t>Denmark</t>
  </si>
  <si>
    <t>Dalsgaard, S.; Nielsen, H. S.; Simonsen, M.</t>
  </si>
  <si>
    <t>Five-fold increase in national prevalence rates of attention-deficit/ hyperactivity disorder medications for children and adolescents with autism spectrum disorder, attention-deficit/hyperactivity disorder, and other psychiatric disorders: A danish register-based study</t>
  </si>
  <si>
    <t>2000-2010</t>
  </si>
  <si>
    <t xml:space="preserve">Danish Civil Registration System, Danish Register of Medical Product Statistics (DRMPS), Danish Psychiatric Central Register, Danish National Hospital Register (DNHR) </t>
  </si>
  <si>
    <t>10</t>
  </si>
  <si>
    <t>2000: 0.07%
2010: 0.71%</t>
  </si>
  <si>
    <t>Consequences of ADHD medication use for children's outcomes</t>
  </si>
  <si>
    <t>Instrumental variable analysis</t>
  </si>
  <si>
    <t>16 years</t>
  </si>
  <si>
    <t>1994-2012</t>
  </si>
  <si>
    <t>4-22</t>
  </si>
  <si>
    <t>Medical records</t>
  </si>
  <si>
    <t>Receiving treatment for at least 6 months</t>
  </si>
  <si>
    <t>2000: 19%
2009: 43%</t>
  </si>
  <si>
    <t>Damico, J. S.; Augustine, L. E.</t>
  </si>
  <si>
    <t>Social considerations in the labeling of students as attention deficit hyperactivity disordered</t>
  </si>
  <si>
    <t>approx 5 months</t>
  </si>
  <si>
    <t>6-9</t>
  </si>
  <si>
    <t>male</t>
  </si>
  <si>
    <t>Danielson, M. L.; Visser, S. N.; Gleason, M. M.; Peacock, G.; Claussen, A. H.; Blumberg, S. J.</t>
  </si>
  <si>
    <t>A National Profile of Attention-Deficit Hyperactivity Disorder Diagnosis and Treatment Among US Children Aged 2 to 5 Years</t>
  </si>
  <si>
    <t>2007-2012</t>
  </si>
  <si>
    <t>17,889 and 19,897</t>
  </si>
  <si>
    <t>2011:
Lowest: 0.7% (West)
Highest: 2.1% (South)</t>
  </si>
  <si>
    <t>2007: 34.5%
2011: 43.7%</t>
  </si>
  <si>
    <t>2007: 0.3%
2011: 0.7%</t>
  </si>
  <si>
    <t>Davidovitch, M.; Koren, G.; Fund, N.; Shrem, M.; Porath, A.</t>
  </si>
  <si>
    <t>Challenges in defining the rates of ADHD diagnosis and treatment: Trends over the last decade</t>
  </si>
  <si>
    <t>2005-2014</t>
  </si>
  <si>
    <t>Maccabi Healthcare Service Database (Health Maintenance Organisation)</t>
  </si>
  <si>
    <t>Israel</t>
  </si>
  <si>
    <t>Official Diagnosis and/ or two purchases of ADHD medication</t>
  </si>
  <si>
    <t>2005, 2011, 2014
Boys: 2.02%, 2.86%, 2.3%
Girls: 0.97%, 1.87%, 1.92%</t>
  </si>
  <si>
    <t>2005: 15.07 (14.6-15.6)
2011: 23.78
2014: 19.63 (19.1-20.1)  (p&lt;0.01)</t>
  </si>
  <si>
    <t>2005: 3.57%
2014: 8.51%</t>
  </si>
  <si>
    <t>Davies, M.; Coughtrie, A.; Layton, D.; Shakir, S. A.</t>
  </si>
  <si>
    <t>Use of atomoxetine and suicidal ideation in children and adolescents: Results of an observational cohort study within general practice in England</t>
  </si>
  <si>
    <t>2004-2010</t>
  </si>
  <si>
    <t>2-18</t>
  </si>
  <si>
    <t>England</t>
  </si>
  <si>
    <t>Davis, D. W.; Feygin, Y.; Creel, L.; Williams, P. G.; Lohr, W. D.; Jones, V. F.; Le, J.; Pasquenza, N.; Ghosal, S.; Jawad, K.; Yan, X.; Liu, G.; McKinley, S.</t>
  </si>
  <si>
    <t>Longitudinal Trends in the Diagnosis of Attention-Deficit/Hyperactivity Disorder and Stimulant Use in Preschool Children on Medicaid</t>
  </si>
  <si>
    <t>2012-2016</t>
  </si>
  <si>
    <t>&lt;6</t>
  </si>
  <si>
    <t>USA/ Kentucky</t>
  </si>
  <si>
    <t>2012: 0.9%
2014: 0.7%
2016: 0.5%</t>
  </si>
  <si>
    <t>Modestly decreasing trend</t>
  </si>
  <si>
    <t>USA/ Michigan</t>
  </si>
  <si>
    <t>Didoni, A.; Sequi, M.; Panei, P.; Bonati, M.</t>
  </si>
  <si>
    <t>One-year prospective follow-up of pharmacological treatment in children with attention-deficit/hyperactivity disorder</t>
  </si>
  <si>
    <t>2007-2010</t>
  </si>
  <si>
    <t>National ADHD register</t>
  </si>
  <si>
    <t>26.9% (n=35) discontinued
Reasons: Adverse effect (29%), patient decision (20%), remission (17%), perceived lack of efficacy (14%), physician decision (6%), other (14%)</t>
  </si>
  <si>
    <t>Diez-Suarez, A.; Vallejo-Valdivielso, M.; Marin-Mendez, J. J.; De Castro-Manglano, P.; Soutullo, C. A.</t>
  </si>
  <si>
    <t>Weight, Height, and Body Mass Index in Patients with Attention-Deficit/Hyperactivity Disorder Treated with Methylphenidate</t>
  </si>
  <si>
    <t>14-41 months</t>
  </si>
  <si>
    <t>6-18</t>
  </si>
  <si>
    <t>Spain</t>
  </si>
  <si>
    <t>Total sample: No differences
6–12 y.o.: slightly affected (baseline height-SDS: 0.04 [1.14], follow-up: -0.10 [1.11], p &lt; 0.001)</t>
  </si>
  <si>
    <t>Donfrancesco, R.; Marano, A.; Calderoni, D.; Mugnaini, D.; Thomas, F.; Di Trani, M.; Innocenzi, M.; Vitiello, B.</t>
  </si>
  <si>
    <t>Prevalence of severe ADHD: An epidemiological study in the Italian regions of Tuscany and Latium</t>
  </si>
  <si>
    <t>Italy/ Tuscany and Latium</t>
  </si>
  <si>
    <t>1.32% severe ADHD</t>
  </si>
  <si>
    <t>Dopfner, M.; Breuer, D.; Wille, N.; Erhart, M.; Ravens-Sieberer, U.</t>
  </si>
  <si>
    <t>How often do children meet ICD-10/DSM-IV criteria of attention deficit-/hyperactivity disorder and hyperkinetic disorder? Parent-based prevalence rates in a national sample - Results of the BELLA study</t>
  </si>
  <si>
    <t>2003-2006</t>
  </si>
  <si>
    <t>BELLA module of the German Health Interview and Examination Survey for Children and Adolescents (KiGGS)</t>
  </si>
  <si>
    <t>DSMIV: 2.2%
ICD10: 0.6%</t>
  </si>
  <si>
    <t>DosReis, S.; Barksdale, C. L.; Sherman, A.; Maloney, K.; Charach, A.</t>
  </si>
  <si>
    <t>Stigmatizing experiences of parents of children with a new diagnosis of ADHD</t>
  </si>
  <si>
    <t>Dryer, R.; Kiernan, M. J.; Tyson, G. A.</t>
  </si>
  <si>
    <t>The effects of diagnostic labelling on the implicit theories of attention-deficit/hyperactivity disorder held by health professionals</t>
  </si>
  <si>
    <t>Australia</t>
  </si>
  <si>
    <t>Ercan, E. S.; Kose, S.; Kutlu, A.; Akyol, O.; Durak, S.; Aydin, C.</t>
  </si>
  <si>
    <t>Treatment duration is associated with functioning and prognosis in children with attention deficit hyperactivity disorder</t>
  </si>
  <si>
    <t>2002-2008</t>
  </si>
  <si>
    <t>Clinically referred and treated sample</t>
  </si>
  <si>
    <t>Turkey</t>
  </si>
  <si>
    <t>Evans, W. N.; Morrill, M. S.; Parente, S. T.</t>
  </si>
  <si>
    <t>Measuring inappropriate medical diagnosis and treatment in survey data: The case of ADHD among school-age children</t>
  </si>
  <si>
    <t>Subpopulation prevalence variations</t>
  </si>
  <si>
    <t>1997-2006</t>
  </si>
  <si>
    <t>National Health Interview Survey (NHIS), Medical Expenditure Panel Survey (MEPS), a nationwide private health insurance company database</t>
  </si>
  <si>
    <t>Youngest: 9.67%
Oldest: 7.62%</t>
  </si>
  <si>
    <t>Youngest children in class much more likely to be diagnosed than oldest.</t>
  </si>
  <si>
    <t>1997-2001:
1.8% absolute difference (23% relative)
2002-2006:
2.3% absolute difference (25% relative)</t>
  </si>
  <si>
    <t>The relative age effect was larger among children diagnosed from 2002 onwards compared with those diagnosed in the earlier period.</t>
  </si>
  <si>
    <t>Fabiano, Gregory A.; Pelham, William E., Jr.; Majumdar, Antara; Evans, Steven W.; Manos, Michael J.; Caserta, Donald; Girio-Herrera, Erin L.; Pisecco, Stewart; Hannah, Jane N.; Carter, Randy L.</t>
  </si>
  <si>
    <t>Elementary and middle school teacher perceptions of attention-deficit/hyperactivity disorder prevalence</t>
  </si>
  <si>
    <t>School-based postal survey</t>
  </si>
  <si>
    <t>About the same number of children are identified as possible additional ADHD cases not yet diagnosed.</t>
  </si>
  <si>
    <t>Faraone, S. V.; Biederman, J.; Morley, C. P.; Spencer, T. J.</t>
  </si>
  <si>
    <t>Effect of stimulants on height and weight: A review of the literature</t>
  </si>
  <si>
    <t>Observational studies</t>
  </si>
  <si>
    <t>1973-2007</t>
  </si>
  <si>
    <t>4-18</t>
  </si>
  <si>
    <t>Stimulant medication</t>
  </si>
  <si>
    <t xml:space="preserve">Treatment with stimulants in childhood modestly reduced expected height and weight. </t>
  </si>
  <si>
    <t>Fergusson, D. M.; Lynskey, M. T.; Horwood, L. J.</t>
  </si>
  <si>
    <t>Attentional difficulties in middle childhood and psychosocial outcomes in young adulthood</t>
  </si>
  <si>
    <t>1985-1994</t>
  </si>
  <si>
    <t>8, 18</t>
  </si>
  <si>
    <t>New Zealand/ Christchurch</t>
  </si>
  <si>
    <t>Increasing severity of ADHD symptoms in childhood are related to increased risks of adverse educational outcomes in adolescence/early adulthood.</t>
  </si>
  <si>
    <t>Fergusson, David M.; Boden, Joseph M.; Horwood, L.</t>
  </si>
  <si>
    <t>Classification of behavior disorders in adolescence: Scaling methods, predictive validity, and gender differences</t>
  </si>
  <si>
    <t>1991-2002</t>
  </si>
  <si>
    <t>Christchurch Health and Development Study (CHDS)</t>
  </si>
  <si>
    <t>14, 25</t>
  </si>
  <si>
    <t>Increasing severity of ADHD symptoms in adolescence are related to increased risks of adverse outcomes in early adulthood.</t>
  </si>
  <si>
    <t>Fergusson, David M.; Horwood, L.</t>
  </si>
  <si>
    <t>Predictive validity of categorically and dimensionally scored measures of disruptive childhood behaviors</t>
  </si>
  <si>
    <t>2 years</t>
  </si>
  <si>
    <t>1992-1993</t>
  </si>
  <si>
    <t>15-16</t>
  </si>
  <si>
    <t>Fleming, M.; Fitton, C. A.; Steiner, M. F. C.; McLay, J. S.; Clark, D.; King, A.; Mackay, D. F.; Pell, J. P.</t>
  </si>
  <si>
    <t>Educational and Health Outcomes of Children Treated for Attention-Deficit/Hyperactivity Disorder</t>
  </si>
  <si>
    <t>2009-2013</t>
  </si>
  <si>
    <t>4-19</t>
  </si>
  <si>
    <t>Academic Outcomes</t>
  </si>
  <si>
    <t>Education records</t>
  </si>
  <si>
    <t>Health records</t>
  </si>
  <si>
    <t>Hospital admissions: AHR 1.425 (1.19-1.31)
Admissions for injury AHR 1.52 (1.40-1.65)</t>
  </si>
  <si>
    <t>Fogelman, Y.; Vinker, S.; Guy, N.; Kahan, E.</t>
  </si>
  <si>
    <t>Prevalence of and change in the prescription of methylphenidate in Israel over a 2-year period</t>
  </si>
  <si>
    <t>1999-2001</t>
  </si>
  <si>
    <t>General Health Fund (Kupat Holim Clalit)</t>
  </si>
  <si>
    <t>One or more prescriptions for methylphenidate</t>
  </si>
  <si>
    <t>Foreman, David M.; Ford, Tamsin</t>
  </si>
  <si>
    <t>Assessing the diagnostic accuracy of the identification of hyperkinetic disorders following the introduction of government guidelines in England</t>
  </si>
  <si>
    <t>9 months</t>
  </si>
  <si>
    <t>2004-2005</t>
  </si>
  <si>
    <t>3 Secondary Care Child and Adolescent Mental Health Service (CAMHS) teams</t>
  </si>
  <si>
    <t>England/ East Berkshire</t>
  </si>
  <si>
    <t>Frank, E.; Ozon, C.; Nair, V.; Othee, K.</t>
  </si>
  <si>
    <t>Examining why patients with attention-deficit/hyperactivity disorder lack adherence to medication over the long term: a review and analysis</t>
  </si>
  <si>
    <t>1997-2015</t>
  </si>
  <si>
    <t>Froehlich, T. E.; Lanphear, B. P.; Epstein, J. N.; Barbaresi, W. J.; Katusic, S. K.; Kahn, R. S.</t>
  </si>
  <si>
    <t>Prevalence, recognition, and treatment of attention-deficit/hyperactivity disorder in a national sample of US children</t>
  </si>
  <si>
    <t>2001-2004</t>
  </si>
  <si>
    <t>8-15</t>
  </si>
  <si>
    <t>Fullerton, C. A.; Epstein, A. M.; Frank, R. G.; Normand, S. L.; Fu, C. X.; McGuire, T. G.</t>
  </si>
  <si>
    <t>Medication use and spending trends among children with ADHD in Florida's Medicaid program, 1996-2005</t>
  </si>
  <si>
    <t>Medicaid</t>
  </si>
  <si>
    <t>3-17</t>
  </si>
  <si>
    <t>USA/ Florida</t>
  </si>
  <si>
    <t>1996: 60.1%
2005: 62.9%</t>
  </si>
  <si>
    <t>1996: 8.2%
2005: 17.6%</t>
  </si>
  <si>
    <t>Increasing trends</t>
  </si>
  <si>
    <t>Fulton, B. D.; Scheffler, R. M.; Hinshaw, S. P.</t>
  </si>
  <si>
    <t>State variation in increased adhd prevalence: Links to NCLB school accountability and state medication laws</t>
  </si>
  <si>
    <t>approx 35,000</t>
  </si>
  <si>
    <t>6-13</t>
  </si>
  <si>
    <t>Furu, K.; Karlstad, O.; Zoega, H.; Martikainen, J. E.; Bahmanyar, S.; Kieler, H.; Pottegard, A.</t>
  </si>
  <si>
    <t>Utilization of Stimulants and Atomoxetine for Attention-Deficit/Hyperactivity Disorder among 5.4 Million Children Using Population-Based Longitudinal Data</t>
  </si>
  <si>
    <t>2008-2012</t>
  </si>
  <si>
    <t>5.42m</t>
  </si>
  <si>
    <t>5 nationwide prescription databases</t>
  </si>
  <si>
    <t>Iceland, Sweden, Finland, Norway, Denmark</t>
  </si>
  <si>
    <t>2008: 0.89%
2012: 1.14%</t>
  </si>
  <si>
    <t>Gajria, K.; Lu, M.; Sikirica, V.; Greven, P.; Zhong, Y.; Qin, P.; Xie, J.</t>
  </si>
  <si>
    <t>Adherence, persistence, and medication discontinuation in patients with attention-deficit/hyperactivity disorder - A systematic literature review</t>
  </si>
  <si>
    <t>24 years</t>
  </si>
  <si>
    <t>1990-2013</t>
  </si>
  <si>
    <t>Garfield, C. F.; Dorsey, E. R.; Zhu, S.; Huskamp, H. A.; Conti, R.; Dusetzina, S. B.; Higashi, A.; Perrin, J. M.; Kornfield, R.; Alexander, G. C.</t>
  </si>
  <si>
    <t>Trends in attention deficit hyperactivity disorder ambulatory diagnosis and medical treatment in the United States, 2000-2010</t>
  </si>
  <si>
    <t>approx 350,000</t>
  </si>
  <si>
    <t>IMS Health National Disease and Therapeutic Index</t>
  </si>
  <si>
    <t>2000: 6.2m (5.5-6.9)
2010: 10.4m (9.3-11.6)
(67.7% increase)</t>
  </si>
  <si>
    <t>2000: 93%
2010: 95%</t>
  </si>
  <si>
    <t>Gayleard, J. L.; Mychailyszyn, M. P.</t>
  </si>
  <si>
    <t>Atomoxetine treatment for children and adolescents with Attention-Deficit/Hyperactivity Disorder (ADHD): a comprehensive meta-analysis of outcomes on parent-rated core symptomatology</t>
  </si>
  <si>
    <t>2001-2014</t>
  </si>
  <si>
    <t>Getahun, D.; Jacobsen, S. J.; Fassett, M. J.; Chen, W.; Demissie, K.; Rhoads, G. G.</t>
  </si>
  <si>
    <t>Recent trends in childhood attention-deficit/hyperactivity disorder</t>
  </si>
  <si>
    <t>2001-2010</t>
  </si>
  <si>
    <t>Kaiser Permanente Southern California (KPSC) health plan</t>
  </si>
  <si>
    <t>5-11</t>
  </si>
  <si>
    <t>USA/ California</t>
  </si>
  <si>
    <t>Ghanizadeh, A.</t>
  </si>
  <si>
    <t>Agreement between diagnostic and statistical manual of mental disorders, Fourth Edition, and the proposed DSM-V attention deficit hyperactivity disorder diagnostic criteria: An exploratory study</t>
  </si>
  <si>
    <t>both</t>
  </si>
  <si>
    <t>Iran/ Shiraz</t>
  </si>
  <si>
    <t>Ghanizadeh, A.; Fallahi, M.; Akhondzadeh, S.</t>
  </si>
  <si>
    <t>Disclosure of attention deficit hyperactivity disorder and its effect on rejection of students by teachers</t>
  </si>
  <si>
    <t>Cross-Sectional</t>
  </si>
  <si>
    <t>Questionnaires of 550 grade 1 primary school teachers</t>
  </si>
  <si>
    <t>ADHD behaviour with label</t>
  </si>
  <si>
    <t>ADHD behaviour without label</t>
  </si>
  <si>
    <t>Ghanizadeh, A.; Freeman, R. D.; Berk, M.</t>
  </si>
  <si>
    <t>Efficacy and adverse effects of venlafaxine in children and adolescents with ADHD: a systematic review of non-controlled and controlled trials</t>
  </si>
  <si>
    <t>1996-2010</t>
  </si>
  <si>
    <t>Type of adverse effects</t>
  </si>
  <si>
    <t>Giacobini, M.; Medin, E.; Ahnemark, E.; Russo, L. J.; Carlqvist, P.</t>
  </si>
  <si>
    <t>Prevalence, Patient Characteristics, and Pharmacological Treatment of Children, Adolescents, and Adults Diagnosed With ADHD in Sweden</t>
  </si>
  <si>
    <t>2006-2011</t>
  </si>
  <si>
    <t>approx 9.1 to 9.5m</t>
  </si>
  <si>
    <t>0-99</t>
  </si>
  <si>
    <t>2007: 0.06%
2011: 0.13%</t>
  </si>
  <si>
    <t>Goetz, M.; Yeh, C. B.; Ondrejka, I.; Akay, A.; Herczeg, I.; Dobrescu, I.; Kim, B. N.; Jin, X.; Riley, A. W.; Martenyi, F.; Harrison, G.; Treuer, T.</t>
  </si>
  <si>
    <t>A 12-month prospective, observational study of treatment regimen and quality of life associated with adhd in central and eastern europe and eastern asia</t>
  </si>
  <si>
    <t>Central and Estern Europe and Eastern Asia</t>
  </si>
  <si>
    <t>Groenman, A. P.; Oosterlaan, J.; Rommelse, N. N.; Franke, B.; Greven, C. U.; Hoekstra, P. J.; Hartman, C. A.; Luman, M.; Roeyers, H.; Oades, R. D.; Sergeant, J. A.; Buitelaar, J. K.; Faraone, S. V.</t>
  </si>
  <si>
    <t>Stimulant treatment for attention-deficit hyperactivity disorder and risk of developing substance use disorder</t>
  </si>
  <si>
    <t>approx 4 years</t>
  </si>
  <si>
    <t>5-unclear</t>
  </si>
  <si>
    <t>Belgium, Netherlands, Germany</t>
  </si>
  <si>
    <t>Alcohol and drug abuse, nicotine dependence</t>
  </si>
  <si>
    <t>SUD:
No stimulant vs no ADHD: HR2.60 (1.35-4.99)
No stimulant vs stimulant: 2.00 (1.11-3.63)
Stimulant vs no ADHD: 1.30 (0.76-2.22)
Nicotine dependence: 
No stiulant vs no ADHD: 3.83 (1.11-13.28)
No stimulant vs no ADHD: 1.07 (0.44-2.61)
Stimulant vs no ADHD: 3.56 (1.28-9.88)</t>
  </si>
  <si>
    <t>The no-stimulant treatment group had a 2.6 times higher risk of developing a substance use disorder when compared with the healthy control group, and had a 2 times higher risk of developing a substance use disorder than the stimulant treatment group. No significant differences were found between the stimulant treatment and the healthy control group (Fig. 1(a)). Both the stimulant treatment (HR= 3.56) and the no-stimulant treatment group (HR= 3.83) had an increased risk of developing nicotine dependence compared with the healthy control group.</t>
  </si>
  <si>
    <t>Gumy, C.; Huissoud, T.; Dubois-Arber, F.</t>
  </si>
  <si>
    <t>Prevalence of methylphenidate prescription among school-aged children in a swiss population: Increase in the number of prescriptions in the swiss canton of vaud, from 2002 to 2005, and changes in patient demographics</t>
  </si>
  <si>
    <t>2002-2005</t>
  </si>
  <si>
    <t>Switzerland/ Canton Vaud</t>
  </si>
  <si>
    <t>2002: 0.74%
2005: 1.02%</t>
  </si>
  <si>
    <t>Habel, L. A.; Schaefer, C. A.; Levine, P.; Bhat, A. K.; Elliott, G.</t>
  </si>
  <si>
    <t>Treatment with stimulants among youths in a large California health plan</t>
  </si>
  <si>
    <t>1996-2000</t>
  </si>
  <si>
    <t>approx 500,000</t>
  </si>
  <si>
    <t>Kaiser Permanente Medical Care Program database</t>
  </si>
  <si>
    <t>USA/ Northern California</t>
  </si>
  <si>
    <t>Halldner, Linda; Tillander, Annika; Lundholm, Cecilia; Boman, Marcus; Langstrom, Niklas; Larsson, Henrik; Lichtenstein, Paul</t>
  </si>
  <si>
    <t>Relative immaturity and ADHD: Findings from nationwide registers, parent- and self-reports</t>
  </si>
  <si>
    <t>2005-2009</t>
  </si>
  <si>
    <t>Hamed, A. M.; Kauer, A. J.; Stevens, H. E.</t>
  </si>
  <si>
    <t>Why the diagnosis of attention deficit hyperactivity disorder matters</t>
  </si>
  <si>
    <t>1995-2015</t>
  </si>
  <si>
    <t>Review of the experience of having the diagnosis of ADHD</t>
  </si>
  <si>
    <t>Harstad, E. B.; Weaver, A. L.; Katusic, S. K.; Colligan, R. C.; Kumar, S.; Chan, E.; Voigt, R. G.; Barbaresi, W. J.</t>
  </si>
  <si>
    <t>ADHD, stimulant treatment, and growth: a longitudinal study</t>
  </si>
  <si>
    <t>1976-unclear</t>
  </si>
  <si>
    <t>0- approx 30</t>
  </si>
  <si>
    <t>USA/ Rochester, Minnesota</t>
  </si>
  <si>
    <t>Peak Height Velocity, height z scores and adult height</t>
  </si>
  <si>
    <t>Haslam, N.; Williams, B.; Prior, M.; Haslam, R.; Graetz, B.; Sawyer, M.</t>
  </si>
  <si>
    <t>The latent structure of attention-deficit/hyperactivity disorder: A taxometric analysis</t>
  </si>
  <si>
    <t>Taxometric analysis</t>
  </si>
  <si>
    <t>Child and Adolescent Component of the National Survey of Mental Health and Well-being</t>
  </si>
  <si>
    <t>Both procedures strongly support a dimensional view</t>
  </si>
  <si>
    <t>No clear and objective diagnostic boundary exists.</t>
  </si>
  <si>
    <t>Havey, J.; Olson, Julie M.; McCormick, Christine; Cates, Gary L.</t>
  </si>
  <si>
    <t>Teachers' Perceptions of the Incidence and Management of Attention-Deficit Hyperactivity Disorder</t>
  </si>
  <si>
    <t>Random school sample</t>
  </si>
  <si>
    <t>USA/ Midwest</t>
  </si>
  <si>
    <t>Hire, A. J.; Ashcroft, D. M.; Springate, D. A.; Steinke, D. T.</t>
  </si>
  <si>
    <t>ADHD in the United Kingdom: Regional and Socioeconomic Variations in Incidence Rates Amongst Children and Adolescents (2004-2013)</t>
  </si>
  <si>
    <t>2004-2013</t>
  </si>
  <si>
    <t>approx 13.5m</t>
  </si>
  <si>
    <t>Official Diagnosis</t>
  </si>
  <si>
    <t>Hirota, T.; Schwartz, S.; Correll, C. U.</t>
  </si>
  <si>
    <t>Alpha-2 agonists for attention-deficit/hyperactivity disorder in youth: a systematic review and meta-analysis of monotherapy and add-on trials to stimulant therapy</t>
  </si>
  <si>
    <t>19 years</t>
  </si>
  <si>
    <t>1992-2011</t>
  </si>
  <si>
    <t>&lt;19</t>
  </si>
  <si>
    <t>Monotherapy:
SMD: -0.59 (-0.74- -0.45)
Combinaton Therapy:
SMD: -0.36 (-0.51 - -0.21)</t>
  </si>
  <si>
    <t>At least 1 AE: RR=1.24 (1.08-1.43)
Fatigue (RR=3.28), Sedation (RR= 2.43), Somnolence (RR=3.75)</t>
  </si>
  <si>
    <t>Hoagwood, K. E.; Kelleher, K.; Zima, B. T.; Perrin, J. M.; Bilder, S.; Crystal, S.</t>
  </si>
  <si>
    <t>Ten-Year Trends In Treatment Services For Children With Attention Deficit Hyperactivity Disorder Enrolled In Medicaid</t>
  </si>
  <si>
    <t>approx 5.2 to 8.2m</t>
  </si>
  <si>
    <t>USA / 20 sample states</t>
  </si>
  <si>
    <t>2001: 3.0%
2010: 5.5%
(83% increase)</t>
  </si>
  <si>
    <t>Medication only treatment:
2001: 65.2%
2010: 53.2%
(decrease of 18%)
Combined treatment:
2001: 18.5%
2010: 32.1%
(74% increase)</t>
  </si>
  <si>
    <t>Hodgkins, P.; Sasane, R.; Meijer, W. M.</t>
  </si>
  <si>
    <t>Pharmacologic Treatment of Attention-Deficit/Hyperactivity Disorder in Children: Incidence, Prevalence, and Treatment Patterns in The Netherlands</t>
  </si>
  <si>
    <t>2000-2007</t>
  </si>
  <si>
    <t>3m</t>
  </si>
  <si>
    <t>PHARMO medical record linkage system database</t>
  </si>
  <si>
    <t>2000: 0.11%
2007: 0.21%</t>
  </si>
  <si>
    <t>2000: 0.03%
2007: 0.08%</t>
  </si>
  <si>
    <t>Holden, S. E.; Jenkins-Jones, S.; Poole, C. D.; Morgan, C. L.; Coghill, D.; Currie, C. J.</t>
  </si>
  <si>
    <t>The prevalence and incidence, resource use and financial costs of treating people with attention deficit/hyperactivity disorder (ADHD) in the united kingdom (1998 to 2010)</t>
  </si>
  <si>
    <t>1998-2010</t>
  </si>
  <si>
    <t>1998: 0.04%
2007: 0.08%
2010: 0.06%
(increase by 101% from 1998 to 2007 and  52% from 1998 to 2010)</t>
  </si>
  <si>
    <t>Holland, J.; Sayal, K.</t>
  </si>
  <si>
    <t>Relative age and ADHD symptoms, diagnosis and medication: a systematic review</t>
  </si>
  <si>
    <t>2000-2017</t>
  </si>
  <si>
    <t>Hollingworth, S. A.; Nissen, L. M.; Stathis, S. S.; Siskind, D. J.; Varghese, J. M. N.; Scott, J. G.</t>
  </si>
  <si>
    <t>Australian national trends in stimulant dispensing: 2002a" 2009</t>
  </si>
  <si>
    <t>2002-2009</t>
  </si>
  <si>
    <t>Holmskov, M.; Storebo, O. J.; Moreira-Maia, C. R.; Ramstad, E.; Magnusson, F. L.; Krogh, H. B.; Groth, C.; Gillies, D.; Zwi, M.; Skoog, M.; Gluud, C.; Simonsen, E.</t>
  </si>
  <si>
    <t>Gastrointestinal adverse events during methylphenidate treatment of children and adolescents with attention deficit hyperactivity disorder: A systematic review with meta-analysis and Trial Sequential Analysis of randomised clinical trials</t>
  </si>
  <si>
    <t>until 2015</t>
  </si>
  <si>
    <t>Hong, S. B.; Dwyer, D.; Kim, J. W.; Park, E. J.; Shin, M. S.; Kim, B. N.; Yoo, H. J.; Cho, I. H.; Bhang, S. Y.; Hong, Y. C.; Pantelis, C.; Cho, S. C.</t>
  </si>
  <si>
    <t>Subthreshold attention-deficit/hyperactivity disorder is associated with functional impairments across domains: A comprehensive analysis in a large-scale community study</t>
  </si>
  <si>
    <t>8-11</t>
  </si>
  <si>
    <t>Huang, C. L.; Chu, C. C.; Cheng, T. J.; Weng, S. F.</t>
  </si>
  <si>
    <t>Epidemiology of treated attention-deficit/hyperactivity disorder (ADHD) across the lifespan in Taiwan: a nationwide population-based longitudinal study</t>
  </si>
  <si>
    <t>1999-2005</t>
  </si>
  <si>
    <t>1m</t>
  </si>
  <si>
    <t>The Longitudinal Health Insurance Database</t>
  </si>
  <si>
    <t>2001: 0.045%
2005: 0.081%</t>
  </si>
  <si>
    <t>Hudziak, J. J.; Heath, A. C.; Madden, P. F.; Reich, W.; Bucholz, K. K.; Slutske, W.; Bierut, L. J.; Neuman, R. J.; Todd, R. D.</t>
  </si>
  <si>
    <t>Latent class and factor analysis of DSM-IV ADHD: A twin study of female adolescents</t>
  </si>
  <si>
    <t>Latent class and factor analysis</t>
  </si>
  <si>
    <t>Prospective twin study on the determinants of alcoholism risk in women</t>
  </si>
  <si>
    <t>13-19</t>
  </si>
  <si>
    <t>USA/ Missouri</t>
  </si>
  <si>
    <t>Humphreys, K. L.; Eng, T.; Lee, S. S.</t>
  </si>
  <si>
    <t>Stimulant medication and substance use outcomes ameta-analysis</t>
  </si>
  <si>
    <t>33 years</t>
  </si>
  <si>
    <t>1980-2012</t>
  </si>
  <si>
    <t>3-27</t>
  </si>
  <si>
    <t>Alcohol:
ever used and abuse: no difference
Cocaine:
ever used and abuse: no difference
Marijuana:
ever used and abuse: no difference
Nicotine:
ever used and abuse: no difference
Nonspecific drug use:
ever used and abuse: no difference</t>
  </si>
  <si>
    <t>Huss, M.; Holling, H.; Kurth, B. M.; Schlack, R.</t>
  </si>
  <si>
    <t>How often are german children and adolescents diagnosed with ADHD? Prevalence based on the judgment of health care professionals: Results of the german health and examination survey (KiGGS)</t>
  </si>
  <si>
    <t>KiGGS Study (the German health and examination survey)</t>
  </si>
  <si>
    <t>Large variations between subpopulations both in diagnosed cases and potentially additional cases</t>
  </si>
  <si>
    <t>Huss, M.; Poustka, F.; Lehmkuhl, G.; Lehmkuhl, U.</t>
  </si>
  <si>
    <t>No increase in long-term risk for nicotine use disorders after treatment with methylphenidate in children with attention-deficit/hyperactivity disorder (ADHD): Evidence from a non-randomised retrospective study</t>
  </si>
  <si>
    <t>Age at which first smoked, age at which smoke regularly, age when all criteria for nicotine dependency were fulfilled first</t>
  </si>
  <si>
    <t>clinical interview</t>
  </si>
  <si>
    <t>Ever smoked (89%/ 84%) and age at which onset of smoking: no difference
Reular smoking (61%/51%) no difference but age at which smoked regularly first differed, delaying onset of regular smoking by 2.1 yrs
Full nicotine dependence and age ofonset: no difference</t>
  </si>
  <si>
    <t>There is no evidence that MPH treatment may increase the risk for nicotine use disorders in children and adolescents suffering from ADHD.</t>
  </si>
  <si>
    <t>Jaber, L.; Rigler, S.; Shuper, A.; Diamond, G.</t>
  </si>
  <si>
    <t>Changing Epidemiology of Methylphenidate Prescriptions in the Community: A Multifactorial Model</t>
  </si>
  <si>
    <t>2007-2011</t>
  </si>
  <si>
    <t>Clalit Health Services</t>
  </si>
  <si>
    <t>Israel/ Sharon-Shomron and Dan-Petah Tikva districts</t>
  </si>
  <si>
    <t>2005: 4%
2011: 7.5%
(88% increase)</t>
  </si>
  <si>
    <t>Jangmo, A.; Stalhandske, A.; Chang, Z.; Chen, Q.; Almqvist, C.; Feldman, I.; Bulik, C. M.; Lichtenstein, P.; D'Onofrio, B.; Kuja-Halkola, R.; Larsson, H.</t>
  </si>
  <si>
    <t>Attention-Deficit/Hyperactivity Disorder, School Performance, and Effect of Medication</t>
  </si>
  <si>
    <t>2008-2013</t>
  </si>
  <si>
    <t>approx 15</t>
  </si>
  <si>
    <t>Eligibility for Upper secondary school, completion of USS, grade point average, grade point sum, teacher assessments</t>
  </si>
  <si>
    <t>Janols, L. O.; Liliemark, J.; Klintberg, K.; von Knorring, A. L.</t>
  </si>
  <si>
    <t>Central stimulants in the treatment of attention-deficit hyperactivity disorder (ADHD) in children and adolescents. A naturalistic study of the prescription in Sweden, 1977-2007</t>
  </si>
  <si>
    <t>30 years</t>
  </si>
  <si>
    <t>1977-2007</t>
  </si>
  <si>
    <t>Medical Products
Agency (MPA) directory, National Pharmacy database</t>
  </si>
  <si>
    <t>1977-1991: near 0
1992-1995: increase to around 200
1995-2002: rapid increase to around 1100</t>
  </si>
  <si>
    <t>Clinicans</t>
  </si>
  <si>
    <t>Good treatment response: 75%
Moderate treatment response: 17%
Poor treatment response: 2%
Unclear: 8%</t>
  </si>
  <si>
    <t>Jick, H.; Kaye, J. A.; Black, C.</t>
  </si>
  <si>
    <t>Incidence and prevalence of drug-treated attention deficit disorder among boys in the UK</t>
  </si>
  <si>
    <t>1996-2001</t>
  </si>
  <si>
    <t>1996: 0.0012
2001: 0.0013</t>
  </si>
  <si>
    <t>stable</t>
  </si>
  <si>
    <t>Johansen, M. E.; Matic, K.; McAlearney, A. S.</t>
  </si>
  <si>
    <t>Attention Deficit Hyperactivity Disorder Medication Use among Teens and Young Adults</t>
  </si>
  <si>
    <t>2003-2012</t>
  </si>
  <si>
    <t>12-17</t>
  </si>
  <si>
    <t>Self-report</t>
  </si>
  <si>
    <t>2003: 4.2%
2001: 6.0%</t>
  </si>
  <si>
    <t>Karanges, E. A.; Stephenson, C. P.; McGregor, I. S.</t>
  </si>
  <si>
    <t>Longitudinal trends in the dispensing of psychotropic medications in Australia from 2009-2012: Focus on children, adolescents and prescriber specialty</t>
  </si>
  <si>
    <t>2009-2012</t>
  </si>
  <si>
    <t>3-19</t>
  </si>
  <si>
    <t>Karlstad, O.; Furu, K.; Stoltenberg, C.; Haberg, S. E.; Bakken, I. J.</t>
  </si>
  <si>
    <t>ADHD treatment and diagnosis in relation to children's birth month: Nationwide cohort study from Norway</t>
  </si>
  <si>
    <t>2004-2014</t>
  </si>
  <si>
    <t>Norway</t>
  </si>
  <si>
    <t>Keen, D.; Hadijikoumi, I.</t>
  </si>
  <si>
    <t>ADHD in children and adolescents</t>
  </si>
  <si>
    <t>44 years</t>
  </si>
  <si>
    <t>1966-2009</t>
  </si>
  <si>
    <t>Adverse events occuring</t>
  </si>
  <si>
    <t>Keilow, M.; Holm, A.; Fallesen, P.</t>
  </si>
  <si>
    <t>Medical treatment of Attention Deficit/ Hyperactivity Disorder (ADHD) and children's academic performance</t>
  </si>
  <si>
    <t>12-28</t>
  </si>
  <si>
    <t>Standardized Exam GPA and Standardised Teacher Evaluation GPA</t>
  </si>
  <si>
    <t>King, S.; Griffin, S.; Hodges, Z.; Weatherly, H.; Asseburg, C.; Richardson, G.; Golder, S.; Taylor, E.; Drummond, M.; Riemsma, R.</t>
  </si>
  <si>
    <t>A systematic review and economic model of the effectiveness and cost-effectiveness of methylphenidate, dexamfetamine and atomoxetine for the treatment of attention deficit hyperactivity disorder in children and adolescents</t>
  </si>
  <si>
    <t>1981-1994</t>
  </si>
  <si>
    <t>Drug therapy seems to be superior to no drug therapy, no significant differences between the various drugs in terms of efficacy or side effects were found, mainly owing to lack of evidence</t>
  </si>
  <si>
    <t>Kirova, A. M.; Kelberman, C.; Storch, B.; DiSalvo, M.; Woodworth, K. Y.; Faraone, S. V.; Biederman, J.</t>
  </si>
  <si>
    <t>Are subsyndromal manifestations of attention deficit hyperactivity disorder morbid in children? A systematic qualitative review of the literature with meta-analysis</t>
  </si>
  <si>
    <t>17.7% (range:4%-61%)</t>
  </si>
  <si>
    <t>Continuous outcomes:
Pooled SMD: 0.83, significant,  increased impairment associated with S/ADHD relative to controls
Binary outcomes: Pooled OR: 5.71, significant, 
increased risk for negative outcomes associated with S/ADHD relative to controls
Pooled RR: 1.45 significant, increased risk for negative outcomes for F/ADHD compared to S/ADHD (high and significant heterogeneity for all results)</t>
  </si>
  <si>
    <t>Klasen, H.</t>
  </si>
  <si>
    <t>A name, what's in a name? The medicalization of hyperactivity, revisited</t>
  </si>
  <si>
    <t>Klassen, A.; Miller, A.; Raina, P.; Lee, S. K.; Olsen, L.</t>
  </si>
  <si>
    <t>Attention-deficit hyperactivity disorder in children and youth: a quantitative systematic review of the efficacy of different management strategies</t>
  </si>
  <si>
    <t>1981-1997</t>
  </si>
  <si>
    <t>Konrad-Bindl, D. S.; Gresser, U.; Richartz, B. M.</t>
  </si>
  <si>
    <t>Changes in behavior as side effects in methylphenidate treatment: Review of the literature</t>
  </si>
  <si>
    <t>1990-2015</t>
  </si>
  <si>
    <t>1-65</t>
  </si>
  <si>
    <t>Koonce, Danel A.; Cruce, Michael K.; Aldridge, Jennifer O.; Langford, Courtney A.; Sporer, Amy K.; Stinnett, Terry A.</t>
  </si>
  <si>
    <t>The ADHD label, analogue methodology, and participants' geographic location on judgments of social and attentional skills</t>
  </si>
  <si>
    <t>Questionnaires of 259 college students (mostly teaching students)</t>
  </si>
  <si>
    <t>Kortekaas-Rijlaarsdam, A. F.; Luman, M.; Sonuga-Barke, E.; Oosterlaan, J.</t>
  </si>
  <si>
    <t>Does methylphenidate improve academic performance? A systematic review and meta-analysis</t>
  </si>
  <si>
    <t>until 2017</t>
  </si>
  <si>
    <t>USA/ Tennessee</t>
  </si>
  <si>
    <t>Lahey, B. B.; Applegate, B.; McBurnett, K.; Biederman, J.; Greenhill, L.; Hynd, G. W.; Barkley, R. A.; Newcorn, J.; Jensen, P.; Richters, J.; et al.,</t>
  </si>
  <si>
    <t>DSM-IV field trials for attention deficit hyperactivity disorder in children and adolescents</t>
  </si>
  <si>
    <t>Sample of clinically referred children</t>
  </si>
  <si>
    <t>Lahey, B. B.; Loeber, R.; Stouthamer-Loeber, M.; Christ Green, M. A. G. S.; Russo, M. F.; Frick, P. J.; Dulcan, M.</t>
  </si>
  <si>
    <t>Comparison of DSM-III and DSM-III-R diagnoses for prepubertal children: Changes in prevalence and validity</t>
  </si>
  <si>
    <t>1987-1988</t>
  </si>
  <si>
    <t>7-12</t>
  </si>
  <si>
    <t>USA/ Georgia and Pennsylvania</t>
  </si>
  <si>
    <t>Landgren, M.; Nasic, S.; Johnson, M.; Lovoll, T.; Holmgren, D.; Fernell, E.</t>
  </si>
  <si>
    <t>Blood pressure and anthropometry in children treated with stimulants: A longitudinal cohort study with an individual approach</t>
  </si>
  <si>
    <t>approx 3 years</t>
  </si>
  <si>
    <t>8-18</t>
  </si>
  <si>
    <t>Mean systolic BP:
Before treatment: +0.1z, 51 percentile
After: +0.4z, 64 percentile
diastolic BP: 
Before treatment: +0.01z, 50 percentile
After: 0.1z, 54 percentile</t>
  </si>
  <si>
    <t>Mean BMI before treatment: +0.8SD
After treatment: +0.3SD
Height:
Before treatment: +0.1SD
After: -0.2 SD
Weight:
Before: +0.9SD
After: +0.3SD</t>
  </si>
  <si>
    <t>Langberg, J. M.; Becker, S. P.</t>
  </si>
  <si>
    <t>Does Long-Term Medication Use Improve the Academic Outcomes of Youth with Attention-Deficit/Hyperactivity Disorder?</t>
  </si>
  <si>
    <t>2000-2011</t>
  </si>
  <si>
    <t>aprox 6-22</t>
  </si>
  <si>
    <t>School grades/GPA, test scores, grade retention/school dropout</t>
  </si>
  <si>
    <t>Langner, I.; Haug, U.; Scholle, O.; Lindemann, C.; Schroder, C.; Riedel, O.</t>
  </si>
  <si>
    <t>Potential Explanations for Increasing Methylphenidate Use in Children and Adolescents with Attention-Deficit/Hyperactivity Disorder in Germany from 2004 to 2013</t>
  </si>
  <si>
    <t>approx 1.5 to 1.8m</t>
  </si>
  <si>
    <t>2004: 55.74%
2013: 48.46%</t>
  </si>
  <si>
    <t>Decreasing trend</t>
  </si>
  <si>
    <t>Larsson, H.; Anckarsater, H.; Rastam, M.; Chang, Z.; Lichtenstein, P.</t>
  </si>
  <si>
    <t>Childhood attention-deficit hyperactivity disorder as an extreme of a continuous trait: a quantitative genetic study of 8,500 twin pairs</t>
  </si>
  <si>
    <t>2004-ongoing</t>
  </si>
  <si>
    <t>Swedish Twin Registry</t>
  </si>
  <si>
    <t>9-12</t>
  </si>
  <si>
    <t>Law, G.; Sinclair, Scott; Fraser, Nicole</t>
  </si>
  <si>
    <t>Children's attitudes and behavioural intentions towards a peer with symptoms of ADHD: Does the addition of a diagnostic label make a difference?</t>
  </si>
  <si>
    <t>Questionnaires of 120 children (11-12)</t>
  </si>
  <si>
    <t>England/ West Midlands</t>
  </si>
  <si>
    <t>ADHD behaviour with label "Attention Deficit Hyperactivity" or "Attention Deficit Hyperactivity Disorder"</t>
  </si>
  <si>
    <t>Layton, T. J.; Barnett, M. L.; Hicks, T. R.; Jena, A. B.</t>
  </si>
  <si>
    <t>Attention deficit-hyperactivity disorder and month of school enrollment</t>
  </si>
  <si>
    <t>2007-2015</t>
  </si>
  <si>
    <t>Kindergarten</t>
  </si>
  <si>
    <t>Official Diagnosis (ICD9 or one or more prescription for an ADHD medication)</t>
  </si>
  <si>
    <t>Youngest: 0.85%
Oldest: 0.64%</t>
  </si>
  <si>
    <t>Lecendreux, M.; Konofal, E.; Cortese, S.; Faraone, S. V.</t>
  </si>
  <si>
    <t>A 4-Year follow-up of attention-deficit/hyperactivity disorder in a population sample</t>
  </si>
  <si>
    <t>Random telephone sample</t>
  </si>
  <si>
    <t>6-16</t>
  </si>
  <si>
    <t>France</t>
  </si>
  <si>
    <t>Lecendreux, M.; Silverstein, M.; Konofal, E.; Cortese, S.; Faraone, S. V.</t>
  </si>
  <si>
    <t>A 9-Year Follow-Up of Attention-Deficit/Hyperactivity Disorder in a Population Sample</t>
  </si>
  <si>
    <t>2008-2017</t>
  </si>
  <si>
    <t>6-21</t>
  </si>
  <si>
    <t>Lee, S. I.; Schachar, R. J.; Chen, S. X.; Ornstein, T. J.; Charach, A.; Barr, C.; Ickowicz, A.</t>
  </si>
  <si>
    <t>Predictive validity of DSM-IV and ICD-10 criteria for ADHD and hyperkinetic disorder</t>
  </si>
  <si>
    <t>Canada/ Toronto</t>
  </si>
  <si>
    <t>HKD: 11%
ADHD-C: 58.7% (incl all HKD)
ADHD-IA: 27%
ADHD-HI: 14.3%</t>
  </si>
  <si>
    <t>Leibson, C. L.; Barbaresi, W. J.; Ransom, J.; Colligan, R. C.; Kemner, J.; Weaver, A. L.; Katusic, S. K.</t>
  </si>
  <si>
    <t>Emergency department use and costs for youth with attention-deficit/hyperactivity disorder: Associations with stimulant treatment</t>
  </si>
  <si>
    <t>approx 10 years</t>
  </si>
  <si>
    <t>Levine, M.; Froberg, B.; Ruha, A. M.; Burns-Ewald, M.; Yen, M.; Claudius, I. A.; Arthur, A. O.; Tormoehlen, L.; Thomas, S. H.</t>
  </si>
  <si>
    <t>Assessing the toxicity and associated costs among pediatric patients admitted with unintentional poisonings of attention-deficit/hyperactivity disorder drugs in the United States</t>
  </si>
  <si>
    <t>USA/ Phoenix, Indianapolis, Tulsa Boston</t>
  </si>
  <si>
    <t>Levy, F.; Hay, D. A.; McStephen, M.; Wood, C.; Waldman, I.</t>
  </si>
  <si>
    <t>Attention-deficit hyperactivity disorder: A category or a continuum? Genetic analysis of a large-scale twin study</t>
  </si>
  <si>
    <t>Australian National Health and Medical Research Council Twin Registry</t>
  </si>
  <si>
    <t>De Fries and Fulker regression technique to examine heritability</t>
  </si>
  <si>
    <t>Liang, S. H.; Yang, Y. H.; Kuo, T. Y.; Liao, Y. T.; Lin, T. C.; Lee, Y.; McIntyre, R. S.; Kelsen, B. A.; Wang, T. N.; Chen, V. C.</t>
  </si>
  <si>
    <t>Suicide risk reduction in youths with attention-deficit/hyperactivity disorder prescribed methylphenidate: A Taiwan nationwide population-based cohort study</t>
  </si>
  <si>
    <t>1997-2013</t>
  </si>
  <si>
    <t>Lillemoen, P. K.; Kjosavik, S. R.; Hunskar, S.; Ruths, S.</t>
  </si>
  <si>
    <t>Prescriptions for ADHD medication, 2004-08</t>
  </si>
  <si>
    <t>2004-2008</t>
  </si>
  <si>
    <t>Norwegian Prescription Database, GP database</t>
  </si>
  <si>
    <t>6-20</t>
  </si>
  <si>
    <t>2004: 0.77%
2008: 1.30%</t>
  </si>
  <si>
    <t>2004: 0.35%
2008: 0.33%</t>
  </si>
  <si>
    <t>Increase in prevalence, stable in incidence</t>
  </si>
  <si>
    <t>Lisska, M. C.; Rivkees, S. A.</t>
  </si>
  <si>
    <t>Daily methylphenidate use slows the growth of children: A community based study</t>
  </si>
  <si>
    <t>USA/ New England</t>
  </si>
  <si>
    <t>Longridge, R.; Norman, S.; Henley, W.; Newlove Delgado, T.; Ford, T.</t>
  </si>
  <si>
    <t>Investigating the agreement between the clinician and research diagnosis of attention deficit hyperactivity disorder and how it changes over time; a clinical cohort study</t>
  </si>
  <si>
    <t>Agreement between case definition and diagnosis</t>
  </si>
  <si>
    <t>Lopez-Leon, S.; Lopez-Gomez, M. I.; Warner, B.; Ruiter-Lopez, L.</t>
  </si>
  <si>
    <t>Psychotropic medication in children and adolescents in the United States in the year 2004 vs 2014</t>
  </si>
  <si>
    <t>2004: 5.00%
2014: 5.83%</t>
  </si>
  <si>
    <t>Loughran, Sandra B.</t>
  </si>
  <si>
    <t>Agreement and Stability of Teacher Rating Scales for Assessing ADHD in Preschoolers</t>
  </si>
  <si>
    <t>cohort</t>
  </si>
  <si>
    <t>3-10</t>
  </si>
  <si>
    <t>Lubke, G. H.; Hudziak, J. J.; Derks, E. M.; van Bijsterveldt, T. C.; Boomsma, D. I.</t>
  </si>
  <si>
    <t>Maternal ratings of attention problems in ADHD: evidence for the existence of a continuum</t>
  </si>
  <si>
    <t>Netherlands Twin Registry (NTR)</t>
  </si>
  <si>
    <t>The Netherlands</t>
  </si>
  <si>
    <t>M. T. A. Cooperative Group</t>
  </si>
  <si>
    <t>National Institute of Mental Health Multimodal Treatment Study of ADHD follow-up: changes in effectiveness and growth after the end of treatment</t>
  </si>
  <si>
    <t>Madsen, K. B.; Ravn, M. H.; Arnfred, J.; Olsen, J.; Rask, C. U.; Obel, C.</t>
  </si>
  <si>
    <t>Characteristics of undiagnosed children with parent-reported ADHD behaviour</t>
  </si>
  <si>
    <t>1996-2013</t>
  </si>
  <si>
    <t>Maia, C. R.; Cortese, S.; Caye, A.; Deakin, T. K.; Polanczyk, G. V.; Polanczyk, C. A.; Rohde, L. A.</t>
  </si>
  <si>
    <t>Long-Term Efficacy of Methylphenidate Immediate-Release for the Treatment of Childhood ADHD</t>
  </si>
  <si>
    <t>34 years</t>
  </si>
  <si>
    <t>1980-2014</t>
  </si>
  <si>
    <t>Malacrida, C.</t>
  </si>
  <si>
    <t>Medicalization, ambivalence and social control: Mothers' descriptions of educators and ADD/ADHD</t>
  </si>
  <si>
    <t>1999-2000</t>
  </si>
  <si>
    <t>Medicalisation of behaviour</t>
  </si>
  <si>
    <t>Standard diagnostic pathways (one according to DSM, the other ICD)</t>
  </si>
  <si>
    <t>Man, K. K. C.; Coghill, D.; Chan, E. W.; Lau, W. C. Y.; Hollis, C.; Liddle, E.; Banaschewski, T.; McCarthy, S.; Neubert, A.; Sayal, K.; Ip, P.; Schuemie, M. J.; Sturkenboom, Mcjm; Sonuga-Barke, E.; Buitelaar, J.; Carucci, S.; Zuddas, A.; Kovshoff, H.; Garas, P.; Nagy, P.; Inglis, S. K.; Konrad, K.; Hage, A.; Rosenthal, E.; Wong, I. C. K.</t>
  </si>
  <si>
    <t>Association of Risk of Suicide Attempts With Methylphenidate Treatment</t>
  </si>
  <si>
    <t>2001-2015</t>
  </si>
  <si>
    <t>6-25</t>
  </si>
  <si>
    <t>Hong Kong</t>
  </si>
  <si>
    <t>90 days before treatment: IRR= 6.55 (3.37-12.72), first 90 days of treatment: IRR= 3.91 (1.62-9.42) ongoing treatment: IRR= 1.35 (0.77-2.38)</t>
  </si>
  <si>
    <t>Man, Kenneth K.; Ip, Patrick; Hsia, Yingfen; Chan, Esther W.; Chui, Celine S.; Lam, May P.; Wong, Wilfred H.; Chow, C.; Yung, Ada; Wong, Ian C.</t>
  </si>
  <si>
    <t>ADHD drug prescribing trend is increasing among children and adolescents in Hong Kong</t>
  </si>
  <si>
    <t>2001-2013</t>
  </si>
  <si>
    <t>Hong Kong Hospital Authority Clinical Data Analysis and Reporting System</t>
  </si>
  <si>
    <t>2001: 0.072%
2013: 1.027%</t>
  </si>
  <si>
    <t>Maneeton, B.; Maneeton, N.; Likhitsathian, S.; Suttajit, S.; Narkpongphun, A.; Srisurapanont, M.; Woottiluk, P.</t>
  </si>
  <si>
    <t>Comparative efficacy, acceptability, and tolerability of lisdexamfetamine in child and adolescent ADHD: a meta-analysis of randomized, controlled trials</t>
  </si>
  <si>
    <t>2007-2014</t>
  </si>
  <si>
    <t>Mean change scores of ADHD symptoms and relative risk for rates of clinical improvement</t>
  </si>
  <si>
    <t>Mann, E. M. et al</t>
  </si>
  <si>
    <t>Individual activity:
China: 19.5
Indonesia: 1.2
US: 8.6
Japan: 7.4
Group activity:
China: 24.8
Indonesia: 18.3
US: 12.8
Japan: 11.7</t>
  </si>
  <si>
    <t>Mannuzza, S.; Klein, R. G.; Truong, N. L.; Moulton, Iii J. L.; Roizen, E. R.; Howell, K. H.; Castellanos, F. X.</t>
  </si>
  <si>
    <t>Age of methylphenidate treatment initiation in children with ADHD and later substance abuse: Prospective follow-up into adulthood</t>
  </si>
  <si>
    <t>Lifetime rates of any SUD, Alcohol SUD, non-alcohol SUD and stimulant SUD</t>
  </si>
  <si>
    <t>Participants who developed Non-Alcohol SUD (n = 65) were treated at a significantly later age than those who never developed Non-Alcohol SUD (n = 111) [means ± SDs = 9.10 ± 1.74 years vs. 8.52 ± 1.55 years, t (174) = 2.31, p = .02].
Lifetime rates of SUD were significantly greater among late-treated probands than among early-treated probands (44% vs. 27%, Wald χ2 = 5.38, p &lt; .02) and non-ADHD comparisons (44% vs. 29%, Wald χ2 = 6.36, p &lt; .02), with no difference between the latter groups (27% vs. 29%, Wald χ2 = 0.12, p &gt; .10).</t>
  </si>
  <si>
    <t>Risk of developing SUD was significantly associated with age at methylphenidate treatment, specifically, the later the treatment, the greater the chances of developing SUD. The principal value of the finding is in disconfirming that early exposure to stimulants presents special risk to children with ADHD</t>
  </si>
  <si>
    <t>Marcus, D. K.; Barry, T. D.</t>
  </si>
  <si>
    <t>Does Attention-Deficit/Hyperactivity Disorder Have a Dimensional Latent Structure? A Taxometric Analysis</t>
  </si>
  <si>
    <t>taxometric analysis</t>
  </si>
  <si>
    <t>NICHD Study of Early Child Care and Youth Development</t>
  </si>
  <si>
    <t>All three sets of analyses support a dimensional view</t>
  </si>
  <si>
    <t>McCarthy, S.; Cranswick, N.; Potts, L.; Taylor, E.; Wong, I. C.</t>
  </si>
  <si>
    <t>Mortality associated with attention-deficit hyperactivity disorder (ADHD) drug treatment: a retrospective cohort study of children, adolescents and young adults using the general practice research database</t>
  </si>
  <si>
    <t>1993-2006</t>
  </si>
  <si>
    <t>2-21</t>
  </si>
  <si>
    <t>McCarthy, S.; Wilton, L.; Murray, M. L.; Hodgkins, P.; Asherson, P.; Wong, I. C.</t>
  </si>
  <si>
    <t>The epidemiology of pharmacologically treated attention deficit hyperactivity disorder (ADHD) in children, adolescents and adults in UK primary care</t>
  </si>
  <si>
    <t>2003-2008</t>
  </si>
  <si>
    <t>Health Improvement Network (THIN) database</t>
  </si>
  <si>
    <t>Patient records</t>
  </si>
  <si>
    <t>6-12y:
2003: 0.48%
2008: 0.92%
13-17y:
2003: 0.36%
2008: 0.74%</t>
  </si>
  <si>
    <t>6-12y:
2003: 0.11%
2008: 0.13%
13-17y:
2003: 0.04%
2008: 0.06%</t>
  </si>
  <si>
    <t>Inceasing trends</t>
  </si>
  <si>
    <t>McKeown, R. E.; Holbrook, J. R.; Danielson, M. L.; Cuffe, S. P.; Wolraich, M. L.; Visser, S. N.</t>
  </si>
  <si>
    <t>The Impact of Case Definition on Attention-Deficit/Hyperactivity Disorder Prevalence Estimates in Community-Based Samples of School-Aged Children</t>
  </si>
  <si>
    <t>approx 4-6 years</t>
  </si>
  <si>
    <t>Baseline:
DSMIV: 8.9%
DSM5: 11.3%
Follow-up:
DSMIV: 8.2%
DSM5: 13.1%</t>
  </si>
  <si>
    <t>McLennan, J. D.</t>
  </si>
  <si>
    <t>Understanding attention deficit hyperactivity disorder as a continuum</t>
  </si>
  <si>
    <t>2011-2015</t>
  </si>
  <si>
    <t>Merrell, Christine; Sayal, Kapil; Tymms, Peter; Kasim, Adetayo</t>
  </si>
  <si>
    <t>A longitudinal study of the association between inattention, hyperactivity and impulsivity and children's academic attainment at age 11</t>
  </si>
  <si>
    <t>4-11</t>
  </si>
  <si>
    <t>Meza, J. I.; Monroy, M.; Ma, R.; Mendoza-Denton, R.</t>
  </si>
  <si>
    <t>Stigma and attention-deficit/hyperactivity disorder: negative perceptions and anger emotional reactions mediate the link between active symptoms and social distance</t>
  </si>
  <si>
    <t>Online Questionnaires of 305 members of the public recruited through Amazon's Mechanical Turk (Mturk)</t>
  </si>
  <si>
    <t>12</t>
  </si>
  <si>
    <t>Mikolajczyk, R.; Horn, J.; Schmedt, N.; Langner, I.; Lindemann, C.; Garbe, E.</t>
  </si>
  <si>
    <t>Injury prevention by medication among children with attention-deficit/Hyperactivity disorder a case-only study</t>
  </si>
  <si>
    <t>Any injury: IRR=0.87 (0.74-1.02)
Brain injury: IRR= 0.66 (0.48-0.91)</t>
  </si>
  <si>
    <t>Moen, M. D.; Keam, S. J.</t>
  </si>
  <si>
    <t>Dexmethylphenidate extended release: A review of its use in the treatment of attention-deficit hyperactivity disorder</t>
  </si>
  <si>
    <t>RCTS</t>
  </si>
  <si>
    <t>29 years</t>
  </si>
  <si>
    <t>1980-2009</t>
  </si>
  <si>
    <t>Dexmethylphenidate XR</t>
  </si>
  <si>
    <t>Placebo or other medication</t>
  </si>
  <si>
    <t>Mohr Jensen, C.; Steinhausen, H. C.</t>
  </si>
  <si>
    <t>Time trends in incidence rates of diagnosed attention-deficit/hyperactivity disorder across 16 years in a nationwide Danish registry study</t>
  </si>
  <si>
    <t>1995-2010</t>
  </si>
  <si>
    <t>Danish Psychiatric Central Research Registry</t>
  </si>
  <si>
    <t>Mohr-Jensen, Christina; Bisgaard, Charlotte Muller; Boldsen, Soren Kjaersgaard; Steinhausen, Hans-Christoph</t>
  </si>
  <si>
    <t>Attention-deficit/hyperactivity disorder in childhood and adolescence and the risk of crime in young adulthood in a Danish nationwide study</t>
  </si>
  <si>
    <t>1995-2014</t>
  </si>
  <si>
    <t>4-34</t>
  </si>
  <si>
    <t>Molina, B. S.; Hinshaw, S. P.; Swanson, J. M.; Arnold, L. E.; Vitiello, B.; Jensen, P. S.; Epstein, J. N.; Hoza, B.; Hechtman, L.; Abikoff, H. B.; Elliott, G. R.; Greenhill, L. L.; Newcorn, J. H.; Wells, K. C.; Wigal, T.; Gibbons, R. D.; Hur, K.; Houck, P. R.; M. T. A. Cooperative Group</t>
  </si>
  <si>
    <t>The MTA at 8 years: prospective follow-up of children treated for combined-type ADHD in a multisite study</t>
  </si>
  <si>
    <t>Moore, D.; Russell, A.; Arnell, S.; Ford, T.</t>
  </si>
  <si>
    <t>Educators' experiences of managing students with ADHD: A qualitative study</t>
  </si>
  <si>
    <t>Interviews and focus groups with 42 educational practitioners with experience with ADHD children from 9 schools, recruited through email and newsletter</t>
  </si>
  <si>
    <t>England/ Southwest</t>
  </si>
  <si>
    <t>Experience of managing children with ADHD</t>
  </si>
  <si>
    <t>Moran, L. V., Ongur, D., Hsu, J., 
Castro, V. M., Perlis, R. H., Schneeweiss, S.</t>
  </si>
  <si>
    <t>Psychosis with methylphenidate or amphetamine in patients with ADHD</t>
  </si>
  <si>
    <t>2004-2015</t>
  </si>
  <si>
    <t>13-25</t>
  </si>
  <si>
    <t>Morkem, R.; Patten, S.; Queenan, J.; Barber, D.</t>
  </si>
  <si>
    <t>Recent Trends in the Prescribing of ADHD Medications in Canadian Primary Care</t>
  </si>
  <si>
    <t>2005-2015</t>
  </si>
  <si>
    <t>Canadian Primary Care Sentinel Surveillance Network (CPCSSN)</t>
  </si>
  <si>
    <t>Morley, C. P.</t>
  </si>
  <si>
    <t>The effects of patient characteristics on ADHD diagnosis and treatment: a factorial study of family physicians</t>
  </si>
  <si>
    <t>187 Physicians</t>
  </si>
  <si>
    <t>Morrow, Richard L.; Garland, E.; Wright, James M.; Maclure, Malcolm; Taylor, Suzanne; Dormuth, Colin R.</t>
  </si>
  <si>
    <t>Influence of relative age on diagnosis and treatment of attention-deficit/hyperactivity disorder in children</t>
  </si>
  <si>
    <t>1997-2008</t>
  </si>
  <si>
    <t>Youngest children in class much more likely to be diagnosed than oldest , in both boys and girls</t>
  </si>
  <si>
    <t>Boys:
1997/8: 2.6%
2007/8: 3.7%
Girls:
1997/8: 0.7%
2007/8: 1.2%</t>
  </si>
  <si>
    <t>Boys:
1997/8: 3.4%
2007/8: 3.7%
Girls:
1997/8: 0.8%
2007/8: 1.2%</t>
  </si>
  <si>
    <t>Newcorn, J. H.; Halperin, J. M.; Schwartz, S.; Pascualvaca, D.; Wolf, L.; Schmeidler, J.; Sharma, V.</t>
  </si>
  <si>
    <t>Parent and teacher ratings of attention-deficit hyperactivity disorder symptoms: implications for case identification</t>
  </si>
  <si>
    <t>1 Inner-city parochial school</t>
  </si>
  <si>
    <t>Grades 1-6</t>
  </si>
  <si>
    <t>Teacher Report</t>
  </si>
  <si>
    <t>Children fulfilling ADHD criteria are less likely to be academically impaired and show less severe symptoms with broadening of diagnostic criteria.</t>
  </si>
  <si>
    <t>Newcorn, J.; Halperin, Jeffrey M.; Healey, Jane M.; O'Brien, John D.; Pascualvaca, Daisy M.; Wolf, Lorraine E.; Morganstein, Allen; Sharma, Vanshdeep; Young, J.</t>
  </si>
  <si>
    <t>Are ADDH and ADHD the same or different?</t>
  </si>
  <si>
    <t>The group of children fulfiling DSMIIIR criteria is larger and more heterogeneous (sample too small for significant differences in most areas)</t>
  </si>
  <si>
    <t>Noren Selinus, E.; Molero, Y.; Lichtenstein, P.; Anckarsater, H.; Lundstrom, S.; Bottai, M.; Hellner Gumpert, C.</t>
  </si>
  <si>
    <t>Subthreshold and threshold attention deficit hyperactivity disorder symptoms in childhood: psychosocial outcomes in adolescence in boys and girls</t>
  </si>
  <si>
    <t>The Child and Adolescent Twin Study in Sweden (CATSS)</t>
  </si>
  <si>
    <t>9-15</t>
  </si>
  <si>
    <t xml:space="preserve">Higher levels of ADHD symptoms were associated with higher odds of all outcomes in both genders, except for alcohol misuse in girls, and drug, peer and internalizing problems in boys. </t>
  </si>
  <si>
    <t>Nyarko, K. A.; Grosse, S. D.; Danielson, M. L.; Holbrook, J. R.; Visser, S. N.; Shapira, S. K.</t>
  </si>
  <si>
    <t>Treated Prevalence of Attention-Deficit/Hyperactivity Disorder Increased from 2009 to 2015 among School-Aged Children and Adolescents in the United States</t>
  </si>
  <si>
    <t>2009-2015</t>
  </si>
  <si>
    <t>approx 4.9 to 6.6m</t>
  </si>
  <si>
    <t>MarketScan Administrative Claims Database (Databases of Truven Health)</t>
  </si>
  <si>
    <t>O'Connor, Briannon; Garner, Annie A.; Peugh, James L.; Simon, John; Epstein, Jeffrey N.</t>
  </si>
  <si>
    <t>Improved but still impaired: Symptom-impairment correspondence among youth with attention-deficit hyperactivity disorder receiving community-based care</t>
  </si>
  <si>
    <t>Ohan, J. L.; Visser, T. A.; Moss, R. G.; Allen, N. B.</t>
  </si>
  <si>
    <t>Parents' stigmatizing attitudes toward psychiatric labels for ADHD and depression</t>
  </si>
  <si>
    <t>Online Questionnaires of 225 parents of children in elementary school</t>
  </si>
  <si>
    <t>Australia/ NSW and Qld</t>
  </si>
  <si>
    <t>Ohan, J. L.; Visser, T. A.; Strain, M. C.; Allen, L.</t>
  </si>
  <si>
    <t>Teachers' and education students' perceptions of and reactions to children with and without the diagnostic label "ADHD"</t>
  </si>
  <si>
    <t>Elementary school age</t>
  </si>
  <si>
    <t>Okumura, Y.; Yamasaki, S.; Ando, S.; Usami, M.; Endo, K.; Hiraiwa-Hasegawa, M.; Kasai, K.; Nishida, A.</t>
  </si>
  <si>
    <t>Psychosocial Burden of Undiagnosed Persistent ADHD Symptoms in 12-Year-Old Children: A Population-Based Birth Cohort Study</t>
  </si>
  <si>
    <t>2012-14</t>
  </si>
  <si>
    <t>Tokyo TEEN Cohort (TTC) project</t>
  </si>
  <si>
    <t>10-12</t>
  </si>
  <si>
    <t>Difference in psychosocial burden</t>
  </si>
  <si>
    <t>Self-harm behaviour, school absenteism, psychological well-being, self-esteem, depression, positive and negative aspects of behaviour</t>
  </si>
  <si>
    <t>Parent and self-report</t>
  </si>
  <si>
    <t>Olfson, M.; Gameroff, M. J.</t>
  </si>
  <si>
    <t>National trends in the treatment of attention deficit hyperactivity disorder</t>
  </si>
  <si>
    <t>1987-1997</t>
  </si>
  <si>
    <t>1987: 0.8%
1997: 3.2%</t>
  </si>
  <si>
    <t>Oner, O.; Yilmaz, E. S.; Karadag, H.; Vural, M.; Vural, E. H.; Akbulat, A.; Gursoz, H.; Turkcapar, H.; Kerman, S.</t>
  </si>
  <si>
    <t>ADHD Medication Trends in Turkey: 2009-2013</t>
  </si>
  <si>
    <t>IMS Health database</t>
  </si>
  <si>
    <t>2009: 0.28
2012: 0.59</t>
  </si>
  <si>
    <t>Otasowie, J.; Castells, X.; Ehimare, U. P.; Smith, C. H.</t>
  </si>
  <si>
    <t>Tricyclic antidepressants for attention deficit hyperactivity disorder (ADHD) in children and adolescents</t>
  </si>
  <si>
    <t>Owens, J.; Jackson, H.</t>
  </si>
  <si>
    <t>Attention-deficit/hyperactivity disorder severity, diagnosis, &amp; later academic achievement in a national sample</t>
  </si>
  <si>
    <t>1998-2007</t>
  </si>
  <si>
    <t>Kindergarten - Grade 8</t>
  </si>
  <si>
    <t>Difference in academic performance</t>
  </si>
  <si>
    <t>Parker, J.; Wales, G.; Chalhoub, N.; Harpin, V.</t>
  </si>
  <si>
    <t>The long-term outcomes of interventions for the management of attention-deficit hyperactivity disorder in children and adolescents: a systematic review of randomized controlled trials</t>
  </si>
  <si>
    <t>1982-2012</t>
  </si>
  <si>
    <t>&lt;17</t>
  </si>
  <si>
    <t>Perry, B. A.; Archer, K. R.; Song, Y.; Ma, Y.; Green, J. K.; Elefteriou, F.; Dahir, K. M.</t>
  </si>
  <si>
    <t>Medication therapy for attention deficit/hyperactivity disorder is associated with lower risk of fracture: a retrospective cohort study</t>
  </si>
  <si>
    <t>2000-2012</t>
  </si>
  <si>
    <t>Vanderbilt’s electronic medical record system (EMRs)</t>
  </si>
  <si>
    <t>Peyre, H.; Hoertel, N.; Cortese, S.; Acquaviva, E.; De Maricourt, P.; Limosin, F.; Delorme, R.</t>
  </si>
  <si>
    <t>Attention-deficit/hyperactivity disorder symptom expression: a comparison of individual age at onset using item response theory</t>
  </si>
  <si>
    <t>National Epidemiologic Survey on Alcohol and Related Conditions</t>
  </si>
  <si>
    <t>Polanczyk, G. V.; Willcutt, E. G.; Salum, G. A.; Kieling, C.; Rohde, L. A.</t>
  </si>
  <si>
    <t>ADHD prevalence estimates across three decades: An updated systematic review and meta-regression analysis</t>
  </si>
  <si>
    <t>Time-trends - Features</t>
  </si>
  <si>
    <t>28 years</t>
  </si>
  <si>
    <t>1985-2012</t>
  </si>
  <si>
    <t>No variation in prevalence of symptoms over time or by geographical location</t>
  </si>
  <si>
    <t>Polanczyk, G.; Caspi, A.; Houts, R.; Kollins, S. H.; Rohde, L. A.; Moffitt, T. E.</t>
  </si>
  <si>
    <t>Implications of Extending the ADHD Age-of-Onset Criterion to Age 12: Results from a Prospectively Studied Birth Cohort</t>
  </si>
  <si>
    <t>Environmental Risk (E-Risk) Longitudinal Study</t>
  </si>
  <si>
    <t>Ponizovsky, A. M.; Marom, E.; Fitoussi, I.</t>
  </si>
  <si>
    <t>Trends in attention deficit hyperactivity disorder drugs consumption, Israel, 2005-2012</t>
  </si>
  <si>
    <t>2005: 4.02
2012: 9.92</t>
  </si>
  <si>
    <t>Pottegard, A.; Bjerregaard, B. K.; Glintborg, D.; Hallas, J.; Moreno, S. I.</t>
  </si>
  <si>
    <t>The use of medication against attention deficit hyperactivity disorder in Denmark: a drug use study from a national perspective</t>
  </si>
  <si>
    <t>1995-2011</t>
  </si>
  <si>
    <t>2-17</t>
  </si>
  <si>
    <t>Poulton, A.</t>
  </si>
  <si>
    <t>Growth on stimulant medication; clarifying the confusion: A review</t>
  </si>
  <si>
    <t>41 years</t>
  </si>
  <si>
    <t>1973-2004</t>
  </si>
  <si>
    <t>Poulton, A. S.; Bui, Q.; Melzer, E.; Evans, R.</t>
  </si>
  <si>
    <t>Stimulant medication effects on growth and bone age in children with attention-deficit/hyperactivity disorder: a prospective cohort study</t>
  </si>
  <si>
    <t>2003-2009</t>
  </si>
  <si>
    <t>&lt;12</t>
  </si>
  <si>
    <t>Australia/ Sydney</t>
  </si>
  <si>
    <t>Powell, S. G.; Frydenberg, M.; Thomsen, P. H.</t>
  </si>
  <si>
    <t>The effects of long-term medication on growth in children and adolescents with ADHD: An observational study of a large cohort of real-life patients</t>
  </si>
  <si>
    <t>7-21</t>
  </si>
  <si>
    <t>Denmark/ Aarhus</t>
  </si>
  <si>
    <t>Pozzi, M.; Carnovale, C.; Peeters, Ggam; Gentili, M.; Antoniazzi, S.; Radice, S.; Clementi, E.; Nobile, M.</t>
  </si>
  <si>
    <t>Adverse drug events related to mood and emotion in paediatric patients treated for ADHD: A meta-analysis</t>
  </si>
  <si>
    <t>1974-2017</t>
  </si>
  <si>
    <t>Prasad, V.; Brogan, E.; Mulvaney, C.; Grainge, M.; Stanton, W.; Sayal, K.</t>
  </si>
  <si>
    <t>How effective are drug treatments for children with ADHD at improving on-task behaviour and academic achievement in the school classroom? A systematic review and meta-analysis</t>
  </si>
  <si>
    <t>1980-2010</t>
  </si>
  <si>
    <t>4-16</t>
  </si>
  <si>
    <t>Prasad, V.; West, J.; Kendrick, D.; Sayal, K.</t>
  </si>
  <si>
    <t>Attention-deficit/hyperactivity disorder: Variation by socioeconomic deprivation</t>
  </si>
  <si>
    <t>Least deprived: 0.73%
Most deprived: 1.38%
(PRR 2.58 - clear gradient across entire range)</t>
  </si>
  <si>
    <t>Prosser, B.; Lambert, M. C.; Reid, R.</t>
  </si>
  <si>
    <t>Psychostimulant prescription for ADHD in new South Wales: a longitudinal perspective</t>
  </si>
  <si>
    <t>1990-2010</t>
  </si>
  <si>
    <t>Australia/ NSW</t>
  </si>
  <si>
    <t>1990-1995: rapid increase (until 1998 for 5-9y)
From then stable/variable until 2010.</t>
  </si>
  <si>
    <t>Prosser, B.; Reid, R.</t>
  </si>
  <si>
    <t>Changes in use of psychostimulant medication for ADHD in South Australia (1990-2006)</t>
  </si>
  <si>
    <t>1990-2006</t>
  </si>
  <si>
    <t>Australia/ Adelaide</t>
  </si>
  <si>
    <t>Authorization records</t>
  </si>
  <si>
    <t>1990-1995: steep increase
1996-2000: significant decline
2000-2004: significant increase
2005-06: significant decrease</t>
  </si>
  <si>
    <t>overall very variable</t>
  </si>
  <si>
    <t>Punja, S.; Shamseer, L.; Hartling, L.; Urichuk, L.; Vandermeer, B.; Nikles, J.; Vohra, S.</t>
  </si>
  <si>
    <t>Amphetamines for attention deficit hyperactivity disorder (ADHD) in children and adolescents</t>
  </si>
  <si>
    <t>Amphetamines</t>
  </si>
  <si>
    <t>Raman, S. R.; Marshall, S. W.; Haynes, K.; Gaynes, B. N.; Naftel, A. J.; Sturmer, T.</t>
  </si>
  <si>
    <t>Stimulant treatment and injury among children with attention deficit hyperactivity disorder: An application of the self-controlled case series study design</t>
  </si>
  <si>
    <t>1993-2008</t>
  </si>
  <si>
    <t>1-18</t>
  </si>
  <si>
    <t>IRR for first-ever medically-attended injury after diagnosis</t>
  </si>
  <si>
    <t>IRR during periods of stimulant treatment: 0.68 (0.50-0.91)</t>
  </si>
  <si>
    <t>Raman, Sudha R.; Man, Kenneth K.; Bahmanyar, Shahram; Berard, Anick; Bilder, Scott; Boukhris, Takoua; Bushnell, Greta; Crystal, Stephen; Furu, Kari; KaoYang, Yea-Huei; Karlstad, Oystein; Kieler, Helle; Kubota, Kiyoshi; Lai, Edward Chia-Cheng; Martikainen, Jaana E.; Maura, Geric; Moore, Nicholas; Montero, Dolores; Nakamura, Hidefumi; Neumann, Anke; Pate, Virginia; Pottegard, Anton; Pratt, Nicole L.; Roughead, Elizabeth E.; Macias Saint-Gerons, Diego; Sturmer, Til; Su, Chien-Chou; Zoega, Helga; Sturkenbroom, Miriam C.; Chan, Esther W.; Coghill, David; Ip, Patrick; Wong, Ian C.</t>
  </si>
  <si>
    <t>Trends in attention-deficit hyperactivity disorder medication use: A retrospective observational study using population-based databases</t>
  </si>
  <si>
    <t>154.5m</t>
  </si>
  <si>
    <t>Population-based databases</t>
  </si>
  <si>
    <t>13 countries in Asia, Australia, North America and Europe</t>
  </si>
  <si>
    <t>Renoux, C.; Shin, J. Y.; Dell'Aniello, S.; Fergusson, E.; Suissa, S.</t>
  </si>
  <si>
    <t>Prescribing trends of attention-deficit hyperactivity disorder (ADHD) medications in UK primary care, 1995-2015</t>
  </si>
  <si>
    <t>Clinical Practice Research Datalink (CPRD)</t>
  </si>
  <si>
    <t>Change in % over time (of all prescriptions)</t>
  </si>
  <si>
    <t>2000:
6-9y: 1.74%
10-14y: 1.96%
15-18y: 0.39%
20014:
6-9y: 6.21%
10-14y: 13.2%
15-18y: 8.59%</t>
  </si>
  <si>
    <t>Reyes, N.; Baumgardner, D. J.; Simmons, D. H.; Buckingham, W.</t>
  </si>
  <si>
    <t>The potential for sociocultural factors in the diagnosis of ADHD in children</t>
  </si>
  <si>
    <t>USA/ Dane County, Wisconsin</t>
  </si>
  <si>
    <t>White: 4%
Black: 6.8%</t>
  </si>
  <si>
    <t>Riera, M.; Castells, X.; Tobias, A.; Cunill, R.; Blanco, L.; Capella, D.</t>
  </si>
  <si>
    <t>Discontinuation of pharmacological treatment of children and adolescents with attention deficit hyperactivity disorder: meta-analysis of 63 studies enrolling 11,788 patients</t>
  </si>
  <si>
    <t>Robison, L. M.; Sclar, D. A.; Skaer, T. L.; Galin, R. S.</t>
  </si>
  <si>
    <t>National trends in the prevalence of attention-deficit/hyperactivity disorder and the prescribing of methylphenidate among school-age children: 1990-1995</t>
  </si>
  <si>
    <t>1990-1995</t>
  </si>
  <si>
    <t>33,598 to 43,469</t>
  </si>
  <si>
    <t>National Ambulatory Medical Care Survey (NAMCS)</t>
  </si>
  <si>
    <t>Robison, L. M.; Skaer, T. L.; Sclar, D. A.; Galin, R. S.</t>
  </si>
  <si>
    <t>Is attention deficit hyperactivity disorder increasing among girls in the US? Trends in diagnosis and the prescribing of stimulants</t>
  </si>
  <si>
    <t>1990-1998</t>
  </si>
  <si>
    <t>23,339 to 43,469</t>
  </si>
  <si>
    <t>Rogalin, Mathilda Tassinari; Nencini, Alessio</t>
  </si>
  <si>
    <t>Consequences of the "Attention-Deficit/Hyperactivity Disorder" (ADHD) diagnosis. An investigation with education professionals</t>
  </si>
  <si>
    <t>1 month</t>
  </si>
  <si>
    <t>Sweden/ Linkoping</t>
  </si>
  <si>
    <t>Experience of working with ADHD children</t>
  </si>
  <si>
    <t>Romano, E.; Baillargeon, R. H.; Wu, H. X.; Robaey, P.; Tremblay, R. E.</t>
  </si>
  <si>
    <t>Prevalence of methylphenidate use and change over a two-year period: A nationwide study of 2- to 11-year-old Canadian children</t>
  </si>
  <si>
    <t>1994-1996</t>
  </si>
  <si>
    <t>National Longitudinal Survey of Children and Youth</t>
  </si>
  <si>
    <t>2-11</t>
  </si>
  <si>
    <t>36% increase from 1994 to 1996</t>
  </si>
  <si>
    <t>Rowland, A. S.; Umbach, D. M.; Catoe, K. E.; Stallone, L.; Long, S.; Rabiner, D.; Naftel, A. J.; Panke, D.; Faulk, R.; Sandler, D. P.</t>
  </si>
  <si>
    <t>Studying the epidemiology of attention-deficit hyperactivity disorder: Screening method and pilot results</t>
  </si>
  <si>
    <t>Pilot</t>
  </si>
  <si>
    <t>School-based community sample</t>
  </si>
  <si>
    <t>USA/ North Carolina</t>
  </si>
  <si>
    <t>Rowland, Andrew S.; Umbach, David M.; Stallone, Lil; Naftel, A.; Bohlig, E.; Sandler, Dale P.</t>
  </si>
  <si>
    <t>Prevalence of medication treatment for attention deficit--hyperactivity disorder among elementary school children in Johnston County, North Carolina</t>
  </si>
  <si>
    <t>1997-1999</t>
  </si>
  <si>
    <t>Grades 1-5</t>
  </si>
  <si>
    <t>USA/ North carolina</t>
  </si>
  <si>
    <t>White: 10.8%
Black: 9.1% (APR 0.9)
Hispanic: 4.0% (APR 0.4)</t>
  </si>
  <si>
    <t>Ruiz-Goikoetxea, M.; Cortese, S.; Aznarez-Sanado, M.; Magallon, S.; Alvarez Zallo, N.; Luis, E. O.; de Castro-Manglano, P.; Soutullo, C.; Arrondo, G.</t>
  </si>
  <si>
    <t>Risk of unintentional injuries in children and adolescents with ADHD and the impact of ADHD medications: A systematic review and meta-analysis</t>
  </si>
  <si>
    <t>2013-2015</t>
  </si>
  <si>
    <t>Pooled OR: 0.879 (0.838-0.922)</t>
  </si>
  <si>
    <t>Rydell, M.; Lundstrom, S.; Gillberg, C.; Lichtenstein, P.; Larsson, H.</t>
  </si>
  <si>
    <t>Has the attention deficit hyperactivity disorder phenotype become more common in children between 2004 and 2014? Trends over 10 years from a Swedish general population sample</t>
  </si>
  <si>
    <t>4,767 to 7,628</t>
  </si>
  <si>
    <t>Child and Adolescent Twin Study (CATSS) and record linkage with the National Patient Register</t>
  </si>
  <si>
    <t>9</t>
  </si>
  <si>
    <t>Safer, D. J.</t>
  </si>
  <si>
    <t>Age-grouped differences in adverse drug events from psychotropic medication</t>
  </si>
  <si>
    <t>Various ADHD medication</t>
  </si>
  <si>
    <t>Is ADHD Really Increasing in Youth?</t>
  </si>
  <si>
    <t>1985-2015</t>
  </si>
  <si>
    <t>Safer, D. J.; Krager, J. M.</t>
  </si>
  <si>
    <t>The increased rate of stimulant treatment for hyperactive/inattentive students in secondary schools</t>
  </si>
  <si>
    <t>dynamic cohort</t>
  </si>
  <si>
    <t>1975-1993</t>
  </si>
  <si>
    <t>USA/ Baltimore County, MD</t>
  </si>
  <si>
    <t>School Nurse report</t>
  </si>
  <si>
    <t>Elementary Schools:
1971: 1.07%
1993: 3.58%
Middle Schools:
1975: 0.59%
1993: 2.98%
High Schools:
1983: 0.22%
1993: 0.70%</t>
  </si>
  <si>
    <t>Trends in medication treatment of hyperactive school children. Results of six biannual surveys</t>
  </si>
  <si>
    <t>1971-1981</t>
  </si>
  <si>
    <t>Elementary Schools:
1971: 1.07%
1981: 2.65%
Middle Schools:
1975: 0.59%
1981: 1.13%
Parochial Schools:
1971: 0.35%
1981: 0.79%</t>
  </si>
  <si>
    <t>Safer, Daniel J.; Krager, John M.</t>
  </si>
  <si>
    <t>Trends in medication therapy for hyperactivity: National and international perspectives</t>
  </si>
  <si>
    <t>1971-1983</t>
  </si>
  <si>
    <t>Elementary Schools:
1971: 1.07%
1983: 3.61%
Middle Schools:
1975: 0.59%
1983: 1.52%
Parochial Schools:
1971: 0.35%
1983: 1.02%</t>
  </si>
  <si>
    <t>Salmelainen, P.</t>
  </si>
  <si>
    <t>Trends in the prescribing of stimulant medication for the treatment of attention deficit hyperactivity disorder in children and adolescents in New South Wales</t>
  </si>
  <si>
    <t>1990-2000</t>
  </si>
  <si>
    <t>NSW Department of Health Pharmaceutical Drugs of Addiction System, ABS</t>
  </si>
  <si>
    <t>1990: 0.16%
2000: 1.1%</t>
  </si>
  <si>
    <t>Sawyer, Michael G.; Reece, Christy E.; Sawyer, Alyssa C.; Johnson, Sarah E.; Lawrence, David</t>
  </si>
  <si>
    <t>Has the prevalence of child and adolescent mental disorders in Australia changed between 1998 and 2013 to 2014?</t>
  </si>
  <si>
    <t>1998-2014</t>
  </si>
  <si>
    <t>1998: 9.9%
2014: 7.8%</t>
  </si>
  <si>
    <t>Phenotype prevalence rates have declined</t>
  </si>
  <si>
    <t>Sayal, K.; Chudal, R.; Hinkka-Yli-Salomaki, S.; Joelsson, P.; Sourander, A.</t>
  </si>
  <si>
    <t>Relative age within the school year and diagnosis of attention-deficit hyperactivity disorder: a nationwide population-based study</t>
  </si>
  <si>
    <t>1998-2011</t>
  </si>
  <si>
    <t>7-19</t>
  </si>
  <si>
    <t>Finnland</t>
  </si>
  <si>
    <t>Youngest boys: IR 1.26
Youngest girls: IR 1.31</t>
  </si>
  <si>
    <t>Age at diagnosis 7-9:
1998-2003:
Born Sep-Dec vs Jan-Apr: IR 1.16 (p=0.016)
2004-2011:
Born Sep-Dec vs Jan-Apr: IR 1.64 (p&lt;0.0001)</t>
  </si>
  <si>
    <t>Sayal, K.; Owen, V.; White, K.; Merrell, C.; Tymms, P.; Taylor, E.</t>
  </si>
  <si>
    <t>Impact of early school-based screening and intervention programs for ADHD on children's outcomes and access to services: follow-up of a school-based trial at age 10 years</t>
  </si>
  <si>
    <t>2000-2006</t>
  </si>
  <si>
    <t>Identification of high scoring ADHD students at age 5 to the school</t>
  </si>
  <si>
    <t>ADHD book, book and identification, no intervention (control)</t>
  </si>
  <si>
    <t>Identification vs no intervention for baseline high scorers only (n=378): High SDQ for H/I= OR 1.95 (1.00-3.81)
For whole sample (n=487): High SDQ H/I at follow-up: OR 2.11 (1.12-4.00)</t>
  </si>
  <si>
    <t>Sayal, K.; Washbrook, E.; Propper, C.</t>
  </si>
  <si>
    <t>Childhood behavior problems and academic outcomes in adolescence: Longitudinal population-based study</t>
  </si>
  <si>
    <t>7-16</t>
  </si>
  <si>
    <t>Total GCSE points lost per each 1 point symptom increase at age 7 and for meeting F/ADHD case definiton criteria</t>
  </si>
  <si>
    <t>Increasing severity of ADHD symptoms in childhood are related to increased risks of adverse educational outcomes in adolescence, even when subthreshold</t>
  </si>
  <si>
    <t>Schachar, R et al</t>
  </si>
  <si>
    <t>1971-1999</t>
  </si>
  <si>
    <t>Schachter, H. M.; Pham, B.; King, J.; Langford, S.; Moher, D.</t>
  </si>
  <si>
    <t>How efficacious and safe is short-acting methylphenidate for the treatment of attention-deficit disorder in children and adolescents? A meta-analysis</t>
  </si>
  <si>
    <t>1981-1999</t>
  </si>
  <si>
    <t>Methylphenidate</t>
  </si>
  <si>
    <t>Parent or self-report</t>
  </si>
  <si>
    <t>30.3% decreased appetite, 17% insomnia, 9% stomache ache, 8.7% serious decreased appetite</t>
  </si>
  <si>
    <t>Schelleman, H.; Bilker, W. B.; Strom, B. L.; Kimmel, S. E.; Newcomb, C.; Guevara, J. P.; Daniel, G. W.; Cziraky, M. J.; Hennessy, S.</t>
  </si>
  <si>
    <t>Cardiovascular events and death in children exposed and unexposed to ADHD agents</t>
  </si>
  <si>
    <t>5/6 years</t>
  </si>
  <si>
    <t>Schmiedeler, S.; Schneider, W.</t>
  </si>
  <si>
    <t>Attention-deficit hyperactivity disorder (ADHD) in the early years: diagnostic issues and educational relevance</t>
  </si>
  <si>
    <t>2008-2010</t>
  </si>
  <si>
    <t>Germany/ Baden-Wuerttemberg</t>
  </si>
  <si>
    <t>Differences in adverse childhood outcomes by extent of pre-school attentional difficulties</t>
  </si>
  <si>
    <t>Schneider, H.; Eisenberg, D.</t>
  </si>
  <si>
    <t>Who receives a diagnosis of attention-deficit/hyperactivity disorder in the United States elementary school population?</t>
  </si>
  <si>
    <t>Schubert, I.; Koster, I.; Lehmkuhl, G.</t>
  </si>
  <si>
    <t>The changing prevalence of attention-deficit/hyperactivity disorder and methylphenidate prescriptions: A study of data from a random sample of insurees of the AOK Health Insurance Company in the German state of Hesse, 2000-2007. [German, English]</t>
  </si>
  <si>
    <t>50,000 to 63,000</t>
  </si>
  <si>
    <t>Germany/ Hesse</t>
  </si>
  <si>
    <t>Girls:
2000: 0.68%
2007: 0.97% (+43%)
Boys:
2000: 2.31%
2007: 3.39% (+47%)</t>
  </si>
  <si>
    <t>2000: 0.54%
2007: 1.06%
(96% increase)</t>
  </si>
  <si>
    <t>Schwartz, S.; Correll, C. U.</t>
  </si>
  <si>
    <t>Efficacy and safety of atomoxetine in children and adolescents with attention-deficit/hyperactivity disorder: results from a comprehensive meta-analysis and metaregression</t>
  </si>
  <si>
    <t>2001-2011</t>
  </si>
  <si>
    <t>Atomoxetine</t>
  </si>
  <si>
    <t>Tolerability</t>
  </si>
  <si>
    <t>Schweren, L.; Hoekstra, P.; van Lieshout, M.; Oosterlaan, J.; Lambregts-Rommelse, N.; Buitelaar, J.; Franke, B.; Hartman, C.</t>
  </si>
  <si>
    <t>Long-term effects of stimulant treatment on ADHD symptoms, social-emotional functioning, and cognition</t>
  </si>
  <si>
    <t>Sclar, D. A.; Robison, L. M.; Bowen, K. A.; Schmidt, J. M.; Castillo, L. V.; Oganov, A. M.</t>
  </si>
  <si>
    <t>Attention-deficit/hyperactivity disorder among children and adolescents in the United States: Trend in diagnosis and use of pharmacotherapy by gender</t>
  </si>
  <si>
    <t>1991/2: 2.62%
2003/4: 11.35%
2007/8: 10.74%
(increase of 310%)</t>
  </si>
  <si>
    <t>Increasing trend until 2003/4</t>
  </si>
  <si>
    <t>1991/2: 1.67%
2007/8: 8.15%</t>
  </si>
  <si>
    <t>Sellers, R.; Maughan, B.; Pickles, A.; Thapar, A.; Collishaw, S.</t>
  </si>
  <si>
    <t>Trends in parent- and teacher-rated emotional, conduct and ADHD problems and their impact in prepubertal children in Great Britain: 1999-2008</t>
  </si>
  <si>
    <t>The British Child and Adolescent Mental Health Surveys (BCAMHS) (1999, 2004), the Millennium Cohort Study (MCS) (2008)</t>
  </si>
  <si>
    <t>7</t>
  </si>
  <si>
    <t>Mean hyperactivity SDQ score</t>
  </si>
  <si>
    <t>1999, 2004, 2008
Parent-report: approx 18%,16%, 14%
Teacher-report: approx 16%, 14%, 15%</t>
  </si>
  <si>
    <t>Phenotype prevalence rates have declined or remained steady</t>
  </si>
  <si>
    <t>Setlik, Jennifer; Bond, G.; Ho, Mona</t>
  </si>
  <si>
    <t>Adolescent prescription ADHD medication abuse is rising along with prescriptions for these medications</t>
  </si>
  <si>
    <t>prevalence</t>
  </si>
  <si>
    <t>1998-2005</t>
  </si>
  <si>
    <t xml:space="preserve">American Association of Poison Control Center’s National Poison Data System, medication sales data from IMS Health’s National Disease and Therapeutic Index database </t>
  </si>
  <si>
    <t>Shin, J. Y.; Roughead, E. E.; Park, B. J.; Pratt, N. L.</t>
  </si>
  <si>
    <t>Cardiovascular safety of methylphenidate among children and young people with attention-deficit/hyperactivity disorder (ADHD): Nationwide self controlled case series study</t>
  </si>
  <si>
    <t>2008-2011</t>
  </si>
  <si>
    <t>Nationwide health insurance database</t>
  </si>
  <si>
    <t>South Korea</t>
  </si>
  <si>
    <t>Adjusted incident rate ratios for  cardiovascular events: arrythmia, hypertension, myocardial infarction, ischemic stroke, heart failure</t>
  </si>
  <si>
    <t>Sibley, M. H.; Kuriyan, A. B.; Evans, S. W.; Waxmonsky, J. G.; Smith, B. H.</t>
  </si>
  <si>
    <t>Pharmacological and psychosocial treatments for adolescents with ADHD: an updated systematic review of the literature</t>
  </si>
  <si>
    <t>1999-2012</t>
  </si>
  <si>
    <t>10-19</t>
  </si>
  <si>
    <t>Sibley, Margaret H.; Rohde, Luis A.; Swanson, James M.; Hechtman, Lily T.; Molina, Brooke S.; Mitchell, John T.; Arnold, L.; Caye, Arthur; Kennedy, Traci M.; Roy, Arunima; Stehli, Annamarie</t>
  </si>
  <si>
    <t>Late-onset ADHD reconsidered with comprehensive repeated assessments between ages 10 and 25</t>
  </si>
  <si>
    <t>8-24</t>
  </si>
  <si>
    <t>Siegel, C. E.; Laska, E. M.; Wanderling, J. A.; Hernandez, J. C.; Levenson, R. B.</t>
  </si>
  <si>
    <t>Official Diagnosis (DSMIV)</t>
  </si>
  <si>
    <t>Singh, I.</t>
  </si>
  <si>
    <t>A disorder of anger and aggression: Children's perspectives on attention deficit/hyperactivity disorder in the UK</t>
  </si>
  <si>
    <t>9-14</t>
  </si>
  <si>
    <t>USA and UK</t>
  </si>
  <si>
    <t>Skounti, M.; Philalithis, A.; Galanakis, E.</t>
  </si>
  <si>
    <t>Variations in prevalence of attention deficit hyperactivity disorder worldwide</t>
  </si>
  <si>
    <t>1992-2005</t>
  </si>
  <si>
    <t>2-20</t>
  </si>
  <si>
    <t>Higher prevalence with DSMIV criteria than DSMIIIR, two studies with same population had rates of: 7.3%vs 11.4% and 10.9%vs 17.8%</t>
  </si>
  <si>
    <t>Song, I.; Lee, M. S.; Lee, E. K.; Shin, J. Y.</t>
  </si>
  <si>
    <t>Patient and provider characteristics related with prescribing of ADHD medication: Nationwide health insurance claims database study in Korea</t>
  </si>
  <si>
    <t xml:space="preserve">Korea Health Insurance Review and Assessment Service (HIRA) </t>
  </si>
  <si>
    <t>Song, I.; Shin, J. Y.</t>
  </si>
  <si>
    <t>Prescribing patterns for attention deficit hyperactivity disorder medications among children and adolescents in Korea, 2007-2011</t>
  </si>
  <si>
    <t>Song, M.; Dieckmann, N. F.; Nigg, J. T.</t>
  </si>
  <si>
    <t>Addressing Discrepancies Between ADHD Prevalence and Case Identification Estimates Among U.S. Children Utilizing NSCH 2007-2012</t>
  </si>
  <si>
    <t>68,301 and 70,609</t>
  </si>
  <si>
    <t>Definite:
2007: 4.04%
2011: 5.49%
Probable/Doubtful:
2007: 3.56%
2011: 3.89%</t>
  </si>
  <si>
    <t>Stinnett, Terry A.; Crawford, Stephanie A.; Gillespie, Marci D.; Cruce, Michael K.; Langford, Courtney A.</t>
  </si>
  <si>
    <t>Factors affecting treatment acceptability for psychostimulant medication versus psychoeducational intervention</t>
  </si>
  <si>
    <t>USA/ Southwest</t>
  </si>
  <si>
    <t>Storebo, O. J.; Pedersen, N.; Ramstad, E.; Kielsholm, M. L.; Nielsen, S. S.; Krogh, H. B.; Moreira-Maia, C. R.; Magnusson, F. L.; Holmskov, M.; Gerner, T.; Skoog, M.; Rosendal, S.; Groth, C.; Gillies, D.; Buch Rasmussen, K.; Gauci, D.; Zwi, M.; Kirubakaran, R.; Hakonsen, S. J.; Aagaard, L.; Simonsen, E.; Gluud, C.</t>
  </si>
  <si>
    <t>Methylphenidate for attention deficit hyperactivity disorder (ADHD) in children and adolescents - assessment of adverse events in non-randomised studies</t>
  </si>
  <si>
    <t>35 years</t>
  </si>
  <si>
    <t>1982-2016</t>
  </si>
  <si>
    <t>3-20</t>
  </si>
  <si>
    <t>Storebo, O. J.; Ramstad, E.; Krogh, H. B.; Nilausen, T. D.; Skoog, M.; Holmskov, M.; Rosendal, S.; Groth, C.; Magnusson, F. L.; Moreira-Maia, C. R.; Gillies, D.; Buch Rasmussen, K.; Gauci, D.; Zwi, M.; Kirubakaran, R.; Forsbol, B.; Simonsen, E.; Gluud, C.</t>
  </si>
  <si>
    <t>Methylphenidate for children and adolescents with attention deficit hyperactivity disorder (ADHD)</t>
  </si>
  <si>
    <t>1981-2015</t>
  </si>
  <si>
    <t>Stuckelman, Z. D.; Mulqueen, J. M.; Ferracioli-Oda, E.; Cohen, S. C.; Coughlin, C. G.; Leckman, J. F.; Bloch, M. H.</t>
  </si>
  <si>
    <t>Risk of irritability with psychostimulant treatment in children with ADHD: A meta-analysis</t>
  </si>
  <si>
    <t>40 years</t>
  </si>
  <si>
    <t>1972-2011</t>
  </si>
  <si>
    <t>Children</t>
  </si>
  <si>
    <t>Methylphenidate: RR= 0.89 (0.82-0.96)
Amphetamine: RR=2.9 (1.26-6.71)</t>
  </si>
  <si>
    <t xml:space="preserve">increased risk of irritability may be confined to amphetamine-derived psychostimulants. </t>
  </si>
  <si>
    <t>Stuhec, M.; Locatelli, I.; Svab, V.</t>
  </si>
  <si>
    <t>Trends in Attention-Deficit/Hyperactivity Disorder Drug Consumption in Children and Adolescents in Slovenia from 2001 to 2012: A Drug Use Study from a National Perspective</t>
  </si>
  <si>
    <t>2001-2012</t>
  </si>
  <si>
    <t>Database of the Health Insurance Institute of Slovenia</t>
  </si>
  <si>
    <t>Slovenia</t>
  </si>
  <si>
    <t>2001: 0.054
2012: 0.308</t>
  </si>
  <si>
    <t>Stuhec, M.; Svab, V.; Locatelli, I.</t>
  </si>
  <si>
    <t>Prevalence and incidence of attention-deficit/hyperactivity disorder in Slovenian children and adolescents: A database study from a national perspective</t>
  </si>
  <si>
    <t>1997-2012</t>
  </si>
  <si>
    <t>National Institute of Public Health of the Republic of Slovenia</t>
  </si>
  <si>
    <t>Swanson, James M.; Arnold, L.; Molina, Brooke S.; Sibley, Margaret H.; Hechtman, Lily T.; Hinshaw, Stephen P.; Abikoff, Howard B.; Stehli, Annamarie; Owens, Elizabeth B.; Mitchell, John T.; Nichols, Quyen; Howard, Andrea; Greenhill, Laurence L.; Hoza, Betsy; Newcorn, Jeffrey H.; Jensen, Peter S.; Vitiello, Benedetto; Wigal, Timothy; Epstein, Jeffery N.; Tamm, Leanne; Lakes, Kimberly D.; Waxmonsky, James; Lerner, Marc; Etcovitch, Joy; Murray, Desiree W.; Muenke, Maximilian; Acosta, Maria T.; Arcos-Burgos, Mauricio; Pelham, William E.; Kraemer, Helena C.</t>
  </si>
  <si>
    <t>Young adult outcomes in the follow-up of the multimodal treatment study of attention-deficit/hyperactivity disorder: Symptom persistence, source discrepancy, and height suppression</t>
  </si>
  <si>
    <t>1994-2013</t>
  </si>
  <si>
    <t>7-25</t>
  </si>
  <si>
    <t>Changes in height</t>
  </si>
  <si>
    <t>Thomas, C. P.; Conrad, P.; Casler, R.; Goodman, E.</t>
  </si>
  <si>
    <t>Trends in the use of psychotropic medications among adolescents, 1994 to 2001</t>
  </si>
  <si>
    <t>1994-2001</t>
  </si>
  <si>
    <t>14-18</t>
  </si>
  <si>
    <t>Thomas, R.; Sanders, S.; Doust, J.; Beller, E.; Glasziou, P.</t>
  </si>
  <si>
    <t>Prevalence of attention-deficit/hyperactivity disorder: A systematic review and meta-analysis</t>
  </si>
  <si>
    <t>36 years</t>
  </si>
  <si>
    <t>1977-2013</t>
  </si>
  <si>
    <t>Toh, S.</t>
  </si>
  <si>
    <t>Trends in ADHD and stimulant use among children, 1993-2003</t>
  </si>
  <si>
    <t>1993-2003</t>
  </si>
  <si>
    <t>National Ambulatory Medical Care Survey (NAMCS) and the National Hospital Ambulatory Medical Care Survey (NHAMCS)</t>
  </si>
  <si>
    <t>1993: 2.1%
2003: 4.0%</t>
  </si>
  <si>
    <t>Treceno, C.; Martin Arias, L. H.; Sainz, M.; Salado, I.; Garcia Ortega, P.; Velasco, V.; Jimeno, N.; Escudero, A.; Velasco, A.; Carvajal, A.</t>
  </si>
  <si>
    <t>Trends in the consumption of attention deficit hyperactivity disorder medications in Castilla y Leon (Spain): Changes in the consumption pattern following the introduction of extended release methylphenidate</t>
  </si>
  <si>
    <t>1992-2009</t>
  </si>
  <si>
    <t>Spain/ Castilla y Leon</t>
  </si>
  <si>
    <t>1992: 0.1
2009: 1.5</t>
  </si>
  <si>
    <t>Trip, A. M.; Visser, S. T.; Kalverdijk, L. J.; De Jong-Van Den Berg, L. T. W.</t>
  </si>
  <si>
    <t>Large increase of the use of psycho-stimulants among youth in the Netherlands between 1996 and 2006</t>
  </si>
  <si>
    <t>1996-2006</t>
  </si>
  <si>
    <t>1996: 0.26%
2006: 1.95%</t>
  </si>
  <si>
    <t>Valdizan-Uson, J.; Canovas-Martinez, A.; De Lucas-Taracena, M.; Diaz-Atienza, F.; Eddy-Ives, L.; Fernandez-Jaen, A.; Fernandez-Perez, M.; Garcia-Giral, M.; Garcia-Magan, P.; Garraus-Oneca, M.; Idiazabal-Alecha, M.; Lopez-Benito, M.; Lorenzo-Sanz, G.; Martinez-Anton, J.; Martinez-Granero, M.; Montanes-Rada, F.; Mulas-Delgado, F.; Ochando-Perales, G.; Ortega-Garcia, E.; Pelaz-Antolin, A.; Ramos-Quiroga, J.; Ruiz-Sanz, F.; Vaquerizo-Madrid, J.; Yusta-Izquierdo, A.</t>
  </si>
  <si>
    <t>Response to methylphenidate by adult and pediatric patients with attention-deficit/hyperactivity disorder: The Spanish multicenter DIHANA study</t>
  </si>
  <si>
    <t>2002-2006</t>
  </si>
  <si>
    <t>4-65</t>
  </si>
  <si>
    <t>Valentine, J.; Zubrick, S.; Sly, P.</t>
  </si>
  <si>
    <t>National trends in the use of stimulant medication for attention deficit hyperactivity disorder</t>
  </si>
  <si>
    <t>1988-1993</t>
  </si>
  <si>
    <t>Health department data</t>
  </si>
  <si>
    <t>Australia/ WA and NSW</t>
  </si>
  <si>
    <t>Van Den Ban, E.; Souverein, P.; Meijer, W.; Van Engeland, H.; Swaab, H.; Egberts, T.; Heerdink, E.</t>
  </si>
  <si>
    <t>Association between ADHD drug use and injuries among children and adolescents</t>
  </si>
  <si>
    <t>1998-2008</t>
  </si>
  <si>
    <t>Van Den Ban, E.; Souverein, P.; Swaab, H.; Van Engeland, H.; Heerdink, R.; Egberts, T.</t>
  </si>
  <si>
    <t>Trends in incidence and characteristics of children, adolescents, and adults initiating immediate- or extended-release methylphenidate or atomoxetine in The Netherlands during 2001-2006</t>
  </si>
  <si>
    <t>2001-2006</t>
  </si>
  <si>
    <t>Foundation for Pharmaceutical Statistics</t>
  </si>
  <si>
    <t>0-5y:
2001: 21
2006: 60
6-11y:
2001: 130
2006: 910
12-12:
2001: 103
2006: 650</t>
  </si>
  <si>
    <t>Van der Oord, S.; Prins, P. J.; Oosterlaan, J.; Emmelkamp, P. M.</t>
  </si>
  <si>
    <t>Efficacy of methylphenidate, psychosocial treatments and their combination in school-aged children with ADHD: a meta-analysis</t>
  </si>
  <si>
    <t>Psychosocial treatment or combined treatment</t>
  </si>
  <si>
    <t>van Lieshout, M.; Luman, M.; Twisk, J. W.; van Ewijk, H.; Groenman, A. P.; Thissen, A. J.; Faraone, S. V.; Heslenfeld, D. J.; Hartman, C. A.; Hoekstra, P. J.; Franke, B.; Buitelaar, J. K.; Rommelse, N. N.; Oosterlaan, J.</t>
  </si>
  <si>
    <t>A 6-year follow-up of a large European cohort of children with attention-deficit/hyperactivity disorder-combined subtype: outcomes in late adolescence and young adulthood</t>
  </si>
  <si>
    <t>Dutch part of the International Multicenter ADHD Genetics (IMAGE) study</t>
  </si>
  <si>
    <t>Vande Voort, J. L.; He, J. P.; Jameson, N. D.; Merikangas, K. R.</t>
  </si>
  <si>
    <t>Impact of the DSM-5 attention-deficit/hyperactivity disorder age-of-onset criterion in the us adolescent population</t>
  </si>
  <si>
    <t>National Health and Nutrition Examination Survey (NHANES)</t>
  </si>
  <si>
    <t>12-15</t>
  </si>
  <si>
    <t>Early onset:
Inattention count: 7.9
H/I count: 5.4
Severe case: 66.8%
Late onset: 
Inattention count: 7.8
H/I count: 4.8
Severe cases: 75.6%</t>
  </si>
  <si>
    <t>Vasiliadis, H. M.; Diallo, F. B.; Rochette, L.; Smith, M.; Langille, D.; Lin, E.; Kisely, S.; Fombonne, E.; Thompson, A. H.; Renaud, J.; Lesage, A.</t>
  </si>
  <si>
    <t>Temporal Trends in the Prevalence and Incidence of Diagnosed ADHD in Children and Young Adults between 1999 and 2012 in Canada: A Data Linkage Study</t>
  </si>
  <si>
    <t>1-17</t>
  </si>
  <si>
    <t>Canada/ 4 provinces</t>
  </si>
  <si>
    <t>1999/2000
Nova Scotia: 2.2%
Manitoba: 1.54%
Quebec: 1.09%
Ontario: 1.06%
2011/12
Nova Scotia: 3.79%
Manitoba: 2.75%
Quebec: 3.76%
Ontario: 1.10%</t>
  </si>
  <si>
    <t>1999/2000
Nova Scotia: 0.75%
Manitoba: 0.56%
Quebec: 0.52%
Ontario: 0.46%
2011/12
Nova Scotia: 0.98%
Manitoba: 0.76%
Quebec: 1.2%
Ontario: 0.44%</t>
  </si>
  <si>
    <t>Vinker, S.; Vinker, R.; Elhayany, A.</t>
  </si>
  <si>
    <t>Prevalence of methylphenidate use among Israeli children: 1998-2004</t>
  </si>
  <si>
    <t>1998-2004</t>
  </si>
  <si>
    <t>Clalit HMO database</t>
  </si>
  <si>
    <t>Israel/ Clalit</t>
  </si>
  <si>
    <t>1998: 0.7%
2004: 2.5%
(257% increase)</t>
  </si>
  <si>
    <t>Visser, Susanna N.; Danielson, Melissa L.; Bitsko, Rebecca H.; Holbrook, Joseph R.; Kogan, Michael D.; Ghandour, Reem M.; Perou, Ruth; Blumberg, Stephen J.</t>
  </si>
  <si>
    <t>Trends in the parent-report of health care provider-diagnosed and medicated attention-deficit/hyperactivity disorder: United states, 2003-2011</t>
  </si>
  <si>
    <t>73,123 to 102,353</t>
  </si>
  <si>
    <t>National Survey of Children’s Health (NSCH)</t>
  </si>
  <si>
    <t>2007, 2011:
White: 7.5%, 9.8% (+31%)
Black: 7.8%, 9.5% (+22%)
Other: 7.2%, 5.8% (-19%)</t>
  </si>
  <si>
    <t>2007, 2011:
Public: 10.9%, 11.9% (+10%)
Private: 6.1%, 7.5% (+23%)
No insurance: 3.7%, 4.1% (+11%)</t>
  </si>
  <si>
    <t>2007: 4.8%
2011: 6.1%</t>
  </si>
  <si>
    <t>Vitiello, Benedetto; Elliott, Glen R.; Swanson, James M.; Arnold, L.; Hechtman, Lily; Abikoff, Howard; Molina, Brooke S.; Wells, Karen; Wigal, Timothy; Jensen, Peter S.; Greenhill, Laurence L.; Kaltman, Jonathan R.; Severe, Joanne B.; Odbert, Carol; Hur, Kwan; Gibbons, Robert</t>
  </si>
  <si>
    <t>Blood pressure and heart rate over 10 years in the multimodal treatment study of children with ADHD</t>
  </si>
  <si>
    <t>1994-2006</t>
  </si>
  <si>
    <t>Wang, L. J.; Chen, C. K.; Huang, Y. S.</t>
  </si>
  <si>
    <t>Neurocognitive performance and behavioral symptoms in patients with attention-deficit/hyperactivity disorder during twenty-four months of treatment with methylphenidate</t>
  </si>
  <si>
    <t>Wang, L. J.; Lee, S. Y.; Yuan, S. S.; Yang, C. J.; Yang, K. C.; Lee, T. L.; Shyu, Y. C.</t>
  </si>
  <si>
    <t>Impact of negative media publicity on attention-deficit/hyperactivity disorder medication in Taiwan</t>
  </si>
  <si>
    <t xml:space="preserve">National Health Insurance Research Database of Taiwan (NHIRD-TW) </t>
  </si>
  <si>
    <t>2000: 0.069%
2011: 1.177%</t>
  </si>
  <si>
    <t>Wang, L.; Lee, S.; Yuan, S.; Yang, C.; Yang, K.; Huang, T.; Chou, W.; Chou, M.; Lee, M.; Lee, T.; Shyu, Y.</t>
  </si>
  <si>
    <t>Prevalence rates of youths diagnosed with and medicated for ADHD in a nationwide survey in Taiwan from 2000 to 2011</t>
  </si>
  <si>
    <t>National Health Insurance Research Database of Taiwan (NHIRD-TW)</t>
  </si>
  <si>
    <t>2000: 0.06%
2011: 0.75%</t>
  </si>
  <si>
    <t>Westover, A. N.; Halm, E. A.</t>
  </si>
  <si>
    <t>Do prescription stimulants increase the risk of adverse cardiovascular events?: A systematic review</t>
  </si>
  <si>
    <t>23 years</t>
  </si>
  <si>
    <t>1990-2012</t>
  </si>
  <si>
    <t>2-24</t>
  </si>
  <si>
    <t>Whalen, C. K.; Jamner, L. D.; Henker, B.; Delfino, R. J.; Lozano, J. M.</t>
  </si>
  <si>
    <t>The ADHD spectrum and everyday life: experience sampling of adolescent moods, activities, smoking, and drinking</t>
  </si>
  <si>
    <t>Project MASH (Monitoring Adolescent Stress and Health) Longitudinal Study</t>
  </si>
  <si>
    <t>Whitely, M.; Raven, M.; Timimi, S.; Jureidini, J.; Phillimore, J.; Leo, J.; Moncrieff, J.; Landman, P.</t>
  </si>
  <si>
    <t>Attention deficit hyperactivity disorder late birthdate effect common in both high and low prescribing international jurisdictions: a systematic review</t>
  </si>
  <si>
    <t>15.4m</t>
  </si>
  <si>
    <t>Wienen, A. W.; Sluiter, M. N.; Thoutenhoofd, E.; de Jonge, P.; Batstra, L.</t>
  </si>
  <si>
    <t>The advantages of an ADHD classification from the perspective of teachers</t>
  </si>
  <si>
    <t>Interviews with 30 teachers</t>
  </si>
  <si>
    <t>Wilens, T. E.; Adamson, J.; Monuteaux, M. C.; Faraone, S. V.; Schillinger, M.; Westerberg, D.; Biederman, J.</t>
  </si>
  <si>
    <t>Effect of prior stimulant treatment for attention-deficit/hyperactivity disorder on subsequent risk for cigarette smoking and alcohol and drug use disorders in adolescents</t>
  </si>
  <si>
    <t>6-24</t>
  </si>
  <si>
    <t>SUD: HR=0.27 (0.13-0.60)
Smoking: HR= 0.28 (0.14-0.60)</t>
  </si>
  <si>
    <t>Wilens, T. E.; Faraone, S. V.; Biederman, J.; Gunawardene, S.</t>
  </si>
  <si>
    <t>Does stimulant therapy of attention-deficit/hyperactivity disorder beget later substance abuse? A meta-analytic review of the literature</t>
  </si>
  <si>
    <t>&lt;22</t>
  </si>
  <si>
    <t>Pooled OR: 1.9 (1.1-3.6)</t>
  </si>
  <si>
    <t>Winterstein, A. G.; Gerhard, T.; Kubilis, P.; Saidi, A.; Linden, S.; Crystal, S.; Zito, J.; Shuster, J. J.; Olfson, M.</t>
  </si>
  <si>
    <t>Cardiovascular safety of central nervous system stimulants in children and adolescents: Population based cohort study</t>
  </si>
  <si>
    <t>Winterstein, A. G.; Gerhard, T.; Shuster, J.; Zito, J.; Johnson, M.; Liu, H.; Saidi, A.</t>
  </si>
  <si>
    <t>Utilization of pharmacologic treatment in youths with attention deficit/hyperactivity disorder in Medicaid database</t>
  </si>
  <si>
    <t>1995-2004</t>
  </si>
  <si>
    <t>&lt;21</t>
  </si>
  <si>
    <t>1995: 2.52%
2003: 4.63%</t>
  </si>
  <si>
    <t>1995: 0.64%
2003: 0.89%</t>
  </si>
  <si>
    <t>Wolraich, M. L.; Hannah, J. N.; Baumgaertel, A.; Feurer, I. D.</t>
  </si>
  <si>
    <t>Examination of DSM-IV criteria for attention deficit/hyperactivity disorder in a county-wide sample</t>
  </si>
  <si>
    <t>1994-1995</t>
  </si>
  <si>
    <t>Grades K-5</t>
  </si>
  <si>
    <t>1993: 11.2%
1994: 16.1%</t>
  </si>
  <si>
    <t>Wolraich, M. L.; Hannah, J. N.; Pinnock, T. Y.; Baumgaertel, A.; Brown, J.</t>
  </si>
  <si>
    <t>Comparison of diagnostic criteria for attention-deficit hyperactivity disorder in a county-wide sample</t>
  </si>
  <si>
    <t>1993-1994</t>
  </si>
  <si>
    <t>DSMIIIR: 7.3%
DSMIV: 11.4%</t>
  </si>
  <si>
    <t>Xu, G.; Strathearn, L.; Liu, B.; Yang, B.; Bao, W.</t>
  </si>
  <si>
    <t>Twenty-Year Trends in Diagnosed Attention-Deficit/Hyperactivity Disorder Among US Children and Adolescents, 1997-2016</t>
  </si>
  <si>
    <t>1997-2016</t>
  </si>
  <si>
    <t>13,889 to 21,112</t>
  </si>
  <si>
    <t>1998, 2016:
Hispanic: 3.6%, 6.1% (+69%)
White: 7.2%, 12% (+67%)
Black: 4.7%, 12.8% (+172%)</t>
  </si>
  <si>
    <t>1998, 2016:
Northeast: 5.5%, 10.3% (+87%)
Midwest: 6.9%, 12.2% (+52%)
South: 6.6%, 11.1% (+67%)
West: 5.0%, 7.0% (+40%)</t>
  </si>
  <si>
    <t>Yoon, E. Y.; Cohn, L.; Rocchini, A.; Kershaw, D.; Clark, S. J.</t>
  </si>
  <si>
    <t>Clonidine utilization trends for Medicaid children</t>
  </si>
  <si>
    <t>One or more prescriptions for clonidine and ADHD diagnosis</t>
  </si>
  <si>
    <t>2003: 0.59%
2008: 1.28%</t>
  </si>
  <si>
    <t>Yoshida, M.; Obara, T.; Kikuchi, S.; Satoh, M.; Morikawa, Y.; Ooba, N.; Yamaguchi, H.; Mano, N.</t>
  </si>
  <si>
    <t>Drug Prescriptions for Children With ADHD in Japan: A Study Based on Health Insurance Claims Data Between 2005 and 2015</t>
  </si>
  <si>
    <t>Japanese Union-Managed Health Insurance</t>
  </si>
  <si>
    <t>Japan</t>
  </si>
  <si>
    <t>2008: 0.09%
2015: 0.45%</t>
  </si>
  <si>
    <t>Zachor, D. A.; Roberts, A. W.; Bart Hodgens, J.; Isaacs, J. S.; Merrick, J.</t>
  </si>
  <si>
    <t>Effects of long-term psychostimulant medication on growth of children with ADHD</t>
  </si>
  <si>
    <t>Population norms</t>
  </si>
  <si>
    <t>Zetterqvist, J.; Asherson, P.; Halldner, L.; Langstrom, N.; Larsson, H.</t>
  </si>
  <si>
    <t>Stimulant and non-stimulant attention deficit/hyperactivity disorder drug use: Total population study of trends and discontinuation patterns 2006-2009</t>
  </si>
  <si>
    <t>2006: 0.29%
2009: 0.70%</t>
  </si>
  <si>
    <t>Zhang, H et al</t>
  </si>
  <si>
    <t>2-4 years</t>
  </si>
  <si>
    <t>approx 8 years</t>
  </si>
  <si>
    <t>Zito, J. M.; Safer, D. J.; dosReis, S.; Gardner, J. F.; Boles, M.; Lynch, F.</t>
  </si>
  <si>
    <t>Trends in the prescribing of psychotropic medications to preschoolers</t>
  </si>
  <si>
    <t>1991-1995</t>
  </si>
  <si>
    <t>2-4</t>
  </si>
  <si>
    <t>Zito, J. M.; Safer, D. J.; DosReis, S.; Magder, L. S.; Gardner, J. F.; Zarin, D. A.</t>
  </si>
  <si>
    <t>Psychotherapeutic medication patterns for youths with attention- deficit/hyperactivity disorder</t>
  </si>
  <si>
    <t>1989-1996</t>
  </si>
  <si>
    <t>2,081 to 3,315</t>
  </si>
  <si>
    <t>1989: 62.9%
1996: 76.6%</t>
  </si>
  <si>
    <t>Zoega, H.; Rothman, K. J.; Huybrechts, K. F.; Olafsson, O.; Baldursson, G.; Almarsdottir, A. B.; Jonsdottir, S.; Halldorsson, M.; Hernandez-Diaz, S.; Valdimarsdottir, U. A.</t>
  </si>
  <si>
    <t>A population-based study of stimulant drug treatment of ADHD and academic progress in children</t>
  </si>
  <si>
    <t>National Population Registry, Icelandic Medicines Registry, Database of National Scholastic Examinations</t>
  </si>
  <si>
    <t>Iceland</t>
  </si>
  <si>
    <t>Zuvekas, S. H.; Vitiello, B.</t>
  </si>
  <si>
    <t>Stimulant medication use in children: a 12-year perspective</t>
  </si>
  <si>
    <t>1996-2008</t>
  </si>
  <si>
    <t>Household report</t>
  </si>
  <si>
    <t>Zuvekas, S. H.; Vitiello, B.; Norquist, G. S.</t>
  </si>
  <si>
    <t>Recent trends in stimulant medication use among U.S. children</t>
  </si>
  <si>
    <t>1997-2001</t>
  </si>
  <si>
    <t>1997: 2.7%
2002: 2.9%</t>
  </si>
  <si>
    <t>25 years</t>
  </si>
  <si>
    <t>Critical Appraisal Outcome</t>
  </si>
  <si>
    <t>Moderate Risk of Bias</t>
  </si>
  <si>
    <t>High Risk of Bias</t>
  </si>
  <si>
    <t>Healthy Passages Longitudinal Study</t>
  </si>
  <si>
    <t>USA/ Boston</t>
  </si>
  <si>
    <t>Hypothetical scenario</t>
  </si>
  <si>
    <t>Authors</t>
  </si>
  <si>
    <t>Study Details</t>
  </si>
  <si>
    <t>Outcome - 1</t>
  </si>
  <si>
    <t>Outcome - 2</t>
  </si>
  <si>
    <t>Measure - 1</t>
  </si>
  <si>
    <t>Instrument - 1</t>
  </si>
  <si>
    <t>Source - 1</t>
  </si>
  <si>
    <t>Effect - 1</t>
  </si>
  <si>
    <t>Measure - 2</t>
  </si>
  <si>
    <t>Instrument - 2</t>
  </si>
  <si>
    <t>Source - 2</t>
  </si>
  <si>
    <t>Effect - 2</t>
  </si>
  <si>
    <t>Key relevant finding</t>
  </si>
  <si>
    <t>Other relevant focus</t>
  </si>
  <si>
    <t>Main relevant focus</t>
  </si>
  <si>
    <t>Low Risk of Bias</t>
  </si>
  <si>
    <t>Cross-cultural differences in rating hyperactive-disruptive behaviors in children</t>
  </si>
  <si>
    <t>Attention-deficit hyperactivity disorder: critical appraisal of extended treatment studies</t>
  </si>
  <si>
    <t>Prevalence and diagnosis rates of childhood ADHD among racial-ethnic groups in a public mental health system</t>
  </si>
  <si>
    <t>Impact of long-term treatment of methylphenidate on height and weight of school age children with ADHD</t>
  </si>
  <si>
    <t>12 databases
51 studies</t>
  </si>
  <si>
    <t>5 databases
18 studies</t>
  </si>
  <si>
    <t>PubMed and Cochrane Library
190 studies</t>
  </si>
  <si>
    <t>PubMed and Embase
40 studies</t>
  </si>
  <si>
    <t>3 databases
49 studies</t>
  </si>
  <si>
    <t>PubMed
18 studies</t>
  </si>
  <si>
    <t>9 databases
60 studies</t>
  </si>
  <si>
    <t>2 databases
11 studies</t>
  </si>
  <si>
    <t>PubMed
41 studies</t>
  </si>
  <si>
    <t>4 databases
127 studies</t>
  </si>
  <si>
    <t>2 databases, trial registers and communication with investigators
42 studies</t>
  </si>
  <si>
    <t>4 databases
5 studies</t>
  </si>
  <si>
    <t>2 databases
N of studies: not reported</t>
  </si>
  <si>
    <t>5 databases
12 studies</t>
  </si>
  <si>
    <t>8 databases
20 studies</t>
  </si>
  <si>
    <t>8 databases
61 studies</t>
  </si>
  <si>
    <t>PubMed
13 studies</t>
  </si>
  <si>
    <t>4 databases
approx 74 studies</t>
  </si>
  <si>
    <t>11 databases
66 studies</t>
  </si>
  <si>
    <t>2 databases
15 studies</t>
  </si>
  <si>
    <t>7 databases
26 studie</t>
  </si>
  <si>
    <t>3 databases
44 studies</t>
  </si>
  <si>
    <t>4 databases
34 studies</t>
  </si>
  <si>
    <t>6 databases
5 studies</t>
  </si>
  <si>
    <t>3 databases
7 studies</t>
  </si>
  <si>
    <t>5 databases
8 studies</t>
  </si>
  <si>
    <t>2 previous SRs and updates for both
154 studies</t>
  </si>
  <si>
    <t>Medline
29 studies</t>
  </si>
  <si>
    <t>PubMed
45 studies</t>
  </si>
  <si>
    <t>9 databases
43 studies</t>
  </si>
  <si>
    <t>7 databases
23 studies</t>
  </si>
  <si>
    <t>9 databases
63 studies</t>
  </si>
  <si>
    <t>Approx 100 databases
14 studies</t>
  </si>
  <si>
    <t>4 databases
N of studies: not reported</t>
  </si>
  <si>
    <t>5 databases
44 studies</t>
  </si>
  <si>
    <t>6 databases
6 studies</t>
  </si>
  <si>
    <t>11 databases
62 studies</t>
  </si>
  <si>
    <t>4 databases
25 studies</t>
  </si>
  <si>
    <t>3 databases
27 studies</t>
  </si>
  <si>
    <t>PubMed
39 studies</t>
  </si>
  <si>
    <t>17 databases
260 studies</t>
  </si>
  <si>
    <t>PubMed
32 studies</t>
  </si>
  <si>
    <t>5 databases
175 studies</t>
  </si>
  <si>
    <t>3 databases
26 studies</t>
  </si>
  <si>
    <t>4 databases
7 studies</t>
  </si>
  <si>
    <t>PubMed and ERIC databases
22 studies</t>
  </si>
  <si>
    <t>PubMed
6 studies</t>
  </si>
  <si>
    <t>14 databases
6 studies</t>
  </si>
  <si>
    <t>6 databases
7 studies</t>
  </si>
  <si>
    <t>Mixed studies (Observational and RCTs)</t>
  </si>
  <si>
    <t>Study types not reported</t>
  </si>
  <si>
    <t>Only cohort 1</t>
  </si>
  <si>
    <t>Retrospective common protocol study</t>
  </si>
  <si>
    <t>Data brief</t>
  </si>
  <si>
    <t>Twin study</t>
  </si>
  <si>
    <t>Literature review</t>
  </si>
  <si>
    <t>Statistical brief</t>
  </si>
  <si>
    <t>Mean: 246 days</t>
  </si>
  <si>
    <t>Mean: 6 years</t>
  </si>
  <si>
    <t>1981-unclear</t>
  </si>
  <si>
    <t>2002-2003</t>
  </si>
  <si>
    <t>1987-unclear</t>
  </si>
  <si>
    <t>until 1997</t>
  </si>
  <si>
    <t>Female</t>
  </si>
  <si>
    <t>Neutral</t>
  </si>
  <si>
    <t>Grades 2-8</t>
  </si>
  <si>
    <t>11-12</t>
  </si>
  <si>
    <t>M= 16.7</t>
  </si>
  <si>
    <t>Grades 1-8</t>
  </si>
  <si>
    <t>Grades 1-12</t>
  </si>
  <si>
    <t>M= 9</t>
  </si>
  <si>
    <t>M= 16.7 (at end of follow-up)</t>
  </si>
  <si>
    <t>Mean= 11</t>
  </si>
  <si>
    <t>M= 9.8 (subjects), M= 11.5 (comparison group)</t>
  </si>
  <si>
    <t>M= 9.2 to 21.9</t>
  </si>
  <si>
    <t>Grade 3</t>
  </si>
  <si>
    <t>Median= 8.7</t>
  </si>
  <si>
    <t>M= 4.10</t>
  </si>
  <si>
    <t>M= 11-17</t>
  </si>
  <si>
    <t>Children (Children, adolescents or adults at follow-up)</t>
  </si>
  <si>
    <t>Unclear (all cases reported)</t>
  </si>
  <si>
    <t>1,037,200 to 1,398,900</t>
  </si>
  <si>
    <t>100% of Danish population</t>
  </si>
  <si>
    <t>100% of Turkish population</t>
  </si>
  <si>
    <t>100% of Israeli population</t>
  </si>
  <si>
    <t>Pharmaceutical Drugs of Addiction System, Ministry of Health</t>
  </si>
  <si>
    <t>South Australian Health Commission (SAHC)</t>
  </si>
  <si>
    <t>M=149</t>
  </si>
  <si>
    <t>82% (6m) of German population</t>
  </si>
  <si>
    <t>476,875 to 564,135</t>
  </si>
  <si>
    <t>approx 82,000</t>
  </si>
  <si>
    <t>199,941 to 208,585</t>
  </si>
  <si>
    <t>1,549 twin pairs</t>
  </si>
  <si>
    <t>680,8453 and 11,082,260</t>
  </si>
  <si>
    <t>667-1,978</t>
  </si>
  <si>
    <t>656-1,060</t>
  </si>
  <si>
    <t>145,181 to 647,321</t>
  </si>
  <si>
    <t>8,367 and 8,771</t>
  </si>
  <si>
    <t>16,798 and 13,059</t>
  </si>
  <si>
    <t>71,338 to 90,843</t>
  </si>
  <si>
    <t>80,469 to 102,832</t>
  </si>
  <si>
    <t>3,597 and 5,359</t>
  </si>
  <si>
    <t>1,033; 648; 13,857</t>
  </si>
  <si>
    <t>62,000 to 120,000</t>
  </si>
  <si>
    <t>200,318 to 231,619</t>
  </si>
  <si>
    <t>6,595 to 11,713</t>
  </si>
  <si>
    <t>7,235 to 11,713</t>
  </si>
  <si>
    <t>8% of UK population</t>
  </si>
  <si>
    <t>28% (188,833 to 311,579) of Irish children</t>
  </si>
  <si>
    <t>Population Health Research Data Repository of Manitoba, Drug Program Information Network (DPIN)</t>
  </si>
  <si>
    <t>approx 90% of Manitoba population</t>
  </si>
  <si>
    <t>100% (314,153) of Manitoba population</t>
  </si>
  <si>
    <t>approx 50% of prescriptions dispensed in the USA</t>
  </si>
  <si>
    <t>25% of Israeli population</t>
  </si>
  <si>
    <t>100% of  population in Vaud</t>
  </si>
  <si>
    <t>100% of Swedish population (cohort 1)</t>
  </si>
  <si>
    <t>Pharmaceutical Benefits and Repatriation Pharmaceutical Benefits Schemes (PBS/ RPBS), survey of a representative sample of community pharmacies from the Pharmacy Guild of Australia</t>
  </si>
  <si>
    <t>approx 92% of prescriptions dispensed in Australia</t>
  </si>
  <si>
    <t>13% of Israeli population</t>
  </si>
  <si>
    <t>approx 75% of ADHD medication dispensed in Australia</t>
  </si>
  <si>
    <t>100% of Norwegian population</t>
  </si>
  <si>
    <t>approx 70% of treated children in South Australia</t>
  </si>
  <si>
    <t>100% of treated children in NSW</t>
  </si>
  <si>
    <t>100% of the Korean population</t>
  </si>
  <si>
    <t>100%of the Korean population</t>
  </si>
  <si>
    <t>approx 100% of the Slovenian population</t>
  </si>
  <si>
    <t>97% of al dispensed prescriptions in the Netherlands</t>
  </si>
  <si>
    <t>99% of population of 4 Canadian provinces</t>
  </si>
  <si>
    <t>148,700 to 151,800</t>
  </si>
  <si>
    <t>96% of all Taiwanese insured people</t>
  </si>
  <si>
    <t>100% of Swedish population</t>
  </si>
  <si>
    <t>Denmark, Germany, the Netherlands, UK, USA</t>
  </si>
  <si>
    <t>USA/ Washington State</t>
  </si>
  <si>
    <t>Germany/ Regensburg</t>
  </si>
  <si>
    <t>USA/ Oklahoma and South Carolina</t>
  </si>
  <si>
    <t>Italy/ Lombardy</t>
  </si>
  <si>
    <t>South Korea/ Seoul</t>
  </si>
  <si>
    <t>USA/ Wausau School District</t>
  </si>
  <si>
    <t>Israel/ Northern and central regions</t>
  </si>
  <si>
    <t>England/ London</t>
  </si>
  <si>
    <t>Canada/ Alberta and England/  Southeast</t>
  </si>
  <si>
    <t>China, Indonesia, Japan, USA</t>
  </si>
  <si>
    <t>USA/ New York</t>
  </si>
  <si>
    <t>Canada/ British Columbia</t>
  </si>
  <si>
    <t>Japan/ Tokyo</t>
  </si>
  <si>
    <t>USA/ New York State</t>
  </si>
  <si>
    <t>USA/ Alabama</t>
  </si>
  <si>
    <t>Sweden/ Soutwest</t>
  </si>
  <si>
    <t>1,000 randomly selected posts from 2 online communities for people with ADHD (AD/HDNews.com and ADDforum.com)</t>
  </si>
  <si>
    <t>10 databases
20 studies</t>
  </si>
  <si>
    <t>Interviews with 10 professionals involved with childrens experiencing behavioural problems</t>
  </si>
  <si>
    <t>144 students from undergraduate teaching course at a medium-sized university</t>
  </si>
  <si>
    <t>1,812 state-funded primary schools participating in PIPS On-Entry Baseline assessment</t>
  </si>
  <si>
    <t>Interviews with 29 parents of children with ADHD and with 10 GPs recruited purposeful from various sources</t>
  </si>
  <si>
    <t>Interviews with 32 children and young people with ADHD and their parents, purposive sampling</t>
  </si>
  <si>
    <t>Interviews with 33 individuals with direct experience with children with ADHD (parents, teachers, specialists)
3 observations of subjects throughout the labeling process</t>
  </si>
  <si>
    <t>4 Scotland-wide health databases, held by the Information Services Division of the National Health Service, and 4 Scotland-wide education databases, held by the Scottish Exchange of Educational Data (ScotXed)</t>
  </si>
  <si>
    <t>Interviews with 48 parents of a child who received an initial ADHD diagnosis, recruited from various urban specialist clinics</t>
  </si>
  <si>
    <t>58 real-life treatment sites</t>
  </si>
  <si>
    <t>5-state Medicaid database (1999– 2003) and the 14-state HealthCore Integrated Research Database (2001– 2006), linked Medicare data</t>
  </si>
  <si>
    <t>Interviews with 7 teachers from 1 communal school</t>
  </si>
  <si>
    <t>8 databases
185 studies</t>
  </si>
  <si>
    <t>Administrative claims databases from two U.S. health care organizations with national coverage (Optum Clinformatics and IBM MarketScan)</t>
  </si>
  <si>
    <t>All 22 University of Wisconsin, Department of Family Medicine, community clinics</t>
  </si>
  <si>
    <t>Avon Longitudinal Study of Parents and Children (ALSPAC), National Pupil Database (NPD)</t>
  </si>
  <si>
    <t>UCLA Department of Pediatrics (Clinically referred sample)</t>
  </si>
  <si>
    <t>Child and Adolescent Psychiatry Unit, Clinica Universidad de Navarra (Clinically referred sample)</t>
  </si>
  <si>
    <t>2 Community pediatrics practices (Clinically referred sample, siblings as controls)</t>
  </si>
  <si>
    <t>3 sites (Clinically referred sample)</t>
  </si>
  <si>
    <t>1 No-cost child psychiatric research clinic  (Clinically referred sample,  matched controls)</t>
  </si>
  <si>
    <t>China/ Guangzhou</t>
  </si>
  <si>
    <t>First Affiliated Hospital at Sun Yat-sen University (Clinically referred sample)</t>
  </si>
  <si>
    <t>Massachusetts General Hospital (Clinically referred sample)</t>
  </si>
  <si>
    <t>25 Centres (Clinically referred samples from neurology, clinical neurophysiology, pediatric and psychiatry departments)</t>
  </si>
  <si>
    <t>Online portal myADHDportal.com (Clinically referred sample)</t>
  </si>
  <si>
    <t>Skaraborg Hospital (Clinically referred sample)</t>
  </si>
  <si>
    <t>The Health Improvement Network primary care database  (Clinically referred sample)</t>
  </si>
  <si>
    <t>Paediatric hospital or community based clinics (Clinically referred sample)</t>
  </si>
  <si>
    <t>Community clinic (Clinically referred sample)</t>
  </si>
  <si>
    <t>16 schools (community sample)</t>
  </si>
  <si>
    <t>Child and adolescent psychiatry clinic at Shiraz University of Medical Sciences (Clinically referred convenient sample)</t>
  </si>
  <si>
    <t>Danish National Birth Cohort, Danish National Patient Register,  Danish Psychiatric Central Research Register and the Danish National Prescription Registry</t>
  </si>
  <si>
    <t>Danish Psychiatric Central Register, official crime register, national police records, prescription drug register</t>
  </si>
  <si>
    <t>Danish Psychiatric Central Research Register (DPCRR), Danish National Patient Register (DNPR), Danish Prescription Register (DPR)</t>
  </si>
  <si>
    <t>Danish Registry of Medicinal Product Statistics (RMPS), national registers on educational attainment (REA)</t>
  </si>
  <si>
    <t xml:space="preserve">Dispensing database maintained by the Department of Human Services (DoHS) </t>
  </si>
  <si>
    <t>Early Childhood Longitudinal Study 1998-1999 Kindergarten Cohort (ECLS-K98)</t>
  </si>
  <si>
    <t>Electronic medical records database from the Hong Kong Clinical Data Analysis and Reporting System</t>
  </si>
  <si>
    <t>Especialidades Consumo de Medicamentos (ECOM) database of the Spanish Ministry of Health and Social Policy, CONCYLIA database (Sistema de Información de Farmacia. Gerencia Regional de Salud de Castilla y León)</t>
  </si>
  <si>
    <t>Finnish Hospital Discharge Register (FHDR), Population Register Centre</t>
  </si>
  <si>
    <t>Follow-up of 6-site National Institute of Mental Health Multimodal Treatment Study of Children with ADHD (MTA)</t>
  </si>
  <si>
    <t>General pharmacy division database of Vaud</t>
  </si>
  <si>
    <t>German Pharmaco-epidemiological Research Database (GePaRD)</t>
  </si>
  <si>
    <t>Interviews with over 150 children recruited through clinics and physicians</t>
  </si>
  <si>
    <t>Longitudinal family genetic study of ADHD (Clinically referred cases)</t>
  </si>
  <si>
    <t>Milwaukee Children's Hospital (Longitudinal study of clinically diagnosed and referred children)</t>
  </si>
  <si>
    <t>MarketScan Commercial Claims, Medicare database, MarketScan Medicaid database</t>
  </si>
  <si>
    <t>Medco Health Solutions Database</t>
  </si>
  <si>
    <t>Med-Echo in Quebec, the Canadian Institute of Health Information (CIHI) Discharge Abstract Database in the 3 other provinces, plus the Ontario Mental Health Reporting System (OMHRS)</t>
  </si>
  <si>
    <t>Medicaid, Social Security Death Master File</t>
  </si>
  <si>
    <t>1 Tertiary medical center (clinically referred sample)</t>
  </si>
  <si>
    <t>Ministry of Health’s Pharmaceutical Administration Database</t>
  </si>
  <si>
    <t>Narratives from 34 mothers of children diagnosed with ADHD, sampled from various sources</t>
  </si>
  <si>
    <t>National Patient Register (NPR), Prescribed Drug Register (PDR)</t>
  </si>
  <si>
    <t>NHS prescription data and GP follow-up (clinically referred sample)</t>
  </si>
  <si>
    <t>Norwegian Prescription Database (NorPD), Norwegian Patient Registry (NPR), Norwegian Directorate of Health, National Registry</t>
  </si>
  <si>
    <t>Online survey of 1091 children (10-18 years old)</t>
  </si>
  <si>
    <t>Outpatient clinic and community comparison from school (USA and Japan)</t>
  </si>
  <si>
    <t>2 Medicaid populations, 1  health maintenance organization population (Outpatient data sets)</t>
  </si>
  <si>
    <t>Out-Patient Department of Child Psychiatry at Chang Gung Children’s Hospital in Taiwan (clinically referred smaple)</t>
  </si>
  <si>
    <t>Pharmacy prescription database (IADB)</t>
  </si>
  <si>
    <t>Postal questionnaires of 487 professionals (psychologists, occupational therapists, social workers, dieticians, primary school teachers, special educators)</t>
  </si>
  <si>
    <t>1 Private pre-school (community sample)</t>
  </si>
  <si>
    <t>Project “Schulreifes Kind” (school-prepared child) - longitudinal study</t>
  </si>
  <si>
    <t>Prospective multi-centre IMAGE-NeuroIMAGE cohort study</t>
  </si>
  <si>
    <t>Provincial administrative health databases for prescription drugs (PharmaNet), Physician services (Medical Services Plan), hospital admissions (Canadian Institute for Health Information Discharge Abstracts Database)</t>
  </si>
  <si>
    <t>Questionnaires of 34 elementary school teachers (from one school) and 32 education students (from one course at on euniversity)</t>
  </si>
  <si>
    <t>2 Child and Adolescent Mental Health Services (clinically referred sample)</t>
  </si>
  <si>
    <t>Rochester Epidemiology Project (REP), medical records linkage system, Independent School District (ISD) student records,  Olmsted County Health Care Expenditure Dataset (OCHEUD)</t>
  </si>
  <si>
    <t>Statutory Health Insurance sample (AOK Hesse)</t>
  </si>
  <si>
    <t>332 school from various local education authorities, follow-up from RCT (Subjects with high teacher-rated H/I scores at age 4/5)</t>
  </si>
  <si>
    <t>1 paediatric psychopharmacology program at a major academic centre (subjects, clinically referred), 2 longitudinal case-control family studies (controls)</t>
  </si>
  <si>
    <t>Survey of users of NYS PMHS non-residential services</t>
  </si>
  <si>
    <t>Surveys of 294 teachers (volunteers) from 2 public school districts</t>
  </si>
  <si>
    <t>Swedish Prescribed Drug Register, Swedish Patient Register, LISA Register</t>
  </si>
  <si>
    <t>Swedish National School Register (NSR), Swedish Prescribed Drug Register, National Patient Register</t>
  </si>
  <si>
    <t>The Baltimore County Health Department Biennial Survey of School Children</t>
  </si>
  <si>
    <t>The Great Smoky Mountains Study</t>
  </si>
  <si>
    <t>Medical Expenditure Panel Survey (MEPS) database</t>
  </si>
  <si>
    <t>Project to Learn about ADHD in Youth (PLAY) (community based study with 50% high-screen children)</t>
  </si>
  <si>
    <t>Swedish Prescribed Drug Register (PDR)</t>
  </si>
  <si>
    <t>Medline
N of studies: not reported</t>
  </si>
  <si>
    <t>Data source: not reported
20 studies</t>
  </si>
  <si>
    <t>Not reported (clinically referred sample)</t>
  </si>
  <si>
    <t>Various outpatient clinics (clinically referred sample)</t>
  </si>
  <si>
    <t>2 National surveys</t>
  </si>
  <si>
    <t>1 Private paediatric practice (clinically referred sample, siblings as controls)</t>
  </si>
  <si>
    <t>1 paediatric outpatient clinic (clinically referred sample)</t>
  </si>
  <si>
    <t>The Hospital for Sick Children, follow-up study from RCT (clinically referred sample)</t>
  </si>
  <si>
    <t>Danish Psychiatric Central Research Register (DPCRR), Danish National Patient Register (DNPR), Danish Register of Medical Product Statistics, Medical Birth Register</t>
  </si>
  <si>
    <t>Danish Registry of Medicinal Product Statistics (RMPS)</t>
  </si>
  <si>
    <t>ADHD registry data from 18 regional centres</t>
  </si>
  <si>
    <t>PHARMO medical record linkage system, hospital admission register</t>
  </si>
  <si>
    <t>General Practice Research Database (GPRD)</t>
  </si>
  <si>
    <t>1 Local ADHD speciality clinic</t>
  </si>
  <si>
    <t>National Survey of Children's Health (NSCH), National Survey of Children with Special Health Care Needs (NSCSHCN)</t>
  </si>
  <si>
    <t>Rochester Epidemiology Project (REP)(ADHD positive cases plus matched controls)</t>
  </si>
  <si>
    <t>Rochester Epidemiology Project (REP)</t>
  </si>
  <si>
    <t>10 Schools (community sample)</t>
  </si>
  <si>
    <t>10 Elementary Schools (community sample)</t>
  </si>
  <si>
    <t>17 Schools (community sample)</t>
  </si>
  <si>
    <t>17 Public Elementary schools (community sample)</t>
  </si>
  <si>
    <t>3 databases
6 studies</t>
  </si>
  <si>
    <t>3 databases
9 studies</t>
  </si>
  <si>
    <t>3 University outpatient clinics (clinically referred sample)</t>
  </si>
  <si>
    <t>4 databases
9 studies</t>
  </si>
  <si>
    <t>4 Teaching hospitals (clinically referred sample from Phoenix Children’ s Hospital, Riley Hospital for Children, Saint Francis Hospital, and Children’ s Hospital Boston)</t>
  </si>
  <si>
    <t>71 Elementary schools (community sample)</t>
  </si>
  <si>
    <t>A longitudinal case-control family study of ADHD  (clinically referred cases)</t>
  </si>
  <si>
    <t>ADHD clinic at Aarhus University Hospital (clinically referred sample)</t>
  </si>
  <si>
    <t>Outcome - 3</t>
  </si>
  <si>
    <t>Measure - 3</t>
  </si>
  <si>
    <t>Instrument - 3</t>
  </si>
  <si>
    <t>Source - 3</t>
  </si>
  <si>
    <t>Effect - 3</t>
  </si>
  <si>
    <t>Outcome - 4</t>
  </si>
  <si>
    <t>Measure - 4</t>
  </si>
  <si>
    <t>Instrument - 4</t>
  </si>
  <si>
    <t>Source - 4</t>
  </si>
  <si>
    <t>Effect - 4</t>
  </si>
  <si>
    <t>Question 1: Is there potential for increased diagnosis?</t>
  </si>
  <si>
    <t>Question 2: Is diagnois actually increased?</t>
  </si>
  <si>
    <t>Question 3: Are additional cases subclinical or low risk?</t>
  </si>
  <si>
    <t>Question 4: Are additional cases treated?</t>
  </si>
  <si>
    <t>Exposure - 1</t>
  </si>
  <si>
    <t>Comparator(s) - 1</t>
  </si>
  <si>
    <t>Time of follow-up</t>
  </si>
  <si>
    <t>Exposure - 2</t>
  </si>
  <si>
    <t>Comparator(s) - 2</t>
  </si>
  <si>
    <t>Outcomes</t>
  </si>
  <si>
    <t>Focus</t>
  </si>
  <si>
    <t>Reservoir - Phenotype Trend</t>
  </si>
  <si>
    <t>Reservoir - Spectrum/ Subthreshold</t>
  </si>
  <si>
    <t>Subpopulation Variations - Location/Region</t>
  </si>
  <si>
    <t>Subpopulation Variations - SES/Insurance status</t>
  </si>
  <si>
    <t>Subpopulation Variations - Relative Age</t>
  </si>
  <si>
    <t>Subpopulation Variations - Gender</t>
  </si>
  <si>
    <t>Subpopulation Variations - Other</t>
  </si>
  <si>
    <t>Prevalence Variations - Diagnosis</t>
  </si>
  <si>
    <t>Diagnosis Variations - Diagnostic definition</t>
  </si>
  <si>
    <t>Subpopulation Variations - Race/ Ethnicity/ Indigenous status</t>
  </si>
  <si>
    <t>Reservoir - Diagnostic Accuracy</t>
  </si>
  <si>
    <t>Diagnostic Accuracy - Agreement between case definition and diagnosis (over/underdiagnosis)</t>
  </si>
  <si>
    <t>Diagnostic Accuracy - Agreement between case definition and diagnosis (misdiagnosis)</t>
  </si>
  <si>
    <t>Spectrum - Analysis of categorical vs dimensional approach</t>
  </si>
  <si>
    <t>Phenotype Trend - Changes over time</t>
  </si>
  <si>
    <t>Subthreshold - Prevalence</t>
  </si>
  <si>
    <t>Spectrum - Impact of extend of symptoms on outcomes</t>
  </si>
  <si>
    <t>F/ADHD: 
2004: 2.32%
2009: 1.42%
2014: 3.16%
S/ADHD:
2004: 10.83%
2009: 9.37%
2014: 14.76%</t>
  </si>
  <si>
    <t>Diagnosis trend</t>
  </si>
  <si>
    <t>Outcome</t>
  </si>
  <si>
    <t>Change in prevalence</t>
  </si>
  <si>
    <t>Change in incidence</t>
  </si>
  <si>
    <t>Change in lifetime prevalence</t>
  </si>
  <si>
    <t>% Change in annual consultations in which ADHD was diagnosed or addressed as part of ongoing treatment (of  visits per 100 population)</t>
  </si>
  <si>
    <t>% Change in annual consultations in which ADHD was diagnosed or addressed as part of ongoing treatment (of  all visits)</t>
  </si>
  <si>
    <t>Impairment - Change in adverse outcomes over time</t>
  </si>
  <si>
    <t>Symptom severity - Change over time</t>
  </si>
  <si>
    <t>Impairment - Difference in adverse outcomes by diagnostic criteria</t>
  </si>
  <si>
    <t>Symptom severity</t>
  </si>
  <si>
    <t>Impairment levels</t>
  </si>
  <si>
    <t>Symptom severity - Difference by diagnostic criteria</t>
  </si>
  <si>
    <t>Symptom severity - proportions of mild,moderate, severe</t>
  </si>
  <si>
    <t>Symptom severity - Proportions of mild,moderate, severe</t>
  </si>
  <si>
    <t>Level of symptoms - Change over time</t>
  </si>
  <si>
    <t>Level of symptoms - Change over time vs change in official diagnoses</t>
  </si>
  <si>
    <t>Level of symptoms- Change in relative age effect over time</t>
  </si>
  <si>
    <t>Clinically significant symptom prevalence</t>
  </si>
  <si>
    <t>Change in medication usage</t>
  </si>
  <si>
    <t>2002: 2.93
2009: 5.47
(87% increase)</t>
  </si>
  <si>
    <t>DDD (defined daily dose)/ 1,000 population</t>
  </si>
  <si>
    <t>Change in mean daily stimulants dispensed</t>
  </si>
  <si>
    <t>Change in mean daily ADHD medication dispensed</t>
  </si>
  <si>
    <t>Change in % over time (of  visits/ 100 population)</t>
  </si>
  <si>
    <t>One or more prescriptions for any ADHD medication</t>
  </si>
  <si>
    <t>Change in % over time (in dispensed medication)</t>
  </si>
  <si>
    <t>Change in % over time (absolute)</t>
  </si>
  <si>
    <t>Change in % over time (relative)</t>
  </si>
  <si>
    <t>Total change over time</t>
  </si>
  <si>
    <t>Prescriptions filled (WA), children on medication (NSW) (for any ADHD medication)</t>
  </si>
  <si>
    <t>Change in % over time (in children with ADHD diagnosis)</t>
  </si>
  <si>
    <t>Change in % over time (of all visits with ADHD diagnosis)</t>
  </si>
  <si>
    <t>Claims records</t>
  </si>
  <si>
    <t>Dispensing records</t>
  </si>
  <si>
    <t>Health care visit records</t>
  </si>
  <si>
    <t>Does the child take methylphenidate on a regular basis?</t>
  </si>
  <si>
    <t>Does the child currently take any ADHD medication?; Does the child have a current ADHD diagnosis</t>
  </si>
  <si>
    <t>Does the child currently have an ADHD diagnosis and does the child currently take ADHD medication?</t>
  </si>
  <si>
    <t>Two or more prescriptions for any ADHD medication</t>
  </si>
  <si>
    <t>One or more prescriptions for any ADHD medication and ADHD diagnosis</t>
  </si>
  <si>
    <t>Standardised milligrams of ADHD medication</t>
  </si>
  <si>
    <t>Number of prescriptions</t>
  </si>
  <si>
    <t>Children treated for ADHD with stimulants</t>
  </si>
  <si>
    <t xml:space="preserve">Children treated for ADHD with medication </t>
  </si>
  <si>
    <t>Change in antipsychotic drug scripts for ADHD/ 1,000 scripts</t>
  </si>
  <si>
    <t>Change in consultations in which ADHD medication is prescribed</t>
  </si>
  <si>
    <t>Change in incident treatment rate</t>
  </si>
  <si>
    <t>Change in treatment rate</t>
  </si>
  <si>
    <t>Change in rate/ 100,000 over time (of all children)</t>
  </si>
  <si>
    <t>Psychostimulant authorizations</t>
  </si>
  <si>
    <t>Licence records</t>
  </si>
  <si>
    <t>Total registered licences to prescribe stimulants</t>
  </si>
  <si>
    <t>Change in registered licences to prescribe over time</t>
  </si>
  <si>
    <t>Change in % over time (of all children, in person-years)</t>
  </si>
  <si>
    <t>Does the child currently take Ritalin or other similar medication?</t>
  </si>
  <si>
    <t>1987: 88.7%
1997: 92.8%</t>
  </si>
  <si>
    <t>DDD (defined daily dose)/ 100 population</t>
  </si>
  <si>
    <t>Change in methylphenidate prescribed (per year)</t>
  </si>
  <si>
    <t>2000: 82
2007: 289</t>
  </si>
  <si>
    <t>Efficacy (ADHD Symptoms)</t>
  </si>
  <si>
    <t>Cardiovascular Outcomes</t>
  </si>
  <si>
    <t>Physical Outcomes</t>
  </si>
  <si>
    <t>Accidents</t>
  </si>
  <si>
    <t>Academic - Cognitive Functioning</t>
  </si>
  <si>
    <t>Social - Criminal Behaviour</t>
  </si>
  <si>
    <t>Social - Impairment</t>
  </si>
  <si>
    <t>Emotional - Irritability</t>
  </si>
  <si>
    <t>Tolerability - Adverse Events</t>
  </si>
  <si>
    <t>Tolerability - Discontinuation</t>
  </si>
  <si>
    <t>Cardiovascular - Blood Pressure</t>
  </si>
  <si>
    <t>Cardiovascular - Heart Rate</t>
  </si>
  <si>
    <t>Physical - Weight</t>
  </si>
  <si>
    <t>Physical - Height</t>
  </si>
  <si>
    <t>Physical - Energy Expenditure</t>
  </si>
  <si>
    <t>Physical  - Activity</t>
  </si>
  <si>
    <t>Accidents - Fractures</t>
  </si>
  <si>
    <t>Accidents - Injuries</t>
  </si>
  <si>
    <t>Accidents - Poisoning</t>
  </si>
  <si>
    <t>Academic - Motor Functioning</t>
  </si>
  <si>
    <t>outcome</t>
  </si>
  <si>
    <t>Various Outcomes</t>
  </si>
  <si>
    <t>Physical - BMI</t>
  </si>
  <si>
    <t>Efficacy - Symptom reduction</t>
  </si>
  <si>
    <t>Other</t>
  </si>
  <si>
    <t>Academic - Performance</t>
  </si>
  <si>
    <t>Accidents - Emergency Department Use/ Hospital Admissions</t>
  </si>
  <si>
    <t>Physical - Mortality</t>
  </si>
  <si>
    <t>Social - Quality of Life</t>
  </si>
  <si>
    <t>Mixed</t>
  </si>
  <si>
    <t>Efficacy - Symptom Reduction</t>
  </si>
  <si>
    <t>Emotional - Mixed</t>
  </si>
  <si>
    <t>Social/ Emotional Outcomes</t>
  </si>
  <si>
    <t>Cardiovascular - Safety</t>
  </si>
  <si>
    <t>Psychological - Substance Abuse</t>
  </si>
  <si>
    <t>Psychological - Suicidal Behaviour</t>
  </si>
  <si>
    <t>Psychological - Tics</t>
  </si>
  <si>
    <t>Psychological - Psychosis</t>
  </si>
  <si>
    <t>Psychological Outcomes</t>
  </si>
  <si>
    <t>Test of variables of attention (TOVA)</t>
  </si>
  <si>
    <t>Of all TOVA indices: comission error improved (p&lt;0.001), all other not significant</t>
  </si>
  <si>
    <t>SNAP scale, ADHD rating scale</t>
  </si>
  <si>
    <t>Both hyperactivity and inattention scores improved significantly (p&lt;0.001)</t>
  </si>
  <si>
    <t>Change in cognitve funtioning</t>
  </si>
  <si>
    <t>Mean M-ABC test scores</t>
  </si>
  <si>
    <t>Change in motor functioning (in children with and without motor deficits)</t>
  </si>
  <si>
    <t>Global functioning and Conner rating scale</t>
  </si>
  <si>
    <t>Various academic achievement tests, academic reports</t>
  </si>
  <si>
    <t>Clinical assessment, teacher report</t>
  </si>
  <si>
    <t>Stimulants for &lt; 4 years (ongoing)</t>
  </si>
  <si>
    <t>&lt; 6 months of stimulants, 6 months - 2 years, 2-3 years, 3-4 years (but not currently)</t>
  </si>
  <si>
    <t>No significant differences (nor any directional trends) in the groups tested on any outcomes</t>
  </si>
  <si>
    <t>Difference in change in academic performance</t>
  </si>
  <si>
    <t>Change in ADHD symptoms</t>
  </si>
  <si>
    <t>Difference in change in ADHDH symptoms</t>
  </si>
  <si>
    <t>Current ADHD medication</t>
  </si>
  <si>
    <t>IRR for unauthorised absences, school exclusions, special education needs, academic attainment and unemployment</t>
  </si>
  <si>
    <t>No ADHD treatment (with or without ADHD)</t>
  </si>
  <si>
    <t>HR for general admissions and admissions for injuries</t>
  </si>
  <si>
    <t>Difference in hospital admissions</t>
  </si>
  <si>
    <t>No ADHD medication (with or without ADHD)</t>
  </si>
  <si>
    <t>ADHD medication before graduation (continuous treatment (CPT), ambiguous treatment (APT) and discontinued treatent (DPT))</t>
  </si>
  <si>
    <t>ADHD medication after graduation</t>
  </si>
  <si>
    <t>Treated before graduation:
Exam GPA
APT: -0.13 SD (compared to CPT)
DPT: - 0.22 SD
Teacher evaluation GPA
APT: -0.11SD (compared to CPT)
DPT: -0.18SD
Treatment after graduation ("placebo" group):
no difference between CPT, DPT and APT</t>
  </si>
  <si>
    <t>Placebo or before treatment</t>
  </si>
  <si>
    <t>Accuracy and prouctivity for math, reading and spelling</t>
  </si>
  <si>
    <t>Math accuracy: 3% improvement, math productivity: 7.8% improvement
Reading accuracy: 6.2% improvement (n.s.), number of reading items attempted increased (p&lt;0.001)
Spelling: inconclusive</t>
  </si>
  <si>
    <t>Acedemic achievement tests:  positive association in 6/7 studies (unclear if  clinically or educationally significant)
Grade/GPA: possible small positive relationship (unclear if clinically or educationally significant)
Grade retention/ drop-outs: inconclusive</t>
  </si>
  <si>
    <t>Longterm ADHD medication</t>
  </si>
  <si>
    <t>Absence from school: AIRR 1.16 (1.14-1.19)
School exclusion:
AIRR 5.79 (5.45-6.16)
Special education needs: AIRR 8.62 (8.26-9.00)
Poorer academic attainment: AIRR 3.35 (3.00-3.75)
Unemployment after leaving school: AIRR 1.39 (1.25-1.53)</t>
  </si>
  <si>
    <t>No ADHDH medication between year 7 and 9 (with ADHD diagnosis)</t>
  </si>
  <si>
    <t>ADHD medication between year 7 and 9</t>
  </si>
  <si>
    <t>Effect for treatment:
Not eligible for USS: AOR=0.50 (0.39-0.63)
Not comleted USS: AOR= 0.32 (0.25-0.42)
Grade point average: 2.38 (2.01-2.75)
Grade point sum: 40.84 (34.49-47.18)
Teacher assessments:
Swedish: 0.92, English: 0.36, Maths: 0.49</t>
  </si>
  <si>
    <t>Math and reading assessment scores (8th grade)</t>
  </si>
  <si>
    <t>Any ADHD medication exposure at 5th or 8th grade (with or without ADHD diagnosis), stratified by less severe or more severe ADHD symptoms</t>
  </si>
  <si>
    <t>No ADHD medication exposure, no diagnosis (stratified by less severe or more severe ADHD symptoms)</t>
  </si>
  <si>
    <t>Less-severe symptoms:
Reading (diagnosis and medication): -0.31 SD
Reading (just diagnosis): -0.32SD
Reading (just medication): -0.26SD
Math (diagnosis and medication): -0.29SD
Math (just diagosis): - 0.08SD (n.s.)
Math (just medication): -0.29SD
More severe ADHD behaviours:
Reading (diagnosis and medication): -0.13SD (ns)
Reading (just diagnosis): -0.26SD
Reading (just medication): -0.26SD
Math (diagnosis and medication): -0.09SD (ns)
Math (just diagnosis): -0.26SD
Math (just medication): -0.18SD</t>
  </si>
  <si>
    <t>On-task behaviour, productivity, accuracy</t>
  </si>
  <si>
    <t>Teacher or clinican reported</t>
  </si>
  <si>
    <t xml:space="preserve">On-task behaviour: beneficial effects, seatwork productivity: beneficial effects, seatwork accuracy: no significant effect, arithmetic tests: improvements, reading and speling tests: less conclusive </t>
  </si>
  <si>
    <t xml:space="preserve">Improvements in the amount of school work completed (up to 15 %), less consistent improvements in accuracy. Improvements in classroom on-taks behaviour (up to 14 % more time). </t>
  </si>
  <si>
    <t>Incident ADHD medication (12 months or less after 4th grade test)</t>
  </si>
  <si>
    <t>Incident ADHD medication (13-24 months or 25-36 months after 4th grade test), controls (non-ADHD children)</t>
  </si>
  <si>
    <t>Long-term medication use is positively associated with improvements in standardized achievements test scores, but the clinical and educational significance is questionable. Inconclusive evidence for an association with grade retention and school grades.</t>
  </si>
  <si>
    <t>Contrast between large symptom improvements obtained with MPH and small- to medium-sized improvements in school performance.  Improvements restricted to certain academic subjects (small or absent for measures of accuracy).</t>
  </si>
  <si>
    <t>Treatment with medication is positively associated with all primary outcomes, including a decreased risk of no eligibility to upper secondary school.</t>
  </si>
  <si>
    <t>Children treated for ADHD have worse educational and health outcomes than the rest of the population.</t>
  </si>
  <si>
    <t>Risk of &gt;5 percentile decline in standardised national math and language tests between grade 4 and 7</t>
  </si>
  <si>
    <t>Treated vs control:
Math: ARR1.6 (1.4-1.9)
Languages: ARR1.3 (1.1-1.6)
Late treated vs early treated:
Math: ARR1.7 (1.3-2.4)
Languages: ARR1.1 (0.67-1.7)</t>
  </si>
  <si>
    <t>Earlier stimulant treatment is associated with a lower risk of decline in academic performance. Girls show a definite benefit only in mathematics, whereas boys show marginal benefits in both mathematics and language arts.</t>
  </si>
  <si>
    <t>ADHD symptoms decline over time, but not entirely. Academic underachievement remains a significant problem. Differences in duration of stimulant treatment do not make any difference to any of the outcomes.</t>
  </si>
  <si>
    <t>Proportion of children with motor difficulties was reduced from 73.5% to 55.1% after 3 months on stimulants.</t>
  </si>
  <si>
    <t>Only the commission errors in TOVA significantly improved with treatment, omission errors, response time, response time variability, response sensitivity, and ADHD score did not. Symptoms of ADHD all declined substantially.</t>
  </si>
  <si>
    <t>MPH has a positive impact on several specific aspects of cognition.</t>
  </si>
  <si>
    <t>Standard Mean difference(SMD) for various aspects: memory, reaction time, response inhibition</t>
  </si>
  <si>
    <t>Executive Memory:  SMD -0.26 (-0.39 to -0.13), 7 studies
Non-executive memory: SMD -0.60 (-0.79 to -0.41), 9 studies
Reaction time: SMD -0.21 (-0.30 to -0.12), 22 studies
Reaction time variability: SMD -0.62 (-0.90 to-0.34), 8 studies
Response inhibition:
SMD -0.41 (-0.55 to -0.27), 25 studies</t>
  </si>
  <si>
    <t>ADHD medication before age 10</t>
  </si>
  <si>
    <t>No ADHD medication before age 10 (with ADHD diagnosis)</t>
  </si>
  <si>
    <t>Difference in hospital visits</t>
  </si>
  <si>
    <t>Instrumental variable analysis with hospital interactions</t>
  </si>
  <si>
    <t>Difference in criminal behaviour</t>
  </si>
  <si>
    <t>Instrumental variable analysis with police  interactions</t>
  </si>
  <si>
    <t>Police records</t>
  </si>
  <si>
    <t>Interactions with general hospitals significantly reduced for incidence and number of hospital visits</t>
  </si>
  <si>
    <t xml:space="preserve">Children with ADHD have fewer hospital contacts if treated and are less likely to be charged with crime. These effects are significantly smaller in later cohorts where more children are diagnosed and treated. There are still significant gains from treatment in the later cohorts, but these results are consistent with a hypothesis of diminishing returns to expanding treatment. </t>
  </si>
  <si>
    <t>Reduced police interactions, large and significant differences</t>
  </si>
  <si>
    <t>Difference in ED use</t>
  </si>
  <si>
    <t>Mean number of ED visits/year and mean medical costs in $/year</t>
  </si>
  <si>
    <t>Ever treated with stimulant (with ADHD diagnosis); Period on stimulant treatment</t>
  </si>
  <si>
    <t>Mean ED visits/year:
Ever treated: 0.6 vs Never treated: 0.76 (p=0.33)
Treatment periods: 0.62 vs non-treatment periods: 0.67 (p&lt;0.02)
Mean ED costs/year:
Ever treated:  $105 vs never treated: $147 (p=0.08)
Treatment periods: $106 vs non-treatment periods: $111 (p&lt;0.001)</t>
  </si>
  <si>
    <t>Incidence rate for hospital admissions for  injury or poisoning</t>
  </si>
  <si>
    <t>Periods on ADHD medication</t>
  </si>
  <si>
    <t>Self-control (periods before and after ADHD medication)</t>
  </si>
  <si>
    <t>Before: 11.0/1,000 person years
During: 7.8/1,000
After:13.8/1,000
IRR for during vs before: 0.68 (0.29-1.60)</t>
  </si>
  <si>
    <t>Difference in injuries</t>
  </si>
  <si>
    <t>Prevalence of injuries</t>
  </si>
  <si>
    <t>Treated children: Age 5 (before treatment): 19%, Age 10: 14%
Untreated children: Age 5: 17%, Age 10: 17%
Difference-in-difference for treated children:
Age 10: -31.5%, Age 12: -43.5%</t>
  </si>
  <si>
    <t>Pharmacological treatment normalises the risk in these youths by reducing injuries by up to 43%.</t>
  </si>
  <si>
    <t>No ADHD medication (with ADHD diagnosis); Before ADHD medication treatment (age 5)</t>
  </si>
  <si>
    <t>Before ADHD medication treatment (age 5)</t>
  </si>
  <si>
    <t>Difference-in-difference for treated children:
Age 10: -28.2%
Age 12: -45.7%</t>
  </si>
  <si>
    <t>Mean number of ED visits</t>
  </si>
  <si>
    <t>Prevalence of ED visits</t>
  </si>
  <si>
    <t>Incidence rate ratios for hospitalisations due to injury an dbrain injury</t>
  </si>
  <si>
    <t xml:space="preserve">No significant risk reduction for hospitalizations with injury during periods of ADHD medication, but a preventive effect on the risk of brain injuries (34% risk reduction). </t>
  </si>
  <si>
    <t>Periods on stimulant medication</t>
  </si>
  <si>
    <t>Self-control (periods off stimulant treatment)</t>
  </si>
  <si>
    <t>Self-control (periods off ADHD medication)</t>
  </si>
  <si>
    <t>No medication (with ADHD diagnosis); Self-control (periods off stimulant medication)</t>
  </si>
  <si>
    <t>Non-stimulant medication, No ADHD medication (with diagnosis)</t>
  </si>
  <si>
    <t>Hazard ratios for fractures</t>
  </si>
  <si>
    <t>Difference in fractures</t>
  </si>
  <si>
    <t>No medication vs non-stimulant medication: HR 3.92 (2.59-5.93)
Stimulant vs non-stimulant: HR 0.92 (0.60-1.41)</t>
  </si>
  <si>
    <t>Fracture occurrence is lower in medicated subjects (non-stimulant and stimulant medication) than in non-medicated subjects with ADHD</t>
  </si>
  <si>
    <t>Stimulant medication decreases risk of injury in children with ADHD. This effect is biggest in boys and children 10–14 years of age.</t>
  </si>
  <si>
    <t>Mixed (self-report, medical records)</t>
  </si>
  <si>
    <t>OR for injuries</t>
  </si>
  <si>
    <t>Subjects with ADHD are at higher risk of injuries. Pharmacotherapy has a protective effect, at least in the short-term.</t>
  </si>
  <si>
    <t>Incidence rate ratios for hospital admissions due to unintentional poisonings</t>
  </si>
  <si>
    <t>Change in poisonings</t>
  </si>
  <si>
    <t>ADHD medication ingestion</t>
  </si>
  <si>
    <t>2000-2002: 18 admissions
2009-2010: 45 admissions
IRR increase: 3.13%</t>
  </si>
  <si>
    <t>Significantly increased number of admissions for unintentional poisoning with ADHD medication between the two time periods.</t>
  </si>
  <si>
    <t>Difference in blood pressure</t>
  </si>
  <si>
    <t>z-scores and percentiles for mean systolic and diastolic blood pressure measures</t>
  </si>
  <si>
    <t>Difference in BMI</t>
  </si>
  <si>
    <t>Standard deviations for mean BMI</t>
  </si>
  <si>
    <t>Some patients have lower BMI and BP, some increase/ maintain their BMI and/or BP. Risk of reduced height trajectory needs further research. There was significant individual variation and heterogeneity.</t>
  </si>
  <si>
    <t>HR for validated death and cardiovascular events</t>
  </si>
  <si>
    <t>Amphetamine, Atomoxetine and Methylphenidate medication</t>
  </si>
  <si>
    <t>Difference in cardiovascular events and death</t>
  </si>
  <si>
    <t>Claims data, Medical records</t>
  </si>
  <si>
    <t>No ADHD medication, ever (anyone)</t>
  </si>
  <si>
    <t>Sudden death or ventricular arrhythmia: HR1.60 (0.19-13.60)
all-cause death: HR0.76 (0.52-1.12)
Non-accidental death: HR0.53 (0.29-0.99)
Non-suicide death: HR0.65 (0.40-1.04)
number too small for all other events</t>
  </si>
  <si>
    <t>Difference in cardiovascular events</t>
  </si>
  <si>
    <t>Periods on methylphenidate</t>
  </si>
  <si>
    <t>Self-control (periods off methylphenidate)</t>
  </si>
  <si>
    <t>Arrythmia: IRR1.61 (1.48-1.74)
Hypertension: IRR1.07 (0.94-1.22)
Myocardial infarction: IRR1.33 (0.90-1.98)
Ischemic stroke: IRR0.70 (0.49-1.01)
Heart failure: IRR0.54 (0.30-0.96)</t>
  </si>
  <si>
    <t>The relative risk of myocardial infarction and arrhythmias is increased in the early period of methylphenidate treatment. The absolute risk is likely to be low.</t>
  </si>
  <si>
    <t>Difference in heart rate</t>
  </si>
  <si>
    <t>Blood pressure measured over time</t>
  </si>
  <si>
    <t>Resting heart rate measured over time</t>
  </si>
  <si>
    <t>1. Significant effect on HR at 14 months, at year 3 for Med+BEH, at year 10 for COM
2. Effects on HR were detected at year 3 and 8</t>
  </si>
  <si>
    <t>1. Behaviour therapy, community care, local control group (ITT)
2. Never medicated or previously medicated (Naturalistic follow-up analysis)</t>
  </si>
  <si>
    <t>1. Intensive medication treatment strategy during RCT (ITT analysis)
2. Currently medicated (naturalistic follow-up analysis)</t>
  </si>
  <si>
    <t xml:space="preserve">1. Intensive medication treatment strategy during RCT (ITT analysis)
2. Currently medicated (naturalistic follow-up analysis) </t>
  </si>
  <si>
    <t>1. No effect on BP
2. No effect on BP</t>
  </si>
  <si>
    <t>Risk for various cardiovascular related events (sudden death, stroke,MI etc)</t>
  </si>
  <si>
    <t>Claims data or or medical records</t>
  </si>
  <si>
    <t>Periods on stimulants</t>
  </si>
  <si>
    <t>Self-control (periods before (never used) and after stimulant treatment (former user))</t>
  </si>
  <si>
    <t>6/7 studies: no association between stimulant use and cardiovascular events 1/7 studies: increased risk of sudden death OR=7.4 (1.4-74.9)</t>
  </si>
  <si>
    <t xml:space="preserve">Findings of an association between prescription stimulant use and adverse cardiovascular outcomes are mixed. Studies suggest that statistical power is limited in available study populations, and the absolute risk of an event is low. </t>
  </si>
  <si>
    <t>OR for experiencing a cardiovascular event</t>
  </si>
  <si>
    <t>Adjusted OR for current vs never stimulant: 0.62 (0.27-1.44)
Adjusted OR for current vs former stimulant: 1.07 (0.36-3.21)</t>
  </si>
  <si>
    <t>Treatment with stimulants is not associated with an increase in risk of severe cardiac events.</t>
  </si>
  <si>
    <t>ADHD medication for at least 3 weeks</t>
  </si>
  <si>
    <t>ORs of proportion of subjects displaying improvements in ADHD Symptoms and Global Functioning (on various scales)</t>
  </si>
  <si>
    <t>Stimulants: OR6.21 (low-quality evidence)
Non-stimulants: OR3.95 (low-quality evidence)
Antidepressants: OR8.52 (very low-quality)
Antpsychotics: OR1.36 (very low-quality, n.s.)</t>
  </si>
  <si>
    <t>Difference in discontinuation</t>
  </si>
  <si>
    <t>ORs for proportion of subjects discontinuing treatment at any points</t>
  </si>
  <si>
    <t>Stimulants: OR0.67 (low-quality evidence)
Non-stimulants: OR0.81 (very low-quality evidence)
Antidepressants: OR0.99 (n.s., very low-quality evidence)
 Antipsychotics: OR1.25 (n.s., very low- quality evidence)</t>
  </si>
  <si>
    <t>Pharmacological treatment may improve the symptoms of ADHD and global functioning in the short-term. The quality of evidence is low to very low.</t>
  </si>
  <si>
    <t>Non-adherent on ADHD medication, non-adherent off ADHD medication</t>
  </si>
  <si>
    <t>Difference in symptom change</t>
  </si>
  <si>
    <t>Yearly change mean symptom score (OCHS SDI-R checklist)</t>
  </si>
  <si>
    <t>Proportion of subjects experiencing at least one clinically signigficant side effect (increase in score by more than 1 SD of baseline scores for entire sample and 3 points from baseline score of subject)</t>
  </si>
  <si>
    <t>Regular ADHD medication (adherent)</t>
  </si>
  <si>
    <t>Year 2: On medication =higher symptom score by 4.67 points. Year 4: medication status not predictive, Adherents= higher score by 4.23 points. Year 5: Adherents= higher score by 7.23 points, non-adherent on medication= lower score by 5.16.
Severity of baseline teacher-reported ADHD predicted outcome scores at all time points.</t>
  </si>
  <si>
    <t>68% of adherents, 47% of non-adhrents on medication, 14% of non-adherents off medication had at least one adverse effect (most common: loss of apetitite)</t>
  </si>
  <si>
    <t>Adherents tended to be children who had more severe symptoms at baseline, and, while still symptomatic, they showed the greater treatment response at 5 years. Among those who were non-adherents at 5 years, children on stimulants had fewer ADHD symptoms than those off medication.</t>
  </si>
  <si>
    <t>Standard Mean Difference in reduction of ADHD symptoms, improvement in QoL score</t>
  </si>
  <si>
    <t xml:space="preserve">SMDs for ADHD symptom reduction: all statistically significant (p&lt;0.01) regardless of the instrument and type of rater.
SMD for QoL and functional outcome improvement: statistically significant </t>
  </si>
  <si>
    <t>Most common side effects that were significantly more common in treated vs placebo group: gastrointestinal (appetite decrease, abdominal pain, vomiting, dyspepsia), sleep disturbance, dizziness, fatigue</t>
  </si>
  <si>
    <t>Parent or teacher report, Clinical assessment</t>
  </si>
  <si>
    <t>Change in various neuropsychological and behavioural domains (attention span, cognition, interpersonal interactions, symptoms)</t>
  </si>
  <si>
    <t>8/9 studies support efficacy in preschool ADHD.</t>
  </si>
  <si>
    <t>Proportion of subject experiencing at least one of 17 pre-determined side effects</t>
  </si>
  <si>
    <t>Methylphenidate at 0.3mg/kg/dose and 0.5mg/kg/dose</t>
  </si>
  <si>
    <t>97% of experienced behavioural side effects while receiving placebo. Side effects on placebo were equivalent to side effects on the 0.3 mg/kg/dose of MPH. Side effects were statistically different from placebo at the 0.5 mg/kg/dose.</t>
  </si>
  <si>
    <t>Change in ADHD symptoms (various rating scales and clinical assessments)</t>
  </si>
  <si>
    <t>Parent or teacher report, unclear</t>
  </si>
  <si>
    <t>Parent or teacher report</t>
  </si>
  <si>
    <t>Parent and self-reported</t>
  </si>
  <si>
    <t>Parent, teacher or self-reported</t>
  </si>
  <si>
    <t>Atomoxetine (3-24 weeks)</t>
  </si>
  <si>
    <t>ADHD medication (at least 3 weeks)</t>
  </si>
  <si>
    <t>Venlafaxine (2-6 weeks)</t>
  </si>
  <si>
    <t>Methylphenidate or before treatment</t>
  </si>
  <si>
    <t>Methylphenidate (at least 12 weeks)</t>
  </si>
  <si>
    <t>Lisdexamfetamine</t>
  </si>
  <si>
    <t>Alpha-2 agonist (monotherapy or add-on to stimulant)</t>
  </si>
  <si>
    <t>Tricyclic antidepressants (TCAs: desipramine, clomipramine, nortiptyline)</t>
  </si>
  <si>
    <t>Any other treatment intervention recommended by NICE Guideline Group</t>
  </si>
  <si>
    <t>Previously treated with ADHD medication (with 48 hour wash-out period before assessment)</t>
  </si>
  <si>
    <t>Parent or self-reported, Clinical assessment</t>
  </si>
  <si>
    <t>No previous medication treatment (subjects with ADHD)</t>
  </si>
  <si>
    <t>Consistent medication use (&gt;minimal in all intervals) and inconsistent medication use (&gt;minimal in some but not all intervals)</t>
  </si>
  <si>
    <t>Negligible medication use (&lt;minimal in all intervals)</t>
  </si>
  <si>
    <t>Higher cumulative ADHD medication intake</t>
  </si>
  <si>
    <t>Lower cumulative ADHD medication intake</t>
  </si>
  <si>
    <t>Standardized Mean Gain (SMG) for symptoms</t>
  </si>
  <si>
    <t>Change in ADHD symptoms (various rating scales)</t>
  </si>
  <si>
    <t>Change in ADHD symptoms and academic performance</t>
  </si>
  <si>
    <t>Change in ADHD symptoms and QoL (rated on Clinical Global impression Scale, CGI)</t>
  </si>
  <si>
    <t>Standard mean difference (SMD) for change in ADHD symptoms</t>
  </si>
  <si>
    <t>Pooled SMD for teacher rated symptoms: -1.03 (-1.21 - -0.84)
Pooled SMD for parent-rated symptoms: -0.86 (-1.14 - -0.58)</t>
  </si>
  <si>
    <t>Change in ADHD symptoms (measured by SKAMP-combined scores)</t>
  </si>
  <si>
    <t>Change in ADHD symptoms (on rating scale)</t>
  </si>
  <si>
    <t>Changs in ADHD symptoms (measured by Conners Adult ADHD rating scale)</t>
  </si>
  <si>
    <t>Change in ADHD symptoms (according to DSMIV symptoms and Clinical Glbal Impression, CGI score)</t>
  </si>
  <si>
    <t>Methylphenidate (1 year)</t>
  </si>
  <si>
    <t>Change in symptoms</t>
  </si>
  <si>
    <t>Change in ADHD symptoms and impairment (measured by rating scales)</t>
  </si>
  <si>
    <t>Non-controlled studies:
SMG effect: 1.62 (p&lt;0.001)
Placebo Controlled studies:
SMG effect for ATX vs plaebo: 1.18 vs 0.53 (p&lt;0.001)
Active-controlled studies:
SMG effect for ATX vs other medication: 1.55 vs 1.56 (no  difference)</t>
  </si>
  <si>
    <t>Placebo, other medication, before treatment</t>
  </si>
  <si>
    <t>Controlled trials:
1/2 trials: venlafaxine was less effective than MPH (p&lt;0.05), 1/2 trials: no difference (p=0.33)
Uncontrolled trials: venlafaxine decreased ADHD symptom scores, did not change scores on an objective neuro-cognitive test in 1 trial</t>
  </si>
  <si>
    <t>MPH:
Low-dose: variable results for
ADHD symptoms, no differences in CGI
Medium-dose:
majority of studies demonstrated superiority  for ADHD symptoms
High-dose: variable results for
ADHD symptoms, improved CGI
DEX:
Medium-dose: 2 studies with variable results for ADHD symptoms depending on scale
High-dose:
ADHD symptoms and CGI appeared improved
DEX-TR:
1 study with significant improvements for ADHD symptoms
ATX:
Superior for ADHD symptoms and CGI</t>
  </si>
  <si>
    <t>Pooled SMD for parent-rated symptoms:
Inattention=  0.96 (0.60, 1.32) 
H/I=  1.12 (0.85, 1.39)
Pooled SMD for teacher rated symptoms:
Inattention = 0.98 (0.09, 1.86) 
H/I = 1.25 (0.7, 1.81)</t>
  </si>
  <si>
    <t>Pooled mean-changed symptom score difference: -15.20 (-19.95- -10.46)  more change in LDX than in placebo
Pooled clinical improvement rate: RR= 0.34 (0.24-0.47), significantly higher than placebo</t>
  </si>
  <si>
    <t>Significantly
more effective than placebo or  methylphenidate</t>
  </si>
  <si>
    <t>Placebo or Methylphenidate</t>
  </si>
  <si>
    <t>Proportion of subjects achieving pre-defined improvements in ADHD symptoms</t>
  </si>
  <si>
    <t>Significantly more patients achieved improvement of symptom severity: OR 18.50 (6.29 to 54.39), 3 trials, 125 participants, low quality evidence</t>
  </si>
  <si>
    <t>Short-term medication (&lt;1 year) is effective in treating ADHD symptoms. The effectiveness may extend beyond 1 year (with reducing effect size), but there is a lack of evidence.</t>
  </si>
  <si>
    <t>Parent-rated:
-0.57SMD (-0.86- -0.27)
Teacher-rated:
-0.55SMD (-0.83- -0.27)
Clinican-rated:
-0.84SMD (-1.32- -0.36)</t>
  </si>
  <si>
    <t>Each primary outcome (H/I index) demonstrated a significant effect of MPH (Teacher-reported effect size: 0.78 (0.64–0.91); Parent-reported effect size 0.54  (0.40–0.67))</t>
  </si>
  <si>
    <t>SMD: -0.64 (-0.71- -0.56) favoring ATX over placebo
Scores declined from baseline 38.1 (ATX) and 38.2 (placebo) to 25.2 and 31.3</t>
  </si>
  <si>
    <t>No main effects of treatment group, and no time-by-treatment-group interaction effects on any of the outcome measures</t>
  </si>
  <si>
    <t>Improvements in four indicators of social-emotional functioning from SDQ scale (emotion regulation, peer relationships, conduct problems, social behaviour) and 6 cognition tests (motor control, working memory and timing)</t>
  </si>
  <si>
    <t>Mean effect size for reduction in ADHD symptom severity: 0.64 (0.47-0.81)</t>
  </si>
  <si>
    <t xml:space="preserve"> -0.77 SMD (-0.90 - -0.64), corresponding to a mean difference of -9.6 points on the ADHD rating scale</t>
  </si>
  <si>
    <t>The medication-related comparisons of the naturalistic subgroups were not significant</t>
  </si>
  <si>
    <t>Change in social behavior, academic functioning</t>
  </si>
  <si>
    <t>Difference in academic functioning change</t>
  </si>
  <si>
    <t>Social behaviour: All treatments showed significant improvement, all treatments were
equally effective. 
Academic functioning: MPH and comb showed no improvement, psychosocial treatments showed a marginally significant effect.</t>
  </si>
  <si>
    <t>ADHD symptoms: All treatments showed significant improvement. Behavioral treatment was significantly less effective. MPH and comb were equally effective.</t>
  </si>
  <si>
    <t>Continued pharmacological treatment was of no relevance for overall functioning at follow-up but was positively related to symptom severity at follow-up.</t>
  </si>
  <si>
    <t>Difference in adverse events</t>
  </si>
  <si>
    <t>Report of any adverse event experienced</t>
  </si>
  <si>
    <t>RR of adverse events experienced</t>
  </si>
  <si>
    <t>Common AEs: headache, nausea, stomach ache, drowsyness, restlessness, worsening of symptoms, insomnia, dry mouth</t>
  </si>
  <si>
    <t>MPH:
Low-dose: no difference
Medium/high-dose: higher incidences of headaches, loss of appetite, stomach
ache and insomnia
DEX:
Medium-dose: 1 study, no difference
High-dose: 1 study greater incidence of loss of appetite,  no further differences
ATX: 
Significantly reduced
appetite, but does not
impact the incidence of headache, stomach ache or insomnia, appeared to have an
adverse effect on children’s weight gain.</t>
  </si>
  <si>
    <t>ATX: 
associated with decreased appetite, nausea, vomiting, somnolence, suicidal ideation, depression, height and weight changes, liver disease, and seizures. 
DEX:
May cause anorexia, appetite disturbance
Methylphenidate has been associated with decreased appetite, insomnia, stomach ache, and decrease in growth rate affecting height and weight.
Clonidine:
May cause sedation, irritability, tics
Modafinil:
associated with psychiatric adverse effects, hypersensitivity reactions, and serious rashes</t>
  </si>
  <si>
    <t>ATX: seems more effective than placebo at improving ADHD symptoms, may be no more effective at improving academic productivity
DEX: may be more effective than placebo at improving ADHD symptoms
MPH: may be more effective than placebo at improving ADHD symptoms, insufficient evidence for academic performance
Clonidine: may be more effective at improving ADHD symptoms
Modafinil: may be more effective at improving ADHD symptoms</t>
  </si>
  <si>
    <t>Difference in discontinuations</t>
  </si>
  <si>
    <t>RR for discontinuation rate (acceptability) and discontinuation rate due to adverse events (tolerability)</t>
  </si>
  <si>
    <t>Acceptability:
RR= 0.78 (0.46-1.31)
Tolerability:
RR= 1.99 (0.70-5.64)
No differences</t>
  </si>
  <si>
    <t>Most AEs are mild or moderate, most common ones were headache, decreased appetite, upper abdominal pain, nausea, insomnia, vomiting, nasopharymgitis.
Mean changes in bodyweight  were -0.5 kg vs 0.4 kg (placebo)</t>
  </si>
  <si>
    <t>No serious AEs reported. Most common AEs were appetite suppression, diastolic BP increase, dry mouth, abdominal discomfort, blurred vision, diaphoresis, constipation, urinary retention</t>
  </si>
  <si>
    <t>RR of retention (completing trial) and RR of experiencing at least one adverse event</t>
  </si>
  <si>
    <t>Retention: RR=1.03 (0.97-1.1)
AEs: RR= 1.30 (1.18-1.44)</t>
  </si>
  <si>
    <t>Prevalence of adverse events</t>
  </si>
  <si>
    <t>Prevalence and type of adverse events</t>
  </si>
  <si>
    <t xml:space="preserve">Proportion of subjects experiencing adverse events </t>
  </si>
  <si>
    <t>AE-related discontinuation: RR=1.89 (1.08-3.31), 3% vs 1.4%
Any AE: 70% vs 56%
Serious AEs: 1.5% vs 1%
Suicidal ideation: 1.3% vs 1%, aggression: 7.5% vs 6%, depression: 2.9% vs 6%
AEs more common with ATX: Gastrointestinal, central nervous system–related, anorexia, fatigue</t>
  </si>
  <si>
    <t>RR of AE-related discontinuation, proportion of any AEs, serious Aes, most common Aes</t>
  </si>
  <si>
    <t>Difference in cognitve funtioning</t>
  </si>
  <si>
    <t>RR for serious AEs and non-serious AEs</t>
  </si>
  <si>
    <t>serious AEs: RR=0.91 (0.02-33.2)
non-serious AEs= 1.29 (1.06-1.56)
Sleeproblems: RR=1.60 (1.15-2.23)
Decreased appetite: RR= 3.66 (2.56-5.23)</t>
  </si>
  <si>
    <t>Difference in change in height</t>
  </si>
  <si>
    <t>Difference in height</t>
  </si>
  <si>
    <t xml:space="preserve">Mean height significantly lower for treated group compared to the Negligible subgroup (by 2.55 cm) (p&lt;0.001)Mean height significantly lower for Consistent compared to Inconsistent subgroup (by 2.36 cm) (p=0.04). </t>
  </si>
  <si>
    <t>Younger than 6 years: 42% at least one AE
6-16 years old: 24.8% at least one AE</t>
  </si>
  <si>
    <t>Younger than 6 years:
70.1% completed treatment, of those:
CGI score at baseline: 4.5, after 1 year: 1.83 Symptom score at baseline: 15.29, after 1 year: 8.00
6-16 years old:
63% completed, of those:
CGI score at baseline: 4.52, after 1 year: 1.66
Symptom score at baseline: 14.36, after 1 year: 7.68 (all significant)</t>
  </si>
  <si>
    <t>Studies comparing atomoxetine to placebo yielded significant differences in favor of former; No difference between ATX and other medication.</t>
  </si>
  <si>
    <t>Evidence is insufficient to support the routine use of venlafaxine for the management of ADHD. Objective outcome measures (CPT) did not support the efficacy of venlafaxine.</t>
  </si>
  <si>
    <t>a-2 Agonist monotherapy and, possibly to a lesser extent, co-treatment, are significantly superior to placebo for ADHD symptoms. Efficacy advantages need to be balanced against fatigue, somnolence/sedation, hypotension, bradycardia, and possibly QTc prolongation.</t>
  </si>
  <si>
    <t>Stimulant medications are an effective treatment strategy for attention-deficit hyperactivity disorder (ADHD)</t>
  </si>
  <si>
    <t>Robust evidence for the efficacy of MPH in treating
youths longer than 12 weeks.</t>
  </si>
  <si>
    <t>One in every two children and adolescents with ADHD will benefit from LDX treatment. Acceptability and tolerability of LDX were not better than that of the placebo.</t>
  </si>
  <si>
    <t>Dexmethylphenidate XR was effective and generally well tolerated.</t>
  </si>
  <si>
    <t>In the short term, desipramine improves the core symptoms of ADHD, but its effect on the cardiovascular system remains an important clinical concern. Evidence supporting the clinical use of desipramine for the treatment of children with ADHD is low.</t>
  </si>
  <si>
    <t>Little evidence to suggest that the effects observed over short-term are maintained throughout longer periods of impairment</t>
  </si>
  <si>
    <t>Amphetamines are effective at improving the ADHD symptoms in the short term. They are also linked to a higher risk of experiencing adverse events such as sleep problems, decreased appetite, and stomach pain.</t>
  </si>
  <si>
    <t>Results confirm a short-term methylphenidate effect.
Due to observed publication
bias, the influence of trial quality on efficacy estimates and the outcome dependence of the methylphenidate effect, results cannot be used to suggest that we know the exact extent to which, or in exactly which terms, short-acting methylphenidate is efficacious</t>
  </si>
  <si>
    <t>Short-term ATX treatment is safe and superior to placebo for overall ADHD symptoms. However, a relevant patient subgroup (40%) continues to have significant symptomatology, requiring additional clinical attention.</t>
  </si>
  <si>
    <t>Medication and BT produce similar effects on the symptoms of adolescents with ADHD. However, results suggest that BT may produce greater overall benefits on measures of impairment.</t>
  </si>
  <si>
    <t>Psychosocial treatment</t>
  </si>
  <si>
    <t>Methylphenidate may improve teacher-reported ADHD symptoms, teacher-reported general behaviour, and parent-reported quality of life among youths with ADHD. However, the low quality of the underpinning evidence means that we cannot be certain of the magnitude of the effects. There is some evidence that methylphenidate is associated with increased risk of non-serious adverse events, such as sleep problems and decreased appetite, but no evidence that it increases risk of serious adverse events.</t>
  </si>
  <si>
    <t>The ADHD group showed symptom persistence into early adulthood. Within subgroups of ADHD cases, extended use of medication was associated with suppression of adult height but not with reduction of symptom-severity.</t>
  </si>
  <si>
    <t>Significant lower Clinical Global Impression (CGI) score and mean number of DSM-IV TR symptoms were found after one year of treatment. A large number of AEs reported</t>
  </si>
  <si>
    <t>Both methylphenidate and psychosocial treatments are effective in reducing ADHD symptoms. Psychosocial treatment yields smaller effects. For social behavior the three treatments were equally effective. For improvement of academic functioning no treatment was effective.</t>
  </si>
  <si>
    <t>Cumulative intake of psychostimulant medication neither at baseline nor at follow-up had a beneficial impact on ADHD outcomes or overall functioning. Higher cumulative intake at follow-up predicted worse outcomes in terms of ADHD severity.</t>
  </si>
  <si>
    <t>Difference in change in BMI</t>
  </si>
  <si>
    <t>Never treated (with or without ADHD)</t>
  </si>
  <si>
    <t xml:space="preserve">Change 1st-3rd grade:
Medicated subjects: -0.42
Change 3rd-5th grade: none significant
Change 5th-8th grade:
Medication by 1st grade: 0.30
Medication started between 1st and 3rd grade: 0.35
Medication started betwen 3rd and 5th grade: 0.27
Controlls: always non-significant
</t>
  </si>
  <si>
    <t>OR for low levels of PA and unhealthy diet</t>
  </si>
  <si>
    <t>Parent report (PA), self-report (diet)</t>
  </si>
  <si>
    <t>Difference in physical activity levels</t>
  </si>
  <si>
    <t>Difference in physical activity levels and diet</t>
  </si>
  <si>
    <t>Medicated children experienced early BMI reduction but greater increases in BMI between fifth and eighth grade; by eighth grade their mean BMI was no longer significantly different from controlls. Medicated children had lower levels of PA than unmedicated or non-ADHD children.</t>
  </si>
  <si>
    <t>Never treated (with ADHD)</t>
  </si>
  <si>
    <t>5th grade:
OR for low-level PA =1.27 for medicated children, 1.02 for unmedicated children
OR for unhealthy diet = 1.41 for medicated, 1.52 for unmedicated</t>
  </si>
  <si>
    <t>Height velocity (cm/yr):
ADHD patients: 5.1, controls: 6.2 (p&lt;0.002)
Weight velocity (kg/yr):
ADHD patients: 2.7, siblings: 4.4 (p&lt;0.005)
Bone age and RUS = no difference</t>
  </si>
  <si>
    <t>Difference in change in height,weight, bone age and RUS score</t>
  </si>
  <si>
    <t>Mean height and weight velocity, mean change ibine age and RUS score</t>
  </si>
  <si>
    <t>ADHD medication (over 3 years)</t>
  </si>
  <si>
    <t>Siblings</t>
  </si>
  <si>
    <t>Children before treatment showed normal growth parameters and bone age, but they had growth delay with a normal rate of maturation on treatment. The growth delay was medication dose related but the rate of maturation was determined by baseline characteristics.</t>
  </si>
  <si>
    <t>Mean change in age and sex adjusted z-scores</t>
  </si>
  <si>
    <t>Mean change in z-scores</t>
  </si>
  <si>
    <t>Difference in change in BMI, weight and height</t>
  </si>
  <si>
    <t>Difference in change in weight and height</t>
  </si>
  <si>
    <t>Difference in total energy expenditure</t>
  </si>
  <si>
    <t>Standardised mortality rate (SMR)</t>
  </si>
  <si>
    <t>GP Report (case), Registry data (control)</t>
  </si>
  <si>
    <t>At least one prescription for any ADHD medication</t>
  </si>
  <si>
    <t>All cause SMR= 1.44 (0.58-2.96)
Suicide
in children: 161.91 (19.61-584.88), in adolsecents: 1.84 (0.05-10.25)</t>
  </si>
  <si>
    <t>No increase in the risk of sudden death associated with stimulants or atomoxetine. However, an increased risk of suicide was seen.</t>
  </si>
  <si>
    <t>Change in relative gap (cm) in height and weight to expected value and standard deviation score</t>
  </si>
  <si>
    <t>Stimulants</t>
  </si>
  <si>
    <t>ADHD medication (by grade 1, by grade 3, by grade 5, by grade 8)</t>
  </si>
  <si>
    <t>Stimulants (for more than 3 months)</t>
  </si>
  <si>
    <t>Methylphenidate (&lt;2 years)</t>
  </si>
  <si>
    <t>On ADHD medication</t>
  </si>
  <si>
    <t>Off ADHD medication (treatment break of 24 hrs)</t>
  </si>
  <si>
    <t>Age-matched untreated biological siblings (without ADHD)</t>
  </si>
  <si>
    <t>No treatment, Population norms, non-ADHD controls, partially treated, none</t>
  </si>
  <si>
    <t>19hr Room Respiratory Calorimetry measurements</t>
  </si>
  <si>
    <t>Differences in standard deviation scores of height z scores</t>
  </si>
  <si>
    <t>Mean change in z-scores, percentiles, centimetres</t>
  </si>
  <si>
    <t>Standard deviation (SD)  scores of height</t>
  </si>
  <si>
    <t>Various (z-scores, percentils, height velocity, height deficit)</t>
  </si>
  <si>
    <t>Overall relative decrease of weight and height, decrease of weight and halt in growth stagnated after 12–47 months of treatment; even after 72 months of  treatment the
patients had not returned to their baseline body weight and height values, doses and z-score decreases were negatively associated</t>
  </si>
  <si>
    <t>Weight:
Baseline: 0.55 (+-1.70)
36 months: 0.34 (+-1.63)
Height:
Baseline: 0.05 (+-1.15)
36 months: -0.45 (+-1.15)
BMI:
Baseline: 18.4 (+-4.13)
36 months: 19.2 (+-4.45)</t>
  </si>
  <si>
    <t>Treatment group:
Change in gap to mean height: -1.86 (+-0.82)
SDS height change:  -0.14(+-0.23)
Change in  gap to mean weight change: -2.16 (+-0.94)
SDS weight change: -0.08 (+-0.42)
Control group:
 Change in gap to mean height: -0.26 (+-0.51)
SDS height change: 0.05 (+-0.10)
Change in gap to mean weight: -1.22 (+-0.51)
SDS weight change: 0.04 (+-0.11)</t>
  </si>
  <si>
    <t>Total Eneregy Expenditure: 4-5% lower when medicated. Active Energy Expenditure: 6-7% lower</t>
  </si>
  <si>
    <t>No treatment (with ADHD)</t>
  </si>
  <si>
    <t>Each measurement method shows evidence of modest height deficits, these increase with time on medication.</t>
  </si>
  <si>
    <t>Mean age at PHV:
Males - no stimulants: 12.9 years, stimulant teatment: 13.5 years (p=0.002) All others: no difference
Magnitude of PHV: no differences
Hieght z scores: no differences
Adult height:  no differences</t>
  </si>
  <si>
    <t>No treatment (withand without  ADHD)</t>
  </si>
  <si>
    <t>Boys:
1 yr of treatment:
-0.27 SD
2 yrs: -0.39SD
3 yrs: -0.52SD
4 yrs: -0.57SD
Girls:
1 yr: -0.35SD
2 yrs: -0.63SD
3 yrs: -0.78SD
4 yrs: -0.60SD</t>
  </si>
  <si>
    <t>Estimate of average height deficit: approx. 1 cm/ year during the first 1–3 years of treatment</t>
  </si>
  <si>
    <t>Differences in standard deviation scores of weight and BMI z scores</t>
  </si>
  <si>
    <t>Total activity: 16% lower while on medication, 22% lower during awake period</t>
  </si>
  <si>
    <t>Baseline weight-SDS: 0.34 [1.22], follow-up weight-SDS: -0.06 [1.38], (p &lt; 0.001); Baseline BMI-SDS: 0.35 [1.10], follow-up BMI-SDS: -0.23 [1.08], (p &lt; 0.001)</t>
  </si>
  <si>
    <t>All studies suggest that stimulant medications lead to weight deficits, increasing with length of time receiving medication</t>
  </si>
  <si>
    <t>Difference in change in wheight</t>
  </si>
  <si>
    <t>Mean change in z-scores, percentiles, kilograms</t>
  </si>
  <si>
    <t>Difference in weight and BMI</t>
  </si>
  <si>
    <t>Stimulant treatment was associated with a relative reduction in body weight and a temporary halt in growth, and a weight and height lag after 72 months compared with relative baseline values.</t>
  </si>
  <si>
    <t xml:space="preserve">Growth changes are not shown to be clinically significant for a diverse group of children treated for ADHD over 3 years. </t>
  </si>
  <si>
    <t>A small but signficant deceleration of height velocity was identified as a side effect of methylphenidate treatment, no significant influence on weight and BMI</t>
  </si>
  <si>
    <t xml:space="preserve">Total and awake activity were much lower while receiving medication and accounted for the lower rates of energy expenditure. </t>
  </si>
  <si>
    <t>Weight and BMI decreased significantly, but height was affected only if treatment was started before the age of 12. The real effect on height is about 0.8 cm. Girls, children who started treatment being younger or who were taking higher doses, showed greater impact on height.</t>
  </si>
  <si>
    <t>Stimulant treatment of childhood ADHD is not associated with deficits in adult height nor with a significant adverse impact on growth throughout childhood and adolescence.</t>
  </si>
  <si>
    <t>Prevalence of grow-suppressive effects of methylphenidate is greater than previously suspected.</t>
  </si>
  <si>
    <t xml:space="preserve">Clear evidence of an association between treatment with stimulant medication and attenuated growt in the better quality studies. Many of the studies reviewed were of poor quality and would have been excluded had rigorous selection criteria been applied. </t>
  </si>
  <si>
    <t>Stimulants (in childhood or adolescence)</t>
  </si>
  <si>
    <t>No treatment (in childhood or adolescence)</t>
  </si>
  <si>
    <t>Stimulants (ever treated)</t>
  </si>
  <si>
    <t>Methylphenidate (curent treatment)</t>
  </si>
  <si>
    <t>Ampthetamine (current treatment)</t>
  </si>
  <si>
    <t>No treatment (before substance abuse or never)</t>
  </si>
  <si>
    <t>Never treated (without ADHD)</t>
  </si>
  <si>
    <t>ADHD diagnosis or ADHD medication (ever treated)</t>
  </si>
  <si>
    <t>No stimulants</t>
  </si>
  <si>
    <t>Methylphenidate (in childhood)</t>
  </si>
  <si>
    <t>No stimulant exposure (with ADHD)</t>
  </si>
  <si>
    <t>Stimulants (current treatment)</t>
  </si>
  <si>
    <t>Difference in substance abuse</t>
  </si>
  <si>
    <t>No difference in  likelihood of using any drugs by adulthood, apart from higher cocaine use in the treated group. This is largerly due to severity of CD symptoms</t>
  </si>
  <si>
    <t>No association between stimulant treatment and SUD,
No effect of age at onset of stimulant treatment on SUD,
No effect of stimulant treatment duration on SUD, effect of stimulant treatment on the duration of SUD for alcohol (mean increase of 1.6 years)</t>
  </si>
  <si>
    <t>Difference in psychosis occurrence</t>
  </si>
  <si>
    <t>HR and incidence rate for psychosis (official psychosis diagnosis and prescription claim for psychotic medication)</t>
  </si>
  <si>
    <t>MPH group: 106 episodes of psychosis (0.10%)
IR: 1.78/1,000 person years of drug-exposure
AMP group: 237 episodes of psychosis (0.21%)
HR= 1.65
IR: 2.83/1,000 person years of drug-exposure</t>
  </si>
  <si>
    <t>No difference in  likelihood of using any drugs by adulthood in treated and untreated subjects.</t>
  </si>
  <si>
    <t>No evidence that prior treatment with stimulants is associated with a change in risk for alcohol, drug, or nicotine use disorders. No association between age at stimulant treatment onset or duration of treatment and subsequent substance use disorders.</t>
  </si>
  <si>
    <t>Never treated (with and without ADHD)</t>
  </si>
  <si>
    <t>Difference in overuse of methylphenidate</t>
  </si>
  <si>
    <t>OR for overuse of methylphenidate (more than 150% days covered by dispensed amount at maximum recommended daily dose)</t>
  </si>
  <si>
    <t>Population prevalence of overusers:
Age 6-12: 1%, Age 13-18: 3.71%,
Proportion of overusers amongst those with previous ADHD diagnosis: 8.42% (AOR=1.41)
Proportion of overusers amongst those with previous ADHD medication use: 10.67% (AOR= 2.61)</t>
  </si>
  <si>
    <t>The overuse prevalence increased with increasing age until the age of 65. Longer exposure to the medication may increase the risk for tolerance and thus lead to subsequent need for elevated doses. Subjects with previous ADHD diagnosis and treatment had higher rates of overuse.</t>
  </si>
  <si>
    <t>Stimulant abuse</t>
  </si>
  <si>
    <t>General substance abuse</t>
  </si>
  <si>
    <t>General public, Health care professional or Emergency responder report</t>
  </si>
  <si>
    <t>Change in calls to poison centre</t>
  </si>
  <si>
    <t>Calls to poison centre due to adolescent prescription stimulant intentional abuse or misuse.</t>
  </si>
  <si>
    <t>76% increase (from 330 to 581/year) over 8 years (prescriptions rose by 86% during same time).
General teen substance abuse calls rose by 55% (significantly lower) durign same time.</t>
  </si>
  <si>
    <t>Sharp increase in calls related to teen ADHD stimulant medication abuse, out of proportion to other poison center calls, suggests a rising problem with abuse of these medications.</t>
  </si>
  <si>
    <t>HR for lifetime smoking and any substance use disorder</t>
  </si>
  <si>
    <t>Stimulant treatment was associated with a subsequent decreased risk for SUDs and cigarette smoking.</t>
  </si>
  <si>
    <t>OR for not having an SUD</t>
  </si>
  <si>
    <t>Stimulant treatment significantly decreases the risk for subsequent SUD</t>
  </si>
  <si>
    <t>Difference in suicidal behaviour</t>
  </si>
  <si>
    <t>HR for completed suicide or attempted suicide</t>
  </si>
  <si>
    <t>At population level: HR1.31 (1.19-1.44)
Within patient level: HR0.89 (0.79-1.00)</t>
  </si>
  <si>
    <t xml:space="preserve">At the population level, ADHD drug treatment was associated with an increased rate of suicide events. This association was not evident in within patient comparisons in which the point estimates suggested that ADHD drug treatment was associated with a reduction in concomitant suicide related events. </t>
  </si>
  <si>
    <t>Change in suicidal behaviour</t>
  </si>
  <si>
    <t>RR for suicidal ideation</t>
  </si>
  <si>
    <t>GP survey, Medical records</t>
  </si>
  <si>
    <t>Interviewer report</t>
  </si>
  <si>
    <t>12 month period  after starting atomoxetine was not associated with an increase in the incidence of suicidal ideation (RR: 0.71; CI: 0.48–1.07; p= 0.104).</t>
  </si>
  <si>
    <t xml:space="preserve">No evidence of an increased risk of suicidal ideation during treatment with atomoxetine, compared to the period prior to starting treatment. </t>
  </si>
  <si>
    <t>Any MPH usage: HR0.45 (0.29-0.69)
90-180 days of MPH: HR0.41 (0.19-0.90), More than 180 days of MPH: HR0.28 (0.17-0.48)</t>
  </si>
  <si>
    <t>HR for suicide attempts</t>
  </si>
  <si>
    <t xml:space="preserve">There was a 59% suicide attempt risk reduction among ADHD youths prescribed between 90 days to 180 days and a 72% risk reduction for those with more than 180 days of MPH compared to those without MPH usage, after adjusting for confounding factors. </t>
  </si>
  <si>
    <t>IRR for suicide attempts</t>
  </si>
  <si>
    <t>The observed increased risk of suicide attempts is not due to methylphenidate but precedes it, perhaps reflecting changes in behavioral and mental health symptoms or associated impairment that lead to a medical consultation, which in turn may contribute to the decision to prescribe methylphenidate</t>
  </si>
  <si>
    <t>Never treated and previously treated (with ADHD)</t>
  </si>
  <si>
    <t>Proportion of subjects with tics (observable motor and phonic tics during interview)</t>
  </si>
  <si>
    <t>Difference in tic behaviour</t>
  </si>
  <si>
    <t>There was a significant increase in the rate of tics with concurrent treatment.</t>
  </si>
  <si>
    <t>Any community-delivered ADHD treatment</t>
  </si>
  <si>
    <t>ADHD medication (&lt;3 months)</t>
  </si>
  <si>
    <t>ADHD medication (with or without psychotherapy)</t>
  </si>
  <si>
    <t>No/ other treatment (with ADHD)</t>
  </si>
  <si>
    <t>Police records, Medical records</t>
  </si>
  <si>
    <t>Parent, clinician and self-report</t>
  </si>
  <si>
    <t>Parent, clinician and teacher report</t>
  </si>
  <si>
    <t>Difference in irritability</t>
  </si>
  <si>
    <t>RR for irritability</t>
  </si>
  <si>
    <t>Difference in emotional behaviours</t>
  </si>
  <si>
    <t>RR for irritability, anxiety, sadness, apathy, biting nails, crying, emotional lability, talking less, staring, euphoria, perseveration</t>
  </si>
  <si>
    <t>Irritability in MPH: RR=0.86 (0.74-0.99)
Anxiety in ATX: RR= 0.30 (0.22-0.40) in MPH: RR= 0.81 (0.71-0.92)
Sadness in ATX: RR= 0.48 (0.34-0.68)
Apathy in MPH: RR= 1.27 (1.03-1.58)
Emotional lability in ATX: RR= 3.82 (2.02-7.22)
Talk less in ATX: 0.37 (0.23-0.61) in MPH: RR=1.53 (1.15-2.04)
all others: ns</t>
  </si>
  <si>
    <t>Methylphenidates reduced the risk of irritability, anxiety, euphoria, whereas they worsened the risk of apathy and reduced talk; amphetamines worsened the risk of emotional
lability.</t>
  </si>
  <si>
    <t>HR for convictions and incarcerations</t>
  </si>
  <si>
    <t>Conviction: HR= 0.8 (0.7-0.9)
Incarceration: HR= 0.7 (0.-0.8)
Offences leading to convictions:
Violence HR=0.6
Property offences HR=0.6
DUI HR= 0.5
drug-related crimes HR =0.6
Risks of incarceration due to:
Violence HR= 0.6, Property offences HR= 0.6
DUI HR= 0.5</t>
  </si>
  <si>
    <t>Medicated participants with ADHD had a 30% to 40% reduced risk of conviction and incarceration compared to that in periods when they were off medication</t>
  </si>
  <si>
    <t>Effects of symptom improvement on impairment in  various social domains (relationship with peers, siblings and parents, participation in organized activities)</t>
  </si>
  <si>
    <t>Change in social impairment</t>
  </si>
  <si>
    <t>Reductions in symptoms did not predict corresponding reductions in areas of social impairment. 
1 exception:  Decreases in H/I symptoms were associated with decreases in impaired peer relationships (0.91, p&lt;0.5)</t>
  </si>
  <si>
    <t>Effect of symptom improvement on impairment in academic domains (reading, writing, mathematics)</t>
  </si>
  <si>
    <t xml:space="preserve">ADHD symptoms tend to improve with community-delivered treatment over time, although this trajectory levels off after initial improvement. In contrast, specific areas of impairment did not significantly improve with treatment. Symptom improvement did not correspond to improvements in impairment for the majority of impairment domains. Exceptions were that decreases in inattentive symptoms corresponded with initial improvements in writing, and reductions in H/I symptoms were associated with initial improvements in peer relationships. </t>
  </si>
  <si>
    <t>Change in QoL score</t>
  </si>
  <si>
    <t>Difference in change in QoL score</t>
  </si>
  <si>
    <t xml:space="preserve">ADHD symptom improvement: 22% (7.6 points)
Global Psychopathology (CSI) score improvement: 23% (16.7 points)
QoL (HALFS) improvement: 14% (1.8 points)
</t>
  </si>
  <si>
    <t>Change in Health and Life Functioning Scale (HALFS) score, Global Psychopathology score and ADHD symptom score</t>
  </si>
  <si>
    <t>Very heterogenous: support a positive short-term effect of medication on QoL, mirrors the effects on ADHD symptoms, although with smaller effect sizes than are seen for ADHD symptoms</t>
  </si>
  <si>
    <t>Various</t>
  </si>
  <si>
    <t>Change in QoL on various rating scales</t>
  </si>
  <si>
    <t>10/12 studies: Significant effects of medication in at least one domain or cross-domain summary statistic.
7/9 studies: Effect sizes were 0.5 or above in at least one domain</t>
  </si>
  <si>
    <t>Change in QoL over 12 months (Child Health and Illness Profile)</t>
  </si>
  <si>
    <t>Both cohorts showed mean improvements in QoL. No significant difference between either cohort. Mean change in CHIPCE score was higher in the treatment cohort for 4/5 domains</t>
  </si>
  <si>
    <t>No significant difference between groups, possibly because very high attrition and very few patients remained in their original treatment groups</t>
  </si>
  <si>
    <t>Change in criminal behaviour</t>
  </si>
  <si>
    <t>Change in functional impairment (various rating scales)</t>
  </si>
  <si>
    <t>5/9 studies: used the parent-rated WFIRSP. 4/5 studies: significant effects of treatment on WFIRS-P total score</t>
  </si>
  <si>
    <t>Difference in change in social impairment</t>
  </si>
  <si>
    <t>Improvements in some measures of functioning and of HRQoL are likely to be of sufficient magnitude to be considered potentially clinically relevant.</t>
  </si>
  <si>
    <t>Treatment studies support a positive short-term effect of medication on QOL in ADHD. To some extent these reflect the effects of these medications on ADHD symptoms, although with smaller effect sizes.</t>
  </si>
  <si>
    <t>Transdermal Methylphenidate, Osmotic-controlled released Methylphenidate, Extended release mixed Amphetamie salts,
Atomoxetine</t>
  </si>
  <si>
    <t>Comparative and non-comparative studies</t>
  </si>
  <si>
    <t>Various (placebo, other medication, no comparison, different doses)</t>
  </si>
  <si>
    <t>RCTs: Placebo
Cohort studies: Before treatment</t>
  </si>
  <si>
    <t>Common side effects:
appetite suppression (56-59%),
insomnia (64-70%),
emotional symptoms (71-7%), Anxiousness (61 to 68%),
Nightmares (21-28%)</t>
  </si>
  <si>
    <t>Difference or prevalence of adverse events</t>
  </si>
  <si>
    <t>RCTs:
Overall: OR 1.55 (1.08-2.22)
Headaches: OR 1.1 (ns)
Anorexia: OR 5.11
Insomnia: OR 4.66
Abdmonial pain: OR 1.0 (ns)
Cohort studies:
Overall adverse event rate: 66%
Anorexia: 33%
Insomnia: 15%
Headaches: 14%</t>
  </si>
  <si>
    <t>Difference of adverse events</t>
  </si>
  <si>
    <t>Proportion of subjects experiencing an adverse event anf discontinuing due to adverse events during 6/12/18/24 month follow-up</t>
  </si>
  <si>
    <t>ORs or proportions of subjects experiencing an adverse event</t>
  </si>
  <si>
    <t>T.M (12 months):
Any AEs: 81%
Discontinuation due to AE: 9%
O-C R M (12m/24m):
Any AEs: 85%/89%
Discontinuation due to AE: 7%/8%
E R M A S (&lt;6months):
Any AE: 92%
Discontinuation due to AEs: 15%
Atomoxetine(6-18m/&lt;3y):
Any AEs: n.r./n.r.
Discontinuation due to AEs: 4%/9%</t>
  </si>
  <si>
    <t>Type of adverse event</t>
  </si>
  <si>
    <t>Many AEs are mild or moderate in severity, the incidence
of serious AEs was low. Lack of tolerability caused  discontinuation in 1/10 to 1/4 of subjects. Reporting of AEs in clinical trials is unsatisfactory. Few data available concerning events that occur with a frequency less than 1%. Many psychiatric AEs may be missed or underestimated, in particular more severe ones (eg suicide attempts).</t>
  </si>
  <si>
    <t>Nearly 40% experienced a range of AEs, 27% discontinued medication within the fist year.</t>
  </si>
  <si>
    <t>Proportion of subjects treated who discontinued within 12 months</t>
  </si>
  <si>
    <t>Prevalence of discontinuation</t>
  </si>
  <si>
    <t>Prevalence of adverse evnts</t>
  </si>
  <si>
    <t>39.2% (n=51)
Decreased appetite (20), thinning (14), irritability (9), drowsiness (9), epigastralgia (8), tachycardia (8), unstable mood (7), insomnia (4) psychotic symptoms (4), dyspesia (3), abdominal pain 3), tic 3), others (6)</t>
  </si>
  <si>
    <t>Proportion of subjects who withdrew from study</t>
  </si>
  <si>
    <t>Overall withdrawal rate (from studies): 44.1%
Reasons for withdrawal:
Own wish/ remission/ don't need: 19.9%
Withdrew consent: 16.2%
Subotpimal/ lack of effect: 14.6%
Adverse effect: 15.1% (reduction in weight/ appetite:19.2%, aggressive behaviour/ irritability: 16.9%, sleeping difficulties: 11.1% abdominal pain: 7.9%, motortics: 6.6%, worsening ofADHD: 6.3%, depression: 6.1%, headache/ diziness 3.9%, cardiovascular: 2.9%, convulsions: 1.6%, hallucinations: 1.6%, other: 16%)
Moved/ lost to follow up: 13.6%
Other: 11.1%
Protocol violations/ medication switch: 9.5%</t>
  </si>
  <si>
    <t>44.1% of total subjects withdrew and 15.1% of that did so due to AEs (total of 6.7% withdrawing due to AEs)</t>
  </si>
  <si>
    <t xml:space="preserve">Very heterogenous results.
Main reason for discontinuation: adverse effects, treatment ineffectiveness/ suboptimal response, poor adherence, parent/caregiver’s decision to discontinue, feeling that treatment was not needed due to symptom relief, patient attitude/dislike of medication, inconvenience of dosing, social stigma </t>
  </si>
  <si>
    <t>Reasons for discontinuation</t>
  </si>
  <si>
    <t>Report of any reasons for discontinuation</t>
  </si>
  <si>
    <t>Findings indicate that persistence and adherence to ADHD treatment were generally low and that tolerability was cited as an important reason for treatment discontinuation.</t>
  </si>
  <si>
    <t>Proportion of subjects experiencing any adverse events and those resulting in discontinuation</t>
  </si>
  <si>
    <t>Prevalence of adverse events and discontinuation</t>
  </si>
  <si>
    <t>RR of various gastrointestinal AEs (decreased appetitie, decreased weight, nausea, abdominal pain, vomitting diarrhoea, dyspepsia, increased appetite) measured by mix of spontaneous reports and rating scales</t>
  </si>
  <si>
    <t>Parallel group trials:
Decreased appetite: RR 3.66 (2.56-5.23)
Decreased weight: RR 3.89 (1.43-10.59),
Diarrhoea: RR 1.07 (0.41-2.77)
Dyspepsia: RR 1.80 (0.71-4.54)
Increased appetite: RR 0.07 (0.00-1.43) Nausea: RR 1.30; (0.85-1.99)
Abdominal pain: RR 1.30 (1.00-1.69) Vomiting: RR 1.17 (0.76-1.79)
Cross-over trials:
Decreased appetite: RR 3.04 (2.35-3.94)
Increased abdominal pain: RR 1.61 (1.27 -2.04)
Increased appetite: RR 0.20 (0.08-0.50)
N.s. for an other gastrointestinal AEs</t>
  </si>
  <si>
    <t>Methylphenidate increases the risks of decreased appetite, weight loss, and abdominal pain.</t>
  </si>
  <si>
    <t>Proportion of subjects experiencing good/ moderate/ poor response</t>
  </si>
  <si>
    <t>This study supports the positive effects of stimulants in clinical treatment of ADHD. The occurrences of AEs were low. Problems with weight and appetite, aggression and depression were the most common reason for discontinuation of treatment.</t>
  </si>
  <si>
    <t>Some evidence suggesting that methylphenidate causes changes in behavior. Majority of studies paid little or no attention to this. Impossible to determine the frequency or the point at which such behavioral effects occur.  Not possible to rule out whether behavioral effects may persist on treatment discontinuation.</t>
  </si>
  <si>
    <t>Pharmacological treatment improved ADHD symptoms. The effect size was medium–large irrespective of rater. AEs were frequent, yet rarely serious, all-cause treatment discontinuation was lower than with placebo. In the short term, the efficacy of pharmacological treatment outweighs its AEs.</t>
  </si>
  <si>
    <t>Children during their preschool years are generally more vulnerable to AEs than are adolescents and adults.</t>
  </si>
  <si>
    <t>Methylphenidate may be associated with a number of serious AEs as well as a large number of non-serious AEs. These often lead to withdrawal. Our certainty in the evidence is very low. It is not possible to accurately estimate the actual risk of adverse events.</t>
  </si>
  <si>
    <t>Clinican report: SMD0.74
Parent report: SMD0.63
Teacher report: 
SMD0.75</t>
  </si>
  <si>
    <t>Total AEs: 10.42%/ 4.84% discontinued 
Reduction in weight/appetite: 4.25%/ 1.12%
Aggressive behaviour: 1.1%/ 0.8%
Tics: 1.00%/ 0.31%
Sleeping difficulties: 0.8%/ 0.45%
Depression: 0.81%/ 0.63%
Abdominal pain: 0.51%/ 0.36%
Headache/dizziness: 0.48%/ 0.29%
Cardiovascular symptoms: 0.46%/ 0.25%
Convulsions: 0.11%/ 0.03%
Hallucinations: 0.10%/ 0.07%
Other: 0.62%/ 0.47%</t>
  </si>
  <si>
    <t>Proportion of subjects experiencing any behavioural adverse events</t>
  </si>
  <si>
    <t xml:space="preserve">Most frequent AEs:
Irritability (0%–80%), Prone to crying (1%–71%), Staring
(21%–62%), Anxiety (2%–61%), Sadness (0%–56%), Nail biting (22%–45%), Euphoria (16%–43%), and Talks less (27%–42%). </t>
  </si>
  <si>
    <t>Difference and prevalence of  discontinuation</t>
  </si>
  <si>
    <t>Ors and proportion of subjects who discontinued (all cause treatment discontinuation, discontinuation due to lack of effect, Adverse events)</t>
  </si>
  <si>
    <t>All cause discontinuation: 19.7%, OR0.68 (0.58-0.79)
Discontinuation due to Lack of effect: 5%, OR0.30 (0.25-0.35)
AEs: 72%, OR= 2.09 (1.85-2.37)</t>
  </si>
  <si>
    <t>Type of Adverse Event</t>
  </si>
  <si>
    <t>Child/ adolescent specific adverse events</t>
  </si>
  <si>
    <t>MPH and AMP: decreased growth, reduced appetite, abdominal pain, reduction in euphoria, emotionally subdued, tearfulness, irritability, anxiety, hallucinations, tics
Modafinil: rash
ATX: decreased growth velocity, vomiting, somnolence</t>
  </si>
  <si>
    <t>Prevalence and difference of adverse events</t>
  </si>
  <si>
    <t>RR and proportion for any adverse events, serious adverse events, withdrawal due to adverse events, general withdrawal</t>
  </si>
  <si>
    <t>Serious AEs:
Comparative studies: Serious AEs: RR=1.36 (1.17-1.57)
Psychotic disorder: RR= 1.36 (1.17-1.57)
Arrythmia: RR=1.61 (1.48-1.74)
Insomnia/sleep problems: RR=2.58 (1.24-5.34)
Decreased appetite: RR= 15.06 (2.12-106.83)
Non-comparative studies:
Any serious AEs: 1.20%
Withdrawal due to serious AE: 1.20%
Withdrawal due to any AE: 7.30%
Any non-serious AE: 51%
Sleep problems: 17.9%
Headache: 14.4%
Abdominal pain: 10.7%
Withdrawal due to non-serious AE: 6.20%
Withdrawal due to unknown reason:16.2%</t>
  </si>
  <si>
    <t>Change in various outcomes</t>
  </si>
  <si>
    <t>Change in: academic, antisocial behaviour, driving, drug use, obesity, occupation, service use, self-esteem, social functioning</t>
  </si>
  <si>
    <t>Before treatment or no treatment (with ADHD)</t>
  </si>
  <si>
    <t>Overall 50% (31/62) of outcomes reported improvements</t>
  </si>
  <si>
    <t>Difference in various outcomes</t>
  </si>
  <si>
    <t>Injuries and traumas, MVAs, criminality, suicidality, SUD, depression, education, psychosis, seizures</t>
  </si>
  <si>
    <t>Injuries and trauma: 4 studies with reduced risk (9-32%) effect
MVAs: 2 studies with 38% to 58% reduced risk in males
Education: 2 studies with increased test scores and grade improvement
Criminality: 1 study with 32% (males) and 41% (females) reduced risk in criminality
Suicidality: 2 studies, no difference
 SUD: 2 studies, 27-35% reduced risk
Depression: 1 study, 20% reduced risk, Psychosis: 1 study: no difference
Seizures: 3 studies, reduced risk</t>
  </si>
  <si>
    <t>Several short-term benefits and few short-term risks on behavioral and neuro-psychiatric outcomes. The available evidence for several important outcomes is still scarce</t>
  </si>
  <si>
    <t>Effect of policy change on change in probability of outcome per unit increase in ADHD scores (Repeat grade, math score, unhapiness, relationship with parents)</t>
  </si>
  <si>
    <t>Interview (unclear with whom) and school based math test</t>
  </si>
  <si>
    <t>Policy change granting free ADHD medication access (significant increase of ADHD medication use)</t>
  </si>
  <si>
    <t>Pre-policy change and post-policy change in other states of Canada (without policy change)</t>
  </si>
  <si>
    <t>For each one unit increase in ADHD scores, the probability that a child repeated a grade increased post-policy change by 1.28%, maths score decreased by 4.03%, unhappiness increased by 1.72%, relationship with parents decreased by 1.24%</t>
  </si>
  <si>
    <t>Effect of policy change on change in probability of outcome per unit increase in ADHD scores (Depression score, high school graduation, some post-secondary education)</t>
  </si>
  <si>
    <t>The only long term effect is on unhappiness. No  effect on high school completion or post-secondary schooling among those with higher ADHD scores.</t>
  </si>
  <si>
    <t>Greatly expanded access to and uptake of stimulant medication.  Little evidence of positive effects on academic outcomes or schooling attainment. Deterioration in important academic outcomes including grade repetition and math scores.</t>
  </si>
  <si>
    <t>ADHD medication  (for &gt;45 months)</t>
  </si>
  <si>
    <t>ADHD medication (for 15-45 months or &lt;15 months)</t>
  </si>
  <si>
    <t>Intensive medication treatment strategy (with or without behaviour treatment)</t>
  </si>
  <si>
    <t>Behaviour therapy, community care</t>
  </si>
  <si>
    <t>Teacher and parent report</t>
  </si>
  <si>
    <t>Parent, teacher and self-report, clinical assessment</t>
  </si>
  <si>
    <t>Shorter treatment: Academic: more underachievement (p&lt;0.001), grade retention (p=0.026), expulsion/ suspension  (p=0.009)
Accidents (p=0.001)
Cigarette smoking (p=0.018)</t>
  </si>
  <si>
    <t>Significant effect for ADHD (d=0.30) and ODD (d=0.21) symptoms (small effects)
No significant effect for academic achievement, social skills, or negative/ ineffective discipline.</t>
  </si>
  <si>
    <t>Medication treatment at 8 years: 32.5% were medicated over 50% of days in the past year.
No significant effects of original randomized treatment group assignment on any of the 24 outcome variables tested, adjusting for decreased medication use did not change the results</t>
  </si>
  <si>
    <t>ADHD symptoms: 7/11 studies reported treatment effect
Academic performance: 3/7 studies reported treatment effect
Social behaviour: 6/9 studies reported treatment effect
Internalisig behaviour: 1/5 studies reported treatment effect</t>
  </si>
  <si>
    <t>Treatment effect for ADHD symptoms, dysfunctional social behaviour, internalising symptoms, academic performance</t>
  </si>
  <si>
    <t>Changes in ADHD symptoms, ODD symptoms, antisocial behaviour, impairment, depression, anxiety, academic erformance, social functioning, hospitalisations</t>
  </si>
  <si>
    <t>Changes in ADHD symptoms, ODD symptoms, reading scores, discipline and social skills test or rating scale for each domain, improvement measured with Cohen d</t>
  </si>
  <si>
    <t>Changes in functionality and problem domains (Grade retention, academic success, disciplinary punishment, leaving or being expelled/suspended from school, getting into trouble with law/rules, driving without license, accidents, smoking)</t>
  </si>
  <si>
    <t>Significant difference in treatment success between groups according to the treatment duration.</t>
  </si>
  <si>
    <t>Exposure to the MTA medication algorithm produced long-term beneficial effects on ADHD symptoms, even after the end of the RCT. After subsequent medication use was statistically controlled, the clinical significance of the medication algorithm may be modest. There was no significant effect for academic achievement, social skills, or negative/ ineffective discipline.</t>
  </si>
  <si>
    <t>Type or intensity of 14 months of treatment for ADHD in childhood does not predict functioning 6 to 8 years later. Early ADHD symptom trajectory regardless of treatment type is prognostic. The MTA group as a whole was functioning significantly less well than the non-ADHD classmate sample</t>
  </si>
  <si>
    <t>There is a lack of methodologically sound research upon which to base clinical and policy decisions.</t>
  </si>
  <si>
    <t>ADHD behaviour without label, typically developed child</t>
  </si>
  <si>
    <t>ADHD diagnosis</t>
  </si>
  <si>
    <t>An ADHD diagnosis at 5th or 8th grade (with or without ADHD medications), stratified by less severe or more severe ADHD symptoms</t>
  </si>
  <si>
    <t>No ADHD diagnosis at 5th or 8th grade (with or without ADHD medications), stratified by less severe or more severe ADHD symptoms</t>
  </si>
  <si>
    <t>ADHD diagnosis for subjects with less-severe ADHD behaviours:
Reading: -0.30SD
Math: -0.22SD
For subjects with more severe ADHD behaviours:
Reading: -0.12SD
Math: -0.11SD (ns)</t>
  </si>
  <si>
    <t>ADHD label</t>
  </si>
  <si>
    <t>Without ADHD label</t>
  </si>
  <si>
    <t>With ADHD label</t>
  </si>
  <si>
    <t>305 members of the public (online questionnaire)</t>
  </si>
  <si>
    <t>42 educators (interviews)</t>
  </si>
  <si>
    <t xml:space="preserve">225 parents of elementary school children (online questionnaire) </t>
  </si>
  <si>
    <t>34 elementary school teachers, 32 education students (questionnaire)</t>
  </si>
  <si>
    <t>47 educators (interviews)</t>
  </si>
  <si>
    <t>Children (interviews)</t>
  </si>
  <si>
    <t>144 education students</t>
  </si>
  <si>
    <t>30 educators (interviews)</t>
  </si>
  <si>
    <t>10 professional (interviews)</t>
  </si>
  <si>
    <t>294 teachers (questionnaire)</t>
  </si>
  <si>
    <t>15 youths with ADHD, 17 of their parents</t>
  </si>
  <si>
    <t>39 primary education teachers, 81 peers (questionnaire)</t>
  </si>
  <si>
    <t>33 professionals and parents (interviews), 3 children with ADHD (observations)</t>
  </si>
  <si>
    <t>48 parents (interviews)</t>
  </si>
  <si>
    <t>550 primary school teachers (questionnaire)</t>
  </si>
  <si>
    <t>29 parents, 10 GPs (interviews)</t>
  </si>
  <si>
    <t>259 college students (questionnaire)</t>
  </si>
  <si>
    <t>120 children (questionnaire)</t>
  </si>
  <si>
    <t>34 Mothers of children diagnosed with ADHD (interviews)</t>
  </si>
  <si>
    <t>ADHD diagnosis (in a high prevalence country)</t>
  </si>
  <si>
    <t>ADHD diagnosis (in a low prevalence country)</t>
  </si>
  <si>
    <t>ADHD label (with or without ADHD behaviour)</t>
  </si>
  <si>
    <t>Without ADHD label (with or without ADHD behaviour)</t>
  </si>
  <si>
    <t>Reflections on pathways through care</t>
  </si>
  <si>
    <t>Reflections on diagnostic processes and outcomes</t>
  </si>
  <si>
    <t>Reflections on teachers' roles in diagnostic processes and outcomes</t>
  </si>
  <si>
    <t>Reflections on living with ADHD</t>
  </si>
  <si>
    <t>Reflections on managing ADHD in the classroom</t>
  </si>
  <si>
    <t>Without ADHD diagnosis, later diagnosis</t>
  </si>
  <si>
    <t>Without ADHD diagnosis</t>
  </si>
  <si>
    <t>Literature review of various studies</t>
  </si>
  <si>
    <t>Depression or Asthma label</t>
  </si>
  <si>
    <t>1091 youths (online questionnaire)</t>
  </si>
  <si>
    <t>487 professionals (postal questionnaire)</t>
  </si>
  <si>
    <t>Differences in attitude towards subject</t>
  </si>
  <si>
    <t>Mean rating score of behaviour, personality and IQ (30 item likert-scale survey on hypothetical vignette cases, lower means associated with more favourable ratings )</t>
  </si>
  <si>
    <t>Behaviour:
No label: 32.2 mean score
ADHD: 44.88
ADHD+treatment: 38.87
IQ:
No label: 28.03
ADHD: 38.77
ADHD+treatment: 35.30
Personality:
No label: 27.48
ADHD: 35.36
ADHD+treatment: 33.12</t>
  </si>
  <si>
    <t>Poor parenting as cause:
Depression: 58%, ADHD: 32%, Asthma: 15%
Substance abuse: 63%, 20%, 18%
Low effort: 34%, 23%, 13%
Genetics: 80%, 82%, 89%
Brain differences: 89%, 92%, 88%
God's will: 41%, 62%, 64%
Stress: 93%, 65%, 65%</t>
  </si>
  <si>
    <t>Mean composite scores for first impressions (day-to-day encounters), prediction (long-term success), essay rating (performance on academic tasks) (larger values indicate more negative judgement)</t>
  </si>
  <si>
    <t>There were no significant main effects for the label, the use of the ADHD label by itself had virtually no effect on the ratings of the teachers and peers.</t>
  </si>
  <si>
    <t xml:space="preserve">First-Impressions: no significant effects due to the label (ADHD vs. without label)
Prediction scale: no significant effects for the label (ADHD vs. without label) 
Essay scale: no significant impact due to the label </t>
  </si>
  <si>
    <t>ADHD behaviour  with label</t>
  </si>
  <si>
    <t>Differences in beliefs about causation</t>
  </si>
  <si>
    <t>Differences in beliefs about causation and treatment</t>
  </si>
  <si>
    <t>6 possible causal factors (home environment, school environment, toxins, brain damage, brain function, psychological problems) and 4 treatment options (dietary/ non-traditional, parent intervention, school-based intervention, medical and allied health)</t>
  </si>
  <si>
    <t>Adding the ADHD label in the description changes professional beliefs of the causal factors of these behaviours but not their beliefs of how best to treat these behaviours. One possible consequence of diagnostic labelling is to imply the existence of an underlying physical or biological condition, distracting from finding a social, environmental or psychological cause for the observed behaviours</t>
  </si>
  <si>
    <t>11 statements on socially rejecting attitude and potential benefits with treatment</t>
  </si>
  <si>
    <t>No significant differences for either factors</t>
  </si>
  <si>
    <t>Informing teachers about the students disorder did not change social rejection or negative attitude towards the subject or their belief in the necessity of medical or psychological help for them</t>
  </si>
  <si>
    <t>Judgement of social and attentional problems (17-item teacher attitude scale)</t>
  </si>
  <si>
    <t>Significant effect for label on the Attention Problems variable. No effect for judgement of social problems.</t>
  </si>
  <si>
    <t>Participants in the labeled condition made significantly more negative judgment on attention problems than did those in the non-labeled condition - no effect on social problems</t>
  </si>
  <si>
    <t>Attitudes and behavioural intentions towards subject (Mean scores on 34-item adjective checklist and 24-item activities questionnaire)</t>
  </si>
  <si>
    <t>Adjective checklist: no differences, all 3 conditions' mean score below 20 (indicating negative attitude towads subject)
Behavioural intentions: no differences</t>
  </si>
  <si>
    <t>Positive adjectives: control: 5.33, symptoms: 4.14, symptoms and label: 4.43 (p&lt;0.001)
Negative adjectives: control: 2.87, symptoms: 4.11, symptoms and label: 3.77
Emotion report of anger: control: 1.76, symptoms, 2.29, symptoms and label: 1.99 (p=0.031)
Social distance score: control: 2.42, symptoms: 2.80, symptoms and label: 2.66 (p=0.046)</t>
  </si>
  <si>
    <t>Emotional reactions, attitudes and perception towards the subject (mean scores on adjective checklists, social distance scale, emotion reports of anger)</t>
  </si>
  <si>
    <t>ADHD symptoms drive negative views and social distance. An ADHD label may serve as a protective factor to help people overcome biases related to childhood ADHD.</t>
  </si>
  <si>
    <t>Stereotypes, prejudice and social distance (mean scores on subscales)</t>
  </si>
  <si>
    <t>All 3 subscales: Significantly greater effect for ADHD label and symptom only vignettes than control, significantly greater effect for ADHD plus label than symptom only.
Stereotypes:
Control: 2.21M, Symptoms only: 4.47M, Symptom plus label: 4.63M
Prejudice:
Control: 1.76M, Symptom only: 3.31M, Symptom plus label: 3.67M
Social distance: Control: 1.94M, Symptoms only: 3.22M, Symptoms plus label: 3.40M</t>
  </si>
  <si>
    <t>Parents held high levels of stigma toward children with ADHD symptoms. Including a diagnostic label led to small but consistent additional increases in parents’ stereotypes, prejudice, and social distance.</t>
  </si>
  <si>
    <t>Perceptions of symptom severity, social and behavioural problems, willigness to help with treatment of subject, emotional and behavioural reactions to subject (mean scores)</t>
  </si>
  <si>
    <t>All significantly higher in label vs no label apart from behaviour towards child.
Social/Behavioural problems (3 Qs): Label: 6.65/7.00/7.13M
No label: 6.14/6.66/6.74
Willigness to aid in treatment (3Qs): Label: 7.53/4.35/7.96M
No label: 6.98/3.85/7.68M
Emotional reactions to child (3Qs): Label: 4.44/4.77/4.75
No label: 4.16/4.48/5.05M
Behaviour towards child (2Qs): Label: 3.47/7.42
No label: 3.57/7.28</t>
  </si>
  <si>
    <t>The ADHD label increased participants' willingness to take extra time and effort to help other professionals implement treatments, although it did not increase participants' willingness to take extra time and effort on their own. The label increased participants' negative expectations about the severity of the child's problems, elicited more negative emotions, and decreased participants' confidence in their ability to instruct the child.</t>
  </si>
  <si>
    <t>No differences in most outcomes apart from: risk of self-harm: 21.8% in ADHD diagnosis group vs 13.9% in no diagnosis group, Mean prosocial behavior: 6.4 in ADHD diagnosis group vs 5.4 in no diagnosis group, Being yelled at: 43.6% in ADHD diagnosis group vs 68.8% in no diagnosis group</t>
  </si>
  <si>
    <t>Undiagnosed ADHD symptoms were associated with worse psychosocial functioning for most outcomes when compared to normal controls. This is not the case when compared with diagnosed ADHD</t>
  </si>
  <si>
    <t>Diagnosed children with less severe ADHD-related behaviors  scored lower in reading (-0.30 SD) and math (-0.22 SD). A difference two times larger than that between diagnosed and undiagnosed children with more severe ADHD-related behaviors. Pharmacological treatment did not attenuate most of this “diagnostic labeling effect” among children with less severe ADHD-related behaviors. The negative ADHD diagnosis-achievement relationship may be attributed to lower school attachment and lower self-esteem among children diagnosed with ADHD, or lower perceptions of their academic ability by teachers, parents, and the children themselves.</t>
  </si>
  <si>
    <t>Mean score of SDQ scale and subscales (at age 10/11)</t>
  </si>
  <si>
    <t>Difference in ADHD symptoms</t>
  </si>
  <si>
    <t>Children who had been identified to schools as having ADHD difficulties have an increased risk of worse outcomes compared with control children with similar levels of difficulties. This might reflect the possible adverse effects of labeling, whereby identifying children as at risk at a young age might lead to adults, such as teachers, dealing with them differently.</t>
  </si>
  <si>
    <t>Treatment acceptability, perceived attention problems and social problems (Mean scores on IRP-15 scale and TRS (Teacher Rating scale)</t>
  </si>
  <si>
    <t>An ADHD label evoked greater expectations of attentional difficulties. Children with the ADHD label were judged as having better social functioning, suggesting that the ADHD label allows for attribution of behavioral difficulties or of the social problems to some factor that the child does not have personal responsibility for.</t>
  </si>
  <si>
    <t>Teachers rated a child with ADHD lable significantly less favorably on behavior, IQ, and personality than a child with no label</t>
  </si>
  <si>
    <t xml:space="preserve">Causation: Home environment factor endorsed significantly more in the no label condition than in the ADHD label condition, significant difference also in the brain function factor (more endorsed in the ADHD label condition).
Treatment: No significant differences </t>
  </si>
  <si>
    <t>Potential benefits of diagnosis</t>
  </si>
  <si>
    <t>Potential harms of diagnosis</t>
  </si>
  <si>
    <t>Benefit - Explanation</t>
  </si>
  <si>
    <t>Harm - Excuse</t>
  </si>
  <si>
    <t>Harm - Stigmatisation</t>
  </si>
  <si>
    <t>MWM
1991: 0.41%
1995: 1.23%
MAM
1991: 0.49%
1995: 0.89%
HMO
1991: 0.17%
1995: 0.51%</t>
  </si>
  <si>
    <t xml:space="preserve">WA:
1988: 1,426
1993: 12,860
NSW:
1988: 1,208
1993: 4,859
</t>
  </si>
  <si>
    <t>1994/5: 1.1%
2000/1: 2.9%
(163% increase)</t>
  </si>
  <si>
    <t>2007: 0.53%
2011: 0.72%
(36% increase)</t>
  </si>
  <si>
    <t>1990: 1.15% stimulant; 1.06% methylphenidate
1998: 4.20% stimulant; 2.8% methylphenidate</t>
  </si>
  <si>
    <t>1990: 1.15% stimulant; 1.06% methylphenidate
1995: 3.36% stimulant; 2.79% methylphenidate</t>
  </si>
  <si>
    <t>2009-2012
3-9y: 25.9% increase
10-14y: 15.3% increase
15-19y: 33.6% increase</t>
  </si>
  <si>
    <t>1996: 1.86%
2000: 1.93%
(3.8% increase)</t>
  </si>
  <si>
    <t>1999: 1.01%
2001: 1.22%
(21% increase)</t>
  </si>
  <si>
    <t>2001-2003: 33.2% increase</t>
  </si>
  <si>
    <t>2002: 0.38%
2011: 0.86%
(126% increase)</t>
  </si>
  <si>
    <t>1995: 0.015%
2013: 0.511%
(331% increase)</t>
  </si>
  <si>
    <t>Increasing trend until 2004 then decreasing and stagnant</t>
  </si>
  <si>
    <t>Increasing trend until 2010, stable in 2011</t>
  </si>
  <si>
    <t>Increasing trend until late 90s then variable/stable until 2010</t>
  </si>
  <si>
    <t>Question 5a: Might harms outweigh benefits for diagnosis?</t>
  </si>
  <si>
    <t>Question 5b: Might harms outweigh benefits for treatment?</t>
  </si>
  <si>
    <t>The distribution of ADHD severity shifted towards more moderate and severe cases</t>
  </si>
  <si>
    <t>Decreasing trend for medication only, increasing trend for combined treatment</t>
  </si>
  <si>
    <t xml:space="preserve">1996: 2.4%
&lt;6y: 0.3%
6-12y: 4.2%
13-18y 2.3%
2008: 3.5%
&lt;6y: 0.1%
6-12y: 5.1%
13-18y: 4.9%
</t>
  </si>
  <si>
    <t>Increasing trend overall, decrease in &lt;6, large increase in &lt;13</t>
  </si>
  <si>
    <t>2001-2015: Between 0.02% and 0.26% increase</t>
  </si>
  <si>
    <t>2001-2015: Northern Europe: 15% increase per year
Asia/Australia: 11%
North America: 10%
Western Europe: 9%</t>
  </si>
  <si>
    <t>0-5y:
2005: 0.03%
2015: 0.08%
6-17y: 2.56% increase between 2005 and 2015</t>
  </si>
  <si>
    <t>Parent and teacher report, Clinical assessment psychometric tests</t>
  </si>
  <si>
    <t>Parent and teacher report, Clinical assessment</t>
  </si>
  <si>
    <t>Difference in % of behaviour and academic problems (of children fulfilling ADHD criteria)</t>
  </si>
  <si>
    <t>Fulfilling ADHD case definition (DSMIV rating scales)</t>
  </si>
  <si>
    <t>Fulfilling ADHD case definition (DSM-III, DSM-IIIR and DSM-IV rating scales)</t>
  </si>
  <si>
    <t>Parent, teacher and self-report, Clinical assessment</t>
  </si>
  <si>
    <t>Fulfilling ADHD case definition (DSM-III and DSM-IIIR rating scales)</t>
  </si>
  <si>
    <t>Fulfilling ADHD cased definition (DSMIV rating scales with age of onset before 7 or before 12)</t>
  </si>
  <si>
    <t>Fulfilling ADHD case definition (DSM-IIIR and DSM-IV rating scales)</t>
  </si>
  <si>
    <t>Reduction in hospital visits of medicated children with ADHD vs unmedicated children with ADHD</t>
  </si>
  <si>
    <t>Difference in positive medication effects over time</t>
  </si>
  <si>
    <t>1990-94 birth cohort: -0.122
1995-99 birth cohort: -0.046</t>
  </si>
  <si>
    <t>Children fulfilling ADHD criteria are less likely to be impaired with increase in rates (even if diagnostic criteria remain the same).</t>
  </si>
  <si>
    <t>Difference in % of poor academic performance (of children fulfilling ADHD criteria)</t>
  </si>
  <si>
    <t>DSMIII poor performance:
58% (of 102)
DSMIIR poor performance:
45% (of 115)
DSMIV poor performance:
49% (of 190)</t>
  </si>
  <si>
    <t>Difference in  academic achievement, comprehension, cognitive test, word identification (of children fulfilling ADHD criteria)</t>
  </si>
  <si>
    <t>Fulfilling ADHD case definition (DSMIV and ICD10  rating scales)</t>
  </si>
  <si>
    <t>Fulfilling ICD10: lower scores on cognitive test and teacher rated impairment (than those fulfilling only DSMIV criteria)</t>
  </si>
  <si>
    <t>Children fulfilling ICD 10 criteria are generally more impaired on some domains than the larger group of DSMIV children, but not on most.</t>
  </si>
  <si>
    <t>Difference in mean symptom count and Continuous performance test (CPT) (of children fulfilling ADHD criteria)</t>
  </si>
  <si>
    <t>Mean symptoms:
DSMIII+R (n=12): 7.4
DSMIIIR (n =7): 2.0
Mean CPT misses:
DSMIII: 9.2
DSMIIIR: 3.1
Mean CPT false alarms:
DSMIII: 7.9
DSMIIIR: 3.3</t>
  </si>
  <si>
    <t>Mean conduct score:
DSMIII+R, (n=10): 2.19
DSMIIIR (n=6): 1.92
Hyperactivity score: DSMIII: 2.41
DSMIIIR: 2.00
Inattention:
DSMIII: 2.14
DSMIIIR: 1.40
Mean CPT misses:
DSMIII: 3.2
DSMIIIR: 1.8
Mean CPT comission errors:
DSMIII: 14.8
DSMIIIR: 10.83</t>
  </si>
  <si>
    <t>Impossible to compare. Only 2 children met criteria with onset between age 7 and 12 (66 children before age 7)</t>
  </si>
  <si>
    <t>Increasing age of onset only result in increase of cases by 0.1% (2 cases). No differences could be detected in impairment due to low numbers</t>
  </si>
  <si>
    <t>Difference in cognitive and impairment profile (of children fulfilling ADHD criteria)</t>
  </si>
  <si>
    <t>1993:
Beh. problems: 65.1%
Aca. problems: 61.8%
1994:
Beh. problems: 50.4%
Aca. problems: 49.6%</t>
  </si>
  <si>
    <t>DSMIIIR:
Beh. Problems: 81.2%
Aca. Problems: 60.2% 
DSMIV:
Beh problems: 65.5%
Aca. problems: 63%</t>
  </si>
  <si>
    <t>Children fulfilling ADHD criteria are less likely to be behaviourally impaired with broadening of diagnostic criteria, no change in academic problems.</t>
  </si>
  <si>
    <t>Severity proportions are stable with slight fluctuations</t>
  </si>
  <si>
    <t>Definite case definition (moderate/ severe current and ever ADHD) and probable/ doubtful case definition (mild ADHD)</t>
  </si>
  <si>
    <t>Both groups increased but larger increase in moderate/ severe cases</t>
  </si>
  <si>
    <t>Severity of official diagnosis</t>
  </si>
  <si>
    <t>2007:
46.7% mild
39.5% moderate
13.8% severe
2011:
41.4% mild
43.1% moderate
15.5% severe (p&lt; 0.005)</t>
  </si>
  <si>
    <t>Change in proportions of severity (of all visits with ADHD diagnosis)</t>
  </si>
  <si>
    <t>Prevalence of severe ADHD is very low</t>
  </si>
  <si>
    <t>Proportions of severity (of all children)</t>
  </si>
  <si>
    <t>Proportions of severity (of all children with ADHD diagnosis)</t>
  </si>
  <si>
    <t>Change in proportions of severity (of all children with ADHD diagnosis)</t>
  </si>
  <si>
    <t>2007:
46.7% mild
39.5% moderate
13.8% severe</t>
  </si>
  <si>
    <t>Only 14% of parents of a child with an ADHD diagnosis rate their child's current ADHD as severe.</t>
  </si>
  <si>
    <t>Differences in proportions of severity and mean symptom count (in the same population)</t>
  </si>
  <si>
    <t>Additional late onset cases do not differ from early onset cases in mean symptom count or proportion of severe cases</t>
  </si>
  <si>
    <t>Fulfilling ADHD case definition (DSMIII, DSMIIIR, DSMIV or ICD10  rating scales)</t>
  </si>
  <si>
    <t>Parent, teacher or self-report, best practice</t>
  </si>
  <si>
    <t>Change in % of children fulfilling ADHD criteria</t>
  </si>
  <si>
    <t>Parent report:
Proportion of children fulfilling criteria decreased on all subscales over time
Teacher report:
Proportion of children on total scale and abnormal conduct problems decreased, % with abnormal emotional and hyperactivity problems remained steady</t>
  </si>
  <si>
    <t>Fulfilling case definition (abnormal ranges on SDQ subscales (total, emotional, conduct and hyperactivity))</t>
  </si>
  <si>
    <t>Fulfilling ADHD case definition (DSMIII, DSMIIIR, DSMIV on rating scales)</t>
  </si>
  <si>
    <t>Parent, teacher or self-report, Clinical assessment</t>
  </si>
  <si>
    <t>Estimates of symptomatic ADHD prevalence did not  increase over time</t>
  </si>
  <si>
    <t>Difference in change in symptomatic ADHD to change in diagnosed ADHD</t>
  </si>
  <si>
    <t>Fulfilling ADHD case definition (DSMIV rating scale) vs official diagnosis</t>
  </si>
  <si>
    <t>Parent report, Medical records</t>
  </si>
  <si>
    <t>Parent, teacher and self-report, Health care visit records</t>
  </si>
  <si>
    <t>Fulfilling case definition: 
ca. 2% for most years (p= 0.233)
2009: 1.42% (lowest)
2014:  3.16% (highest)
Lifetime prevalence of S/ADHD:  
increased significantly over time (p &lt;.001)
2005: 9.23% (lowest)
2014: 14.76% (highest)
Lifetime prevalence of F/ADHD:
5-fold increase (OR 5.27)
2004: 0.39%
2013: 2.28%
2014: 2.01%</t>
  </si>
  <si>
    <t>No evidence of an increase in the lifetime prevalence of ADHD-like traits at the extreme end of the distribution, cannot rule out a small increase in normal and subthreshold variations in ADHD-like traits. Substantial increased rates of clinically diagnosed ADHD.</t>
  </si>
  <si>
    <t>Fulfilling ADHD case definition (vaious rating scale) vs official diagnosis</t>
  </si>
  <si>
    <t>Diagnosis trend:
By parent report: consistent increases between 22% to 54% 
By health care records: consistent increases between +11% to 27-fold
Symptom trend
By teacher report: Most showed no change or a decrease, a few showed mixed changes or small increases.
By parent report: No sizable or significant  change.
By self-report: Overall  little change in problem behavior commonly associated with ADHD.</t>
  </si>
  <si>
    <t>Whereas the diagnostic prevalence of ADHD in youth increased in recent years, the temporal prevalence of its associated features did not.</t>
  </si>
  <si>
    <t>Change in difference between diagnosis for youngest in year vs oldest in year</t>
  </si>
  <si>
    <t>Change in IR for diagnosis for youngest in year vs oldest in year</t>
  </si>
  <si>
    <t>The relative age effect was larger among children diagnosed from 2004 onwards compared with those diagnosed in the earlier period</t>
  </si>
  <si>
    <t>Positive medication effects are smaller in the more recent  (larger) cohort. Results indicate diminishing returns to broadening the group of treated.</t>
  </si>
  <si>
    <t>Official Diagnosis (at least two  claims records with the ICD9 diagnosis)</t>
  </si>
  <si>
    <t>Does the child currently have an ADHD diagnosis?</t>
  </si>
  <si>
    <t>Definite and probable cases (Health professional ever told you the child has ADHD? And: Does the child currently have an ADHD diagnosis? and moderate/ severe symptoms or current treatment)</t>
  </si>
  <si>
    <t>Official Diagnosis (diagnosis on at least 2 occasions  or diagnosis on 1 occasion and at least 1 prescription for ADHD medications)</t>
  </si>
  <si>
    <t>Official Diagnosis (at least two outpatient claims for ADHD on different dates or one inpatient claim for ADHD)</t>
  </si>
  <si>
    <t>Official Diagnosis (diagnosis on at least 2 occasions by specialized physicians or diagnosis on 1 occasion and at least 2 refills of medications)</t>
  </si>
  <si>
    <t>Health professional ever told you the child has ADHD?</t>
  </si>
  <si>
    <t>Does the child have a psychiatric diagnosis of ADHD?</t>
  </si>
  <si>
    <t>Official Diagnosis (at least one claim with the diagnosis)</t>
  </si>
  <si>
    <t>Official Diagnosis (at least one service claim with a principal diagnosis of ADHD)</t>
  </si>
  <si>
    <t>Official Diagnosis (at least 1 inpatient diagnosis or two outpatient diagnoses or a  diagnosis and a prescription dispensed)</t>
  </si>
  <si>
    <t>Official Diagnosis (two or more outpatient claims with a diagnosis code for ADHD or  one outpatient claim with an ADHD code and two or more prescription drug claims for an ADHD medication)</t>
  </si>
  <si>
    <t>Medical records, Claims data</t>
  </si>
  <si>
    <t>Total cases of medically managed ADHD (two or more outpatient claims with a diagnosis code for ADHD, or one outpatient claim with an ADHD code and two or more prescription drug claims for an ADHD medication)</t>
  </si>
  <si>
    <t>Change in incident rates over time (per 10,000 person-years)</t>
  </si>
  <si>
    <t>1997: 0.03%
2012: 0.10%
(202% increase)</t>
  </si>
  <si>
    <t>1998: 6.9%
2007: 9.0%
(30.4% increase)</t>
  </si>
  <si>
    <t>5–12y:
2008: 8.5%
2014: 10.4%
(22% increase)
13–17 y:
2008: 13%
2014: 13%</t>
  </si>
  <si>
    <t>Stagnant in adolescents, increasing trend in children</t>
  </si>
  <si>
    <t>2003: 7.8%
2007: 9.5%
(21.8% increase)</t>
  </si>
  <si>
    <t>2003: 8.4%
2007: 10.4%
2011: 12.0%
(42.9% increase)</t>
  </si>
  <si>
    <t>2005: 6.8% (3.7-6.9)
2014: 14.4% (14.3-14.5)
(111.8% increase)</t>
  </si>
  <si>
    <t>2004: 0.39% (0.01-0.77)
2013: 2.28% (1.52-3.04)
2014: 2.01% (1.32-2.70)
(OR 5.27, 1.85-14.96)</t>
  </si>
  <si>
    <t>1997-2009:
Increases between 22% and 54% (6 studies)</t>
  </si>
  <si>
    <t>1997: 6.1% (5.7-6.5)
2015: 10.2% (9.6-10.8)
(67% increase)</t>
  </si>
  <si>
    <t>2009: 4%
2016: 4.33% (4.31-4.34%)
(8.3% increase)</t>
  </si>
  <si>
    <t>2000: 1.7% (1.4-2.1)
2006: 2.6% (2.3-3.0)
(52.9% increase)</t>
  </si>
  <si>
    <t>2007: 1.0%
2011: 1.5%
(57% increase)</t>
  </si>
  <si>
    <t>1989-2010:
Increases between +11% and 27-fold (12 studies)</t>
  </si>
  <si>
    <t>Change in incident rates over time
(per 1,000 children)</t>
  </si>
  <si>
    <t>Change in annual consultations in  which ADHD was diagnosed or addressed as part of ongoing treatment</t>
  </si>
  <si>
    <t>2001: 2.5% (n=6,869)
2010: 3.1% (n=8,006)
(24% increase)</t>
  </si>
  <si>
    <t>2000: 0.065%
2005: 0.145%
(123.1% increase)</t>
  </si>
  <si>
    <t>2009: 5.8%
2015: 8.7%
(50% increase)</t>
  </si>
  <si>
    <t>1990: 1.94%
1995: 4.50%
(132% increase)</t>
  </si>
  <si>
    <t>1990: 1.94%
1998: 5.90%
(204% increase)</t>
  </si>
  <si>
    <t>2000: 1.52% (1.43-1.62)
2007: 2.21% (2.09-2.34)
(45% increase)</t>
  </si>
  <si>
    <t>1989: 2%
1996: 4%
(100% increase)</t>
  </si>
  <si>
    <t>2007: 7.2%
2011: 8.8%
(23% increase)</t>
  </si>
  <si>
    <t>2000: 0.11%
2011: 1.24%
(976% increase)</t>
  </si>
  <si>
    <t>1995: 3.1% (3.06-3.14)
2003: 5.27% (5.22-5.32)
(70% increase)</t>
  </si>
  <si>
    <t>2007: 6.06%
2011: 7.82%
(29% increase)</t>
  </si>
  <si>
    <t>2007: 0.71%
2011: 0.93%
(31% increase)</t>
  </si>
  <si>
    <t>2004: 2.16% (2.13-2.18)
2013: 3.82% (3.79-3.85)
(76.9% increase)</t>
  </si>
  <si>
    <t>2006: 0.11%
2011: 0.48%
(336% increase)</t>
  </si>
  <si>
    <t>2005: 0.13%
2015: 0.96%
(638.5% increase)</t>
  </si>
  <si>
    <t>1993: 2.5%
2003: 4.5%
(80% increase)</t>
  </si>
  <si>
    <t>2003: 8.6%
2007: 10.4%
2011: 11.8%
(37.2% increase)</t>
  </si>
  <si>
    <t>2000: 0.3%
2009: 1.2%
(300% increase)</t>
  </si>
  <si>
    <t xml:space="preserve">2008: 11.04 (10.38-11.75)
2012: 12.56 (11.84-13.33)
(13.8% increase)
</t>
  </si>
  <si>
    <t>4-5yrs:
1998: 2.05
2010: 13.66
(566.3% increase)
6-12yrs:
1998: 5.49
2010: 31.25
(469.2% increase)
13-17yrs:
1998: 0.93
2010: 21.93
(2,258.1% increase)</t>
  </si>
  <si>
    <t>2003: 7.8%
2007: 9.5%
2011: 11%
(42% increase)</t>
  </si>
  <si>
    <t>1995: 1.03%
2003: 1.43%
(39% increase)</t>
  </si>
  <si>
    <t>Increasing trend in all provinces apart from Ontario</t>
  </si>
  <si>
    <t>1998: 0.19%
2007: 0.53%
2009: 0.51%
(186% increase 1998-2007, 163%  1998-2010)</t>
  </si>
  <si>
    <t>Increasing trend until 2007</t>
  </si>
  <si>
    <t>Clinican, parent, teacher or self-report</t>
  </si>
  <si>
    <t>37 Mental health professionals</t>
  </si>
  <si>
    <t>Clinical assessment, Self-report</t>
  </si>
  <si>
    <t>Clinical assessment, Parent, teacher and self-report</t>
  </si>
  <si>
    <t>Medical record review</t>
  </si>
  <si>
    <t>Education records, Teacher report</t>
  </si>
  <si>
    <t>Parent and teacher report, Education records</t>
  </si>
  <si>
    <t>Parent, teacher and self-report</t>
  </si>
  <si>
    <t>Parent, teacher or self-report, Best practice</t>
  </si>
  <si>
    <t>463 Psychotherapists</t>
  </si>
  <si>
    <t>Medical records, Parent report</t>
  </si>
  <si>
    <t>Teacher report, Official diagnosis</t>
  </si>
  <si>
    <t>Clinical assessmen, Parent report</t>
  </si>
  <si>
    <t>Clinical assesment, Parent report</t>
  </si>
  <si>
    <t>Parent and teacher report, Academic assessment</t>
  </si>
  <si>
    <t>Health professional ever told you the child has ADHD?, Child currently receving medication for ADHD?, Fulfilling ADHD case definition</t>
  </si>
  <si>
    <t>Health professional ever told you the child has ADHD?, Fulfilling ADHD case definition</t>
  </si>
  <si>
    <t>Health professional ever told you the child has ADHD?, Fulfilling ADHD case definition (DSMIV criteria)</t>
  </si>
  <si>
    <t>Health professional ever told you the child has ADHD?, Fulfilling potential ADHD case definition (SDQ subscale, no diagnosis)</t>
  </si>
  <si>
    <t>How many students are diagnosed with ADHD in the class?, How many students do you think have ADHD in the class?</t>
  </si>
  <si>
    <t>Fulfilling ADHD case definition (on Conners rating scale for symptoms)</t>
  </si>
  <si>
    <t>Factor mixture models, latent class and factor analysis of ADHD symptoms (DSMIV criteria)</t>
  </si>
  <si>
    <t>Fulfilling ADHD case definition (DSMIV or ICD10)</t>
  </si>
  <si>
    <t>Fulfilling ADHD case definition (DSMIV)</t>
  </si>
  <si>
    <t>Fulfilling ADHD case definition (on social rating scale), Official diagnosis</t>
  </si>
  <si>
    <t>Fulfilling ADHD case definition (DSMIV), Official diagnosis</t>
  </si>
  <si>
    <t>Fulfilling ADHD case definition at pre- and/or elementary school age (rating scales by 2 teachers), Official diagnosis at follow-up</t>
  </si>
  <si>
    <t>Fulfilling subthreshold or full ADHD case definition</t>
  </si>
  <si>
    <t>Fulfilling subthreshold or full ADHD case definition, Official diagnosis (ICD 9/10)</t>
  </si>
  <si>
    <t>Fulfilling subthreshold ADHD case definition</t>
  </si>
  <si>
    <t>Fulfilling subthreshold ADHD case definition (age at onset ≥ 7 years or  ≥ 5 but &lt; 8 symptoms or ≥ 4 but &lt; 6 inattentive or h/i symptoms)</t>
  </si>
  <si>
    <t>Fulfilling subthreshold ADHD case definition (at least 3 and no more than 5 symptoms)</t>
  </si>
  <si>
    <t>Fulfilling subthreshold ADHD case definition (at least 3 and no more than 5 symptoms, meet impairment and age-of-onset criteria)</t>
  </si>
  <si>
    <t>Fulfilling subthreshold ADHD case definition (various definitions)</t>
  </si>
  <si>
    <t>Fulfilling subthreshold ADHD case definition (having at least a minimum number of  symptoms but not reaching full-symptom criteria, having at least a minimum number of symptoms but not reaching full symptom criteria and having additional criteria, reaching full symptoms criteria, but not other additional criteria, elevated scores on a self-reported measure)</t>
  </si>
  <si>
    <t>Fulfilling ADHD case definition (SDQ scale), Official diagnosis (history of ADHD diagnosis and/or report of ADHD medication)</t>
  </si>
  <si>
    <t>Fulfilling ADHD case definition (DSMIII or DSMIIIR criteria)</t>
  </si>
  <si>
    <t>Fulfilling ADHD case definition (DSMIII, DSMIIIR or DSMIV criteria)</t>
  </si>
  <si>
    <t>Fulfilling ADHD case definition (DSMIII, DSMIIIR or DSMIV criteria, without age of onset or impairment criteria)</t>
  </si>
  <si>
    <t>Fulfilling ADHD case definition (DSMIII, DSMIIIR criteria)</t>
  </si>
  <si>
    <t>Fulfilling ADHD case definition (DSMIIIR or DSMIV criteria)</t>
  </si>
  <si>
    <t>Fulfilling ADHD case definition (DSMIV criteria with either early (&lt;8), late (&gt;7 and &lt;13) or very late onset (&gt;12 and &lt;19)</t>
  </si>
  <si>
    <t>Fulfilling ADHD case definition (DSMIV criteria with either early (&lt;8) or late onset (&gt;7 and &lt;13))</t>
  </si>
  <si>
    <t>Fulfilling ADHD case definition (DSMIV or DSM5 criteria)</t>
  </si>
  <si>
    <t>Fulfilling ADHD case definition (ICD10 or DSM-IV criteria)</t>
  </si>
  <si>
    <t>Hypothetical diagnosis of 4 vignette cases (2 fulfilling ADHD case definition, 2 not fulfilling ADHD case definition)</t>
  </si>
  <si>
    <t>Hypothetical diagnosis of 4 vignette cases (ICD10, vignette 1: ADHD criteria, vignette 2: 2 criteria missing, vignette 3: 3 criteria missing, vignette 4: other disorder)</t>
  </si>
  <si>
    <t>Hypothetical ratings of 4 vignette cases (observational checklist, DSMIIR)</t>
  </si>
  <si>
    <t>KS2 Mathematics and English effect sizes for each additional point on the behaviour scale at age 5</t>
  </si>
  <si>
    <t>Latent class and factor analysis of ADHD symptoms (DSMIV criteria)</t>
  </si>
  <si>
    <t>Synthesis of evidence from taxonomy, epidemiology, genetics, neurobiology, and neuropsychology</t>
  </si>
  <si>
    <t>Official Diagnosis (two or more outpatient claims or one outpatient claim and two or more prescription drug claims for ADHD medication)</t>
  </si>
  <si>
    <t>Official Diagnosis (ICD10 diagnosis or one or more dispensed prescriptions of ADHD medications)</t>
  </si>
  <si>
    <t>Fulfilling ADHD case definition (SDQ positive), Official diagnosis or one or more medication prescription</t>
  </si>
  <si>
    <t>Fulfilling ADHD case definition (various scales), Official diagnosis trends</t>
  </si>
  <si>
    <t>Re-evaluation of previous ADHD and HKD</t>
  </si>
  <si>
    <t>Various educational outcomes</t>
  </si>
  <si>
    <t>Various educational and employment outcomes</t>
  </si>
  <si>
    <t>Various educational and social outcomes</t>
  </si>
  <si>
    <t>Various moods, social interactions, activities and consumptions (measured by diary)</t>
  </si>
  <si>
    <t>Community samples:
M/F ratio: 1:1 to 3:1 Clinically referred samples: up to 9:1</t>
  </si>
  <si>
    <t>Fulfilling ADHD case definition (DSMIIIR or DSMIV criteria, various assessment tools)</t>
  </si>
  <si>
    <t>Fulfilling ADHD case definition (on Conners rating scale for symptoms), various academic achievement outcomes at the end of year 1</t>
  </si>
  <si>
    <t>Fulfilling ADHD case definition (hyperactivity SDQ score)</t>
  </si>
  <si>
    <t>Fulfilling ADHD case definition (DSMIIIR or DSMIV criteria), Official diagnosis</t>
  </si>
  <si>
    <t>Fulfilling ADHD case definition (various scales)</t>
  </si>
  <si>
    <t>Fulfilling ADHD case definition (DSMIV, without impairment criteria), Official diagnosis</t>
  </si>
  <si>
    <t>Fulfilling ADHD case definition (DSMIV, without impairment criteria)</t>
  </si>
  <si>
    <t>Fulfilling ADHD case definition (DSMIV criteria)</t>
  </si>
  <si>
    <t>Fulfilling ADHD case definition (DSMIII, DSMIIIR, DSMIV or ICD10 criteria)</t>
  </si>
  <si>
    <t>Difference in prevalence by diagnostic definition (in different populations)</t>
  </si>
  <si>
    <t>Difference in prevalence by diagnostic definition (in same population)</t>
  </si>
  <si>
    <t>Agreement between ADHD case definition and diagnosis</t>
  </si>
  <si>
    <t>Differences in % of correctly/ incorrectly diagnosed as ADHD (by gender of vignette)</t>
  </si>
  <si>
    <t>Difference in lifetime diagnosis prevalence and ADHD case definition, change over time</t>
  </si>
  <si>
    <t>Agreement with initial assessment during re-evaluation</t>
  </si>
  <si>
    <t>% of subjects diagnosed with ADHD not meeting ADHD criteria</t>
  </si>
  <si>
    <t>Prevalence of subthreshold ADHD</t>
  </si>
  <si>
    <t>How many additional children in your class do you believe have ADHD but have not been identified?</t>
  </si>
  <si>
    <t>Difference in  mean scores of attention problems by nationality of rater</t>
  </si>
  <si>
    <t>Change in % of children fulfilling ADHD case definition</t>
  </si>
  <si>
    <t>Change in mean hyperactivity score over time, difference by gender</t>
  </si>
  <si>
    <t>Explore dimensional vs categorical model</t>
  </si>
  <si>
    <t>Taxometric analysis of latent structure: L-Mode, MAXEIG and MAMBAC procedures (3 sets: examine latent structure of inattention, examine latent structure of H/I, examine latent structure of ADHD)</t>
  </si>
  <si>
    <t>Taxometric analysis of latent structure: MAXEIG and MAMBAC procedures (3 constructed indicator variables: total CBCL score, number of inattention symptoms and number of H/I symptoms)</t>
  </si>
  <si>
    <t>Difference in adverse adult outcomes by extent of childhood attentional difficulties</t>
  </si>
  <si>
    <t>Difference in adverse adult outcomes by extent of adolescent attentional difficulties</t>
  </si>
  <si>
    <t>Difference in adverse adolescent outcomes by extent of early childhood attentional, hyperactivity and impulsivity scores (in the general population)</t>
  </si>
  <si>
    <t>Difference in adverse adolescent outcomes by extent of childhood attentional difficulties</t>
  </si>
  <si>
    <t>Difference in adverse adolescent outcomes by extent of adolescent attentional difficulties</t>
  </si>
  <si>
    <t>Boys: 1.74%
Girls: 0.35%
(PRR 4.98)</t>
  </si>
  <si>
    <t>% of subjects meeting ADHD case definitions without diagnosis</t>
  </si>
  <si>
    <t>Difference in diagnosis prevalence by gender</t>
  </si>
  <si>
    <t>Difference in diagnosis prevalence by gender, changes over time</t>
  </si>
  <si>
    <t>Difference in diagnosis incidence by gender, changes over time</t>
  </si>
  <si>
    <t>Difference in diagnosis incidence by gender</t>
  </si>
  <si>
    <t>Difference in lifetime diagnosis prevalence by gender</t>
  </si>
  <si>
    <t>Difference in lifetime diagnosis prevalence by gender, changes over time</t>
  </si>
  <si>
    <t>Difference in  diagnosis prevalence by gender, changes over time</t>
  </si>
  <si>
    <t>Difference in lifetime diagnosis prevalence and ADHD case definition by gender</t>
  </si>
  <si>
    <t>Difference in  ADHD case definition prevalence by gender</t>
  </si>
  <si>
    <t>Difference in  diagnosis prevalence by location</t>
  </si>
  <si>
    <t>Difference in  diagnosis prevalence and ADHD case definition by class size</t>
  </si>
  <si>
    <t>Agreement between ADHD case definition and later diagnosis
(same children)</t>
  </si>
  <si>
    <t>Difference in  OR of having an ADHD diagnosis by ethnicity</t>
  </si>
  <si>
    <t>Difference in  diagnosis prevalence by ethnicity</t>
  </si>
  <si>
    <t>Difference in  diagnosis prevalence by ethnicity, changes over time</t>
  </si>
  <si>
    <t>Difference in  lifetime diagnosis prevalence by ethnicity, changes over time</t>
  </si>
  <si>
    <t>Difference in IR of having an ADHD diagnosis by relative age</t>
  </si>
  <si>
    <t>Difference in OR of having an ADHD diagnosis by relative age</t>
  </si>
  <si>
    <t>Difference in RR of having an ADHD diagnosis by relative age</t>
  </si>
  <si>
    <t>Difference in  lifetime diagnosis prevalence by relative age</t>
  </si>
  <si>
    <t>Difference in diagnosis  prevalence by insurance status, changes over time</t>
  </si>
  <si>
    <t>Difference in diagnosis prevalence by relative age</t>
  </si>
  <si>
    <t>Variations in prevalence of subthreshold ADHD</t>
  </si>
  <si>
    <t>% of subjects still meeting F/ADHD or S/ADHDH at 4-year follow up</t>
  </si>
  <si>
    <t>% of subjects still meeting F/ADHD or S/ADHDH at 9-year follow up</t>
  </si>
  <si>
    <t>% of subjects with diagnosis not meeting ADHD case definition</t>
  </si>
  <si>
    <t>Differences in lifetime diagnosis and ADHD case definition prevalence by ethnicity</t>
  </si>
  <si>
    <t>Difference in impact between S/ADHD and F/ADHD (various areas of functioning)</t>
  </si>
  <si>
    <t>Change in % of subjects fulfilling ADHD case definition</t>
  </si>
  <si>
    <t>Change in % of subjects fulfilling ADHD case definition for F/ or S/ADHDH</t>
  </si>
  <si>
    <t>Difference in case definition prevalence by gender</t>
  </si>
  <si>
    <t>Difference in IR of having an ADHD diagnosis by gender</t>
  </si>
  <si>
    <t>Difference in  lifetime diagnosis prevalence by gender, changes over time</t>
  </si>
  <si>
    <t>Difference in lifetime diagnosis prevalence by location</t>
  </si>
  <si>
    <t>Difference in diagnosis prevalence by location</t>
  </si>
  <si>
    <t>Difference in  lifetime diagnosis prevalence by location, changes over time</t>
  </si>
  <si>
    <t>Difference in lifetime diagnosis prevalence by ethnicity</t>
  </si>
  <si>
    <t>Difference in lifetime diagnosis prevalence by ethnicity, changes over time</t>
  </si>
  <si>
    <t>Difference in  ADHD case definition prevalence by ethnicity</t>
  </si>
  <si>
    <t>Difference in IR (per 1,000 births) of having an ADHD diagnosis by relative age and gender</t>
  </si>
  <si>
    <t>Difference in IR (per 1,000 births) of having an ADHD diagnosis by relative age and age of diagnosis</t>
  </si>
  <si>
    <t>Difference in diagnosis prevalence by SES</t>
  </si>
  <si>
    <t>Difference in diagnosis incidence by SES</t>
  </si>
  <si>
    <t>Difference in lifetime diagnosis prevalence and ADHD case definition by SES</t>
  </si>
  <si>
    <t>% of subjects with ADHD diagnosis (of subjects meeting ADHD case definition) by insurance status</t>
  </si>
  <si>
    <t>% of subjects with ADHD diagnosis (of subjects meeting ADHD case definition) by gender</t>
  </si>
  <si>
    <t>Difference in  diagnosis prevalence by SES</t>
  </si>
  <si>
    <t>Difference in lifetime diagnosis  prevalence by nsurance status, changes over time</t>
  </si>
  <si>
    <t>Difference in OR of receiving ADHD diagnosis by insurance status (non-case as reference)</t>
  </si>
  <si>
    <t>Difference in  OR of having an ADHD diagnosis by poverty level</t>
  </si>
  <si>
    <t>Difference in lifetime diagnosis prevalence by poverty level, changes over time</t>
  </si>
  <si>
    <t>Difference in  lifetime diagnosis prevalence by poverty level, changes over time</t>
  </si>
  <si>
    <t>Difference in diagnosis prevalence by poverty level</t>
  </si>
  <si>
    <t>Difference in  diagnosis prevalence by poverty level, changes over time</t>
  </si>
  <si>
    <t>Difference in case definition prevalence by ethnicity</t>
  </si>
  <si>
    <t>Difference in diagnosis and ADHD case definition prevalence by health insurance status</t>
  </si>
  <si>
    <t>Difference in lifetime diagnosis prevalence and ADHD case definition by migrant status</t>
  </si>
  <si>
    <t>% of subjects with ADHD diagnosis (of subjects meeting ADHD case definition)</t>
  </si>
  <si>
    <t>Difference in lifetime diagnosis prevalence by location, changes over time</t>
  </si>
  <si>
    <t>Difference in diagnosis prevalence by ethnicity</t>
  </si>
  <si>
    <t>Difference in  diagnosis prevalence by insurance status, changes over time</t>
  </si>
  <si>
    <t>DSMIV: reference
DSMIIR: -2.42%
DSMIII: -1.79% (ns)
ICD10:-4.09%</t>
  </si>
  <si>
    <t>DSMIV: reference
DSMIIR: -2%
DSMIII: -1% (ns)</t>
  </si>
  <si>
    <t>DSMIII: 18% (13/72)
DSMIIIR: 26% (19/72)</t>
  </si>
  <si>
    <t>DSMIII: 12.9% (11/85)
DSMIIIR: 18.9% (16/85)</t>
  </si>
  <si>
    <t>DSMIII: 55% (97/177)
DSMIIIR: 63% (111/177)</t>
  </si>
  <si>
    <t>DSMIII: 9.6%,
DSMIIIR: 10.9%
DSMIV: 17.8%</t>
  </si>
  <si>
    <t>Early onset: 7.38%
Late onset: +3.46%</t>
  </si>
  <si>
    <t>DSMIII: 59% (224/379)
DSMIIIR: 63% (240/379)
DSMIV: 73% (276/379)</t>
  </si>
  <si>
    <t>Early onset: 3.3% (n=66)
Late onset: +0.1% (n=2)</t>
  </si>
  <si>
    <t>Early onset: 45%
Late onset: +31%
Very late onset: +18%</t>
  </si>
  <si>
    <t>Broadening of criteria leads to increases in potential cases.</t>
  </si>
  <si>
    <t>Extending the age of onset criteria leads to increases in potential cases.</t>
  </si>
  <si>
    <t>Extending the age of onset criteria leads to minimal increases in potential cases.</t>
  </si>
  <si>
    <t>DSMIIIR: 27%
DSMIV: 25.7%
of children with ADHD behaviours had diagnosis</t>
  </si>
  <si>
    <t>Broadening of criteria leads to increases in potential cases but a smaller proportion was known to have an official diagnosis.</t>
  </si>
  <si>
    <t>Screen-positive: 40.6% (97/239)
Full DSM5 assessment: 2.5% (6/239)</t>
  </si>
  <si>
    <t>Fulfilling ADHD case definition (DSM5 criteria with late age onset (&lt;12&lt;18))</t>
  </si>
  <si>
    <t>Difference in prevalence by diagnostic definition</t>
  </si>
  <si>
    <t>Extending the age of onset criteria leads to small increases in potential cases.</t>
  </si>
  <si>
    <t>Symptomatic case/ no diagnosis: 21.3% (1670)
No symptomatic case/ diagnosis: 1.1% (90)</t>
  </si>
  <si>
    <t>Potential underdiagnosis with large proportions of subjects with  more severe ADHD symptoms not receiving a diagnosis. Potential overdiagnosis with small proportions of subjects with little ADHD symptoms receiving a diagnosis. Diagnosed children  more likely to be covered by health insurance (independent of symptom severity)</t>
  </si>
  <si>
    <t>Without health insurance:
10% of diagnosed children (both behavioral severity groups)
17% of undiagnosed children (both severity groups)</t>
  </si>
  <si>
    <t>Of symptomatic cases: 57% without diagnosis (1.3% of total cohort)</t>
  </si>
  <si>
    <t>Of diagnosed cases: 53% were not sympotamtic cases (1.4% of total cohort)</t>
  </si>
  <si>
    <t>Potential under- and overdiagnosis occuring at similarly large rates (ca 50%).</t>
  </si>
  <si>
    <t>Of symptomatic cases: 28.2% (1993) and 17.5% (1994) with known diagnosis</t>
  </si>
  <si>
    <t>Potential underdiagnosis with large proportions of symptomatic subjects without reported diagnosis. Increase of symptomatic cases but decrease of reported diagnosis over time.</t>
  </si>
  <si>
    <t>Diagnosis trend:
Parent report: Increases between 22%-54% (6 studies, 1997-2009)
Medical records: Increases between 11% and 27-fold (1989-2010)
Symptom trend:
Teacher report:
No change or decrease (few showed mixed changes or small increases)
Parent report:
No change
Self-report:
Little change</t>
  </si>
  <si>
    <t>Symptom trend:
Teacher report:
No change or decrease (few showed mixed changes or small increases)
Parent report:
No change
Self-report:
Little change</t>
  </si>
  <si>
    <t>F/ADHD symptoms: 
2004: 2.32%
2009: 1.42%
2014: 3.16%
S/ADHD symptoms:
2004: 10.83%
2009: 9.37%
2014: 14.76%
Diagnosis:
2004: 0.89%
2009: 1.04%
2014: 2.29%</t>
  </si>
  <si>
    <t>No increasing trend in youths with F/ADHD symptoms but slight increases in S/ADHD symptoms. Large increases in diagnostic prevalence. (Diagnosis still lower than prevalence of F/ADHD symptoms)</t>
  </si>
  <si>
    <t xml:space="preserve">Consistent medication can substantially improve the GPA gap between children with ADHD and their peers. Significant negative effects from discontinued pharmacological treatment (DPT) and ambiguous pharmacological treatment (APT) on school leaving teacher evaluation and exam GPAs compared to consistent treatment (CPT). </t>
  </si>
  <si>
    <t>The incidence rate for hospital admissions was not significantly lower during periods of treatment with ADHD medication compared to the period before treatment.</t>
  </si>
  <si>
    <t>Little difference in youth with ADHD who are ever treated vs never treated. But significantly lower rate of ED visits during periods on versus off stimulants.</t>
  </si>
  <si>
    <t>Intensive and chronic stimulant treatment does not increase the risk for higher blood pressure. Stimulant administration, however, continues to have a detectable adrenergic effect even after years of treatment.</t>
  </si>
  <si>
    <t>Absolute risk of cardiovascular events in subjects on ADHD medications is very low. But: low incidence of events does not permit to exclude the existence of associations.</t>
  </si>
  <si>
    <t>Suicide</t>
  </si>
  <si>
    <t>Treatment of attention-deficit/hyperactivity disorder with stimulant medication neither protects nor increases the risk of later substance use disorders.</t>
  </si>
  <si>
    <t xml:space="preserve">Symptomatic cases: 101/288 (of these: 26 with definite diagnosis, 34 with possible diagnosis, 41 without diagnosis)
Definite diagnosis: 9/246 (of these: 7 symptomatic), Possible dianosis: 72/246 (of these: 43 symptomatic)
</t>
  </si>
  <si>
    <t>Potential under- and overdiagnosis due to poor agreement between clinician’s diagnosis and a clinically rated standardised diagnostic assessment.</t>
  </si>
  <si>
    <t>Potential under- und overdiagnosis due to poor agreement between diagnosis and symptoms.</t>
  </si>
  <si>
    <t>Symptomatic case, no diagnosis: 2.6
Diagnosis, not symptomatic: 1.2% (1.2%)
Diagnosis and symptomatic: 0.5% (15)</t>
  </si>
  <si>
    <t>ADHD diagnosis given: Girl:
Vignette 1: 80%
Vignette 2: 11%
Vignette 3: 9%
Vignetet 4: 13%
Boy:
Vignette 1: 77%
Vignette 2: 30%
Vignette 3: 20%
Vignette 4: 18%
Overall OR for ADHD diagnosis: 2.66 (p=.34) (for boy vs girls)</t>
  </si>
  <si>
    <t>There is no difference in diagnoses between boys and girls for the truly symptomatic case. For the non-ADHD case, a boy was diagnosed twice as much with ADHD as a girl. Potential underdiagnosis for both genders and much higher overdiagnosis in boys than in girls</t>
  </si>
  <si>
    <t>98% accuracy: 
6 symptomatic ADHD cases previoulsy undiagnosed
2 symptomatic HKD cases previoulsy undiagnosed.</t>
  </si>
  <si>
    <t>Very little inaccuracy detected. Some potential underdiagnosis (8 cases), no overdiagnosis.</t>
  </si>
  <si>
    <t>Diagnosed case, not symptomatic: 19% (8/43)</t>
  </si>
  <si>
    <t xml:space="preserve">Potential overdiagnosis: 19% of  children previously diagnosed with ADHD did not meet the study case criteria. </t>
  </si>
  <si>
    <t>+5.46%
(5.25% with report of official diagnosis)</t>
  </si>
  <si>
    <t>Mental health professionals from China and Indonesia rated attention problems significantly higher than those from the USA and Japan in all 4 vignettes.</t>
  </si>
  <si>
    <t>1999, 2004, 2008:
Boys:
Parent-rated:
4.28, 4.11, 3.89
Teacher-rated:
4.08, 3.59, 3.71
Girls:
Parent- rated:
3.06, 2.80, 2.98
Teacher-rated:
2.25, 1.99, 2.15</t>
  </si>
  <si>
    <t>No potential for increased diagnosis. Mean hyperactivity scores are stable over 10 years.</t>
  </si>
  <si>
    <t>No potential for increased diagnosis. Percentage of children fulfilling ADHD case definition declined.</t>
  </si>
  <si>
    <t>Dimensional analysis: high stabilities in ADHD symptoms for the whole period (intercorrelations between two adjacent measurement points ranging between rtt= .60 and rtt= .69)
Categorical analysis: low to moderate stability over time (parents’ reports from T1 to T2 was φ = .34, compared with a score of φ = .22 for teachers’ reports, stability coefficients from T1 to T3 yielded scores of φ = .36 and φ = 33, and those from T2 to T3 of φ = .46 and φ = .36)</t>
  </si>
  <si>
    <t>Parent reported attention:
significant predictor of reading performance
Teacher reported inattention:
significant predictor of mathematical performance
All other ADHD measures: ns</t>
  </si>
  <si>
    <t>ADHD behaviours are best viewed as a continuum. IA symptoms at pre-school age can be predictors for some academic outcomes in early education.</t>
  </si>
  <si>
    <t>ADHD was not significantly more heritable for the disorder than the trait: probands represent the tail of a continuum rather than a discrete group</t>
  </si>
  <si>
    <t>ADHD is best viewed as the extreme of a behavior that varies genetically throughout the entire population rather than a dicrete disorder.</t>
  </si>
  <si>
    <t>Findings are most consistent with a predominately dimensional rather than a qualitatively distinct existence for ADHD.</t>
  </si>
  <si>
    <t>FMMs have a clearly better fit than the FA or LCA models when considering BIC. These findings advance the argument that attention problems exists on a severity continuum.</t>
  </si>
  <si>
    <t>Findings argue for considering ADHD as existing on a severity continuum rather than as discrete diagnostic categories</t>
  </si>
  <si>
    <t>Analyses consistent with the presence of separate continuous domains of inattention, hyperactivity-impulsivity, and combined problems.</t>
  </si>
  <si>
    <t>ADHD subtypes can be thought of as existing on separate continua of severity.</t>
  </si>
  <si>
    <t>Consistent evidence that inattention, hyperactivity/ impulsivity, and combined symptoms all have a dimensional latent structure</t>
  </si>
  <si>
    <t>Smoking, alcohol problems,cannabis use,frequent offender, school dropout all positively correlated to increasing ADHD symptom score (p&lt;0.001)</t>
  </si>
  <si>
    <t>Various social and substance abuse outcomes</t>
  </si>
  <si>
    <t>Evidence of continuous dose-response relationships between the extent of ADHD symptoms and risk of the five outcomes.</t>
  </si>
  <si>
    <t>Higher symptom levels: more negative moods, fewer positive moods,  lower levels of alertness, more likely  to spend time with friends, less likely to be with their families, more likely to engage in social or entertaining activities and less likely to be reading/writing or doing homework,  higher soda and caffeine intake, higher cigarette and alcohol usage.</t>
  </si>
  <si>
    <t>Potentially problematic behavior and mood profiles in teens who self-identify as having high and, in some cases, even intermediate levels of ADHD symptoms. Even at subclinical levels, ADHD characteristics were associated with behavioral patterns and contexts that may promote peer deviancy training, unhealthy lifestyle behaviors, and vulnerability to nicotine dependence.</t>
  </si>
  <si>
    <t>Boys:
IA: -2.28
H/I: -1.56
F/ADHD: -32.32
Girls:
IA: -2.33
H/I: - 0.74 (ns)
F/ADHD: -27.64</t>
  </si>
  <si>
    <t>Continuous dose-response relationships between the extent of ADHD symptoms and increased odds for various later adverse outcomes (educational and social)</t>
  </si>
  <si>
    <t>Children with quite modest levels of inattention are at risk of poor academic outcomes. One additional criterion on the inattention scale at age 5 equaled 0.1 SD in mathematics and English attainment lower at age 11 of peers of similar deprivation and same sex.</t>
  </si>
  <si>
    <t>Inattention: -0.10SD (significant)
Hyperactivity: -0.01SD (not significant)
Impulsivity: 0.05SD (significant)</t>
  </si>
  <si>
    <t>Positive correlation:
Delayed reading and leaving school without qualifications (p&lt;0.001)
Negative correlation:
Univeristy degree, educational achievement rank, income (p&lt;0.01)</t>
  </si>
  <si>
    <t>Leaving school prior to age 16:
Low attentional difficulties: 3.4%
Medium AD: 6.6%
High AD: 12.3%
Leaving school without qualificatons: 
Low AD: 16%
Medium AD: 26.1%
High AD: 38.9%</t>
  </si>
  <si>
    <t>2003:
FPL:
&lt;100%: 9.6%
100-199%: 8.0%
&gt;=200%: 7.4%
Highest education in family:
&lt;than high school: 6.5%
high school: 8.6%
&gt;high school: 7.6%
Health insurance:
any: 8.1%
none: 4.9%</t>
  </si>
  <si>
    <t>Difference in lifetime diagnosis prevalence by SES indicators</t>
  </si>
  <si>
    <t>2003:
Primary language:
English: 8.6%, non-English: 1.3% Ethnicity: Hispanic: 3.7%
Non-Hispanic: 8.6%</t>
  </si>
  <si>
    <t>1998, 2016:
Boys: 9.0%, 14.0%
Girls: 3.1%, 6.3%
(RPR 2.9, 2.2)</t>
  </si>
  <si>
    <t>1998, 2016:
Family income to FPL ratio:
&lt;1.0: 6.6%, 12.9% (+95%)
1.0-1.9: 7.1%, 10.2% (+44%)
2.0-3.9: 5.9%, 10.0% (+69%)
&gt;=4.0: 6.2%, 9.4% (+51%)</t>
  </si>
  <si>
    <t>Large variations between subpopulations (by location, gender, SES, ethnicity)</t>
  </si>
  <si>
    <t>Large variations between subpopulations (by gender, location, SES, ethnicity) with prevalence ratios generally decreasing over time</t>
  </si>
  <si>
    <t>2007:
FPL:
&lt;100%: 9.2%
100-199%: 7.7%
&gt;=200%: 6.5%
Highest education in family:
&lt;than high school: 6.5%
high school: 9.0%
&gt;high school: 6.7%
Health insurance:
any: 7.6% (Medicaid: 10.9%, non-Medicaid: 6.1%)
none: 3.7%</t>
  </si>
  <si>
    <t>2007:
Primary Language:
English: 8.0%
non-English: 1.8%
Ethnicity: Hispanic: 4.1% Non-Hispanic: 8.0%</t>
  </si>
  <si>
    <t>2011:
Boys: 2.1%
Girls: 0.8%</t>
  </si>
  <si>
    <t>2011:
Ethnicity: Hispanic: 0.7
White: 1.4%
Black 3.2%</t>
  </si>
  <si>
    <t>2007, 2011:
Boys: 10.3%, 12.1% (+17%)
Girls: 4%, 5.5% (+38%)</t>
  </si>
  <si>
    <t>2011:
FPL:
&lt;100%: 2.7%
100-199%: 1.8%
&gt;=200%: 0.8%
Highest education in family:
&lt;than high school: 1.9%
high school: 1.8%
&gt;high school: 1.2%
Health insurance: Medicaid: 2.4%
non-Medicaid: 0.7%
none: 1.3%</t>
  </si>
  <si>
    <t>2007, 2011:
FPL:
&lt;100%: 7.6%, 9.2% (+21%)
100-200%: 7.7%, 9.4% (+22%)
&lt;200%: 6.5%, 7.9% (+22%)</t>
  </si>
  <si>
    <t>OR for male case: 11.84
OR for female case: 2.95
(non-case as reference)</t>
  </si>
  <si>
    <t>Difference in OR of receiving ADHD diagnosis by gender</t>
  </si>
  <si>
    <t>Difference in OR of receiving ADHD diagnosis by ethnicity</t>
  </si>
  <si>
    <t>OR for black child: 1.34 (ns)</t>
  </si>
  <si>
    <t>OR for uninsured child: 1.18 (ns)</t>
  </si>
  <si>
    <t xml:space="preserve">The true male case was 12 times as likely to be diagnosed as the subthreshold case, whereas the true female case was only 3 times as likely to be diagnosed. There was no effect of race or insurance status on diagnosis. </t>
  </si>
  <si>
    <t>Difference in OR of having an ADHD diagnosis by gender</t>
  </si>
  <si>
    <t>Girls: OR0.39</t>
  </si>
  <si>
    <t>White: OR1.00
Black: OR0.09
Hispanic: OR0.34
Asian: OR0.07</t>
  </si>
  <si>
    <t>Middle quintile: OR1
Lowest quintile: OR2.54
(others ns)</t>
  </si>
  <si>
    <t>Large variations between subpopulations (by gender, ethnicity, SES)</t>
  </si>
  <si>
    <t>Yorkshire &amp; Humber: 0.56% (lowest)
South East Coast: 1.55% (highest)
(PRR 3.13)</t>
  </si>
  <si>
    <t>Large variations between subpopulations (by gender and location). Potential underdiagnosis of ADHD due to very low prevalence rates (lower than in community estimates)</t>
  </si>
  <si>
    <t>Diagnosis:
Boys: 7.9%,
Girls: 1.8%
(OR 4.8)
Additional potential cases:
Boys: 6.4%,
Girls: 3.6%
(OR: 1.85)</t>
  </si>
  <si>
    <t>Diagnosis:
Low: 6.4%
High: 3.2%
(OR 2.27) Additional potential cases:
Low: 8.0%
High: 2.9%
(OR 3.04)</t>
  </si>
  <si>
    <t>Diagnosis:
Migrant background: 3.1%
Non-migrant background: 5.1%
(OR 0.5)
Additional potential cases:
Migrant background: 5.9%
Non-migrant backgroud: 4.8%
(OR 0.97)</t>
  </si>
  <si>
    <t>Boys: 54.6%
Girls: 33% (AOR 0.3)</t>
  </si>
  <si>
    <t>Insured: 51.5%
Uninsured: 16.4% (AOR 0.1)</t>
  </si>
  <si>
    <t>Potential underdiagnosis. Less than half of children meeting case definition had a diagnosis. Gender and health insurance status are significant predictors of receiving a diagnosis.</t>
  </si>
  <si>
    <t>Higher prevalence in black than white children, lower prevalence in Asian and Hispanic children compared to whites</t>
  </si>
  <si>
    <t>Large variations between subpopulations (by ethnicity and gender) and higher prevalence rates when broadening of case defintions between DSMIIIR and DSMIV</t>
  </si>
  <si>
    <t>Diagnosis:
Boys: 9.4%
Girls: 3.4%
(PR 2.8)
ADHD case definition:
Boys: 4.19%
Girls: 1.77%
(PR 2.34)</t>
  </si>
  <si>
    <t>Potential overdiagnosis. Many more children have lifetime parent-reported diagnosis than behaviours. May also be due to treatment or outgrown diagnosis.</t>
  </si>
  <si>
    <t>M/F ratio:
1999: 4.23
2005: 3.85</t>
  </si>
  <si>
    <t>M/F ratio:
2000: 3.98
2005: 2.95</t>
  </si>
  <si>
    <t>Girls: 4.7%
Boys: 14.8%
(APR 3.1)</t>
  </si>
  <si>
    <t>Large variations between subpopulations (by gender and ethnicity)</t>
  </si>
  <si>
    <t>Boys: 18.63/10,000PYAR
Girls: 4.37/10,000PYAR</t>
  </si>
  <si>
    <t>Least deprived quintile: 9.35/10,000PYAR
Middle quintile: 11.36/10,000PYAR
Most deprived quintile: 14.13/10,000PYAR</t>
  </si>
  <si>
    <t>Large variations between subpopulations (by gender and SES)</t>
  </si>
  <si>
    <t>Large variations between subpopulations (by gender) and no change over time</t>
  </si>
  <si>
    <t>1991-1997:
Girls: 1.23%-3.34% (2.7 fold increase)
Boys: 3.95%- 7.87% (2-fold increase)</t>
  </si>
  <si>
    <t>Large variations between subpopulations (by gender) with prevalence ratios decreasing over time</t>
  </si>
  <si>
    <t>Large variations between subpopulations (by gender) with incidence ratios decreasing over time</t>
  </si>
  <si>
    <t>Boys vs girls OR 3.10 (3.07–3.13)</t>
  </si>
  <si>
    <t>Large variations between subpopulations (by gender and location)</t>
  </si>
  <si>
    <t>Northern Region: 0.63% (lowest)
Brandon Region: 2.5% (highest)</t>
  </si>
  <si>
    <t>Rural Areas:
Q1 (lowest): 0.63%,
Q5 (highest): 1.31%
Urban area: no difference</t>
  </si>
  <si>
    <t>Large variations between subpopulations (by location and in rural areas by SES, but not in urban areas)</t>
  </si>
  <si>
    <t>Bigger classes:
Actual rate &gt;5%: 52% (14/27)
Perceived rate &gt;5%: 63% (17/27)
Smaller classes:
Actual rate &gt;5%: 20% (5/25)
Perceived rate &gt;5%: 44% (11/25)</t>
  </si>
  <si>
    <t>Boys: 36% (24/66)
Girls: 9% (5/57)</t>
  </si>
  <si>
    <t>Large variations between subpopulations (gender, ethnicity and classroom size). Potential underdiagnosis.</t>
  </si>
  <si>
    <t>White: 33% (28/86)
Hispanic: 3% (1/35)</t>
  </si>
  <si>
    <t>Pre-school:
15% (9/60) meeting case definition
Elementary school:
3% (2/60)  meeting case definition and diganosis</t>
  </si>
  <si>
    <t>Potential overdiagnosis. Of the 9 children identified as potential cases at pre-school age only 1 was later diagnosed, 8 were false-positives and 1 child was missed.</t>
  </si>
  <si>
    <t>1998, 2007:
White: 8.2%, 10.6% Black: 5.1%, 9.5% Mexican: 3%, 4%</t>
  </si>
  <si>
    <t>1998, 2007: Midwest: 7.1%, 10.2%
South: 8.1%, 10.3%
Northeast: 6%, 8%
West: 5.5%, 5.5%</t>
  </si>
  <si>
    <t>1998, 2007:
&lt;100% of FPL: 7.5, 10.3%
100%-199%of FPL: 7%, 10.6%
&gt;200% of FPL: 6.5%, 7.5%</t>
  </si>
  <si>
    <t>Large variations between subpopulations (by location, gender, ethnicity and SES) with some prevalence ratios decreasing over time, others widening (SES).</t>
  </si>
  <si>
    <t>Diagnosis:
5th Grade:
Total: 8% (368)
white: 16% (152)
black: 9% (131)
7th Grade:
Total: 9% (422)
white: 19% (191)
black: 10% (139)
Case Definition:
5th Grade:
Total: 8% (350)
white: 7% (68)
black: 12% (176)
7th Grade:
Total: 9% (400)
white: 9% (87)
black: 13% (195)</t>
  </si>
  <si>
    <t>Differences between lifetime diagnosis and ADHD case definition prevalence</t>
  </si>
  <si>
    <t>Potential over- and underdiagnosis. Black children have consistently higher symptom prevalence but consistently lower diagnosis rates</t>
  </si>
  <si>
    <t xml:space="preserve">Girls:
Black: OR1.20
Hispanic: OR0.71
White: OR1
Boys:
Black: OR1.17
Hispanic: OR0.89
White: OR1
</t>
  </si>
  <si>
    <t>Boys: 0.39%
Girls: 0.18%</t>
  </si>
  <si>
    <t>Diagnosis:
White: 1
Black: 0.47 (0.23-0.94), Indigenous: 0.5 (0.19-1.32)
Hispanic: 0.23 (0.06-0.9)
Other: 0.21 (0.08-0.56) Medication:
White: 1
Black: 0.43 (0.22-0.83)
Indigenous: 0.45(0.15-1.33)
Hispanics: 0.44 (0.12-1.67)
Other: 0.16 (0.06-0.47)
Case Definition:
White: 1
Black: 0.65 (0.36-1.16)
Indigenous: 1.03 (0.32-3.33)
Hispanic: 0.31 (0.12-0.79)
Other: 0.78 (0.34-1.78)</t>
  </si>
  <si>
    <t>Diagnosis: Medicaid: 1.75 (0.88-3.47)
no insurance: 0.6 (0.14-2.48)
Medication: Medicaid: 2.16 (1.07-4.35)
no insurance: 0.1 (0.02-0.52)
Case Definition: Medicaid: 1.47 (0.85-2.55)
No insurance: 0.83 (0.37-1.85)</t>
  </si>
  <si>
    <t>Differences in OR for lifetime diagnosis, ADHD case definition and medication prevalence by insurance status</t>
  </si>
  <si>
    <t>Differences in OR for lifetime diagnosis, ADHD case definition and medication prevalence by ethnicity</t>
  </si>
  <si>
    <t>Large variations between subpopulations (by ethnicity)</t>
  </si>
  <si>
    <t>2001, 2006, 2010:
White: 4.7%, 5.2%, 5.6% (PR 1.3)
Hispanic: 1.7%, 2.1%, 2.5% (PR 1.6)
Black: 2.6%, 3.4%, 4.1% (PR 1.7)</t>
  </si>
  <si>
    <t>Large variations between subpopulations (by ethnicity and insurance status). Children who are male, have public insurance, white, and live in single-parent/ caregiver households are more likely to have an ADHD diagnosis and/or receive ADHD medication</t>
  </si>
  <si>
    <t>Large variations between subpopulations (by ethnicity) with prevalence ratios generally decreasing over time</t>
  </si>
  <si>
    <t>Large variations between subpopulations (by gender and ethnicity) with prevalence ratios generally decreasing over time</t>
  </si>
  <si>
    <t>Boys:
Jan born: IR1
Dec born: IR 2.25 (p &lt; 0.01)
Girls:
Jan born: IR1
Dec born: IR 2.01 (p=0.31)
(gradient)</t>
  </si>
  <si>
    <t>Incidence ratios for ADHD diagnosis among children born later in the year were higher than those for children born earlier in the year. A relative age effect was only noted among children who received a diagnosis of ADHD at age 6–9 years,not for children diagnosed at a later age.</t>
  </si>
  <si>
    <t>Diagnosis age 6–9:
Jan-Apr: IR1
May-Aug: IR1.2
Sep-Dec: IR1.69 (p=0.004)
Diagnosis age 10-17:
Jan-Apr: IR1
Apr-Aug: IR1.17,
Sep-Dec: IR1.28 (p=0.235)</t>
  </si>
  <si>
    <t>OR between 1.1 and 1.5 for youngest in class compared to oldest
(trend diminishing with older age:
Age 7: OR 1.5
Age 17: OR 1.1)</t>
  </si>
  <si>
    <t>The odds for having an ADHD  diagnosis were significantly higher for the youngest in class. The effect was attenuated with increasing age and no longer seen in adult age.</t>
  </si>
  <si>
    <t>Higher prescribing countries: pooled RR1.27 (1.22-1.47)
Other countries: RR0.91-2.18</t>
  </si>
  <si>
    <t>The relative age effect is evident in the majority of countries, being overall bigger in countries with higher prescribing rates than in those with lower rates.</t>
  </si>
  <si>
    <t>17/19 studies: youngest children in a school year were significantly more likely to be diagnosed and/or medicated than their older classmates. 2/19: weak or no effect</t>
  </si>
  <si>
    <t>Studies from 13 countries show that the youngest children in a classroom are more likely to be diagnosed with and medicated for ADHD than their older classmates, regardless of absolute rates of diagnosis and medication.</t>
  </si>
  <si>
    <t>Youngest Boys: 6.9%
Oldest Boys: 5.7% (RR 1.30)
Youngest girls: 2.2%
Oldest girls: 1.6% (RR 1.70)</t>
  </si>
  <si>
    <t>Youngest children in class much more likely to be diagnosed than oldest , in both boys and girls.</t>
  </si>
  <si>
    <t>Specialist diagnosis:
Youngest: 4.1%
Oldest: 2.7%
GP diagnosis:
Youngest: 3.9%
Oldest: 2.7%</t>
  </si>
  <si>
    <t>2014/15:
&lt;100% of FPL: 14.5%
&gt;400% of FPL: 9.3% (gradient)</t>
  </si>
  <si>
    <t>Difference in lifetime diagnosis  prevalence by poverty level</t>
  </si>
  <si>
    <t>2014/15:
Public insurance: 15%
Private insurance: 9.6%
No insurance: 8.8%</t>
  </si>
  <si>
    <t>Large variations between subpopulations (by SES and insurance status).</t>
  </si>
  <si>
    <t>2009:
Private insurance: 4.5%
Medicaid: 11.8% (PR 2.6)
2015:
Private insurance: 6.7%
Medicaid: 12.6% (PR 1.9)</t>
  </si>
  <si>
    <t>Large variations between subpopulations (by insurance status) with prevalence ratios generally decreasing over time.</t>
  </si>
  <si>
    <t>Very varied - not summarised.
Trend: several areas where S/ADHD has impact on functioning:  higher levels of educational, functional and interpersonal impairments and risk behaviour than children with no ADHD; but less than children with F/ADHD</t>
  </si>
  <si>
    <t>Estimates of S/ADHD vary widely. The more severe the symptoms, the higher the levels of impairment even at S/ADHD levels.</t>
  </si>
  <si>
    <t>7% (140/1931 )</t>
  </si>
  <si>
    <t>S/ADHD and F/ADHD groups had  higher rates of all disorders and higher T-scores on all CBCL subscales versus controls. No differences in GAF scores between S/ADHD and F/ADHD groups. S/ADHD group had lower rates of being placed in special classes and repeating a grade versus F/ADHD.</t>
  </si>
  <si>
    <t>S/ADHD children highly similar patterns to F/ADHD (including high rates of comorbid psychopathology and cognitive, interpersonal and school functioning deficits).</t>
  </si>
  <si>
    <t>11.5% S/ADHD
(5.2% F/ADHD)</t>
  </si>
  <si>
    <t>S/ and F/ADHD were significantly associated with higher ADHD-RS and CBCL scores and lower LDES and Stroop test scores (neurocognitive performance), all associations were greater with F/ADHD than with S/ADHD.</t>
  </si>
  <si>
    <t>S/ADHD was more prevalent than F/ADHD. S/ADHD cases did not differ from F/ADHD in temperament and character profiles, showing high novelty seeking/low persistence/low self-directedness
than controls. S/ADHD showed increased risk for externalizing disorders and distinct pattern of the CBCL compared to the controls, despite some differences between F/ADHD and S/ADHD.</t>
  </si>
  <si>
    <t>High prevalence of S/ADHD. F/ADHD associated with higher levels of impairment, but S/ADHD also associated with more impairment than controls on a range of outcomes (long and short-term)</t>
  </si>
  <si>
    <t>Age 6-12:
3.56% F/ADHD
Age 10-16:
43.8% F/ADHD
22% S/ADHD
35% no ADHD
(of baseline case)</t>
  </si>
  <si>
    <t>Data support a dimensional conceptualization of the disorder and show existence of a subthreshold diagnostic category.</t>
  </si>
  <si>
    <t>Age 6-12:
3.65% F/ADHD (n=18)
Age 15-21:
16.7% F/ADHD
11.1% S/ADHD
(of baseline cases)</t>
  </si>
  <si>
    <t>9.75% S/ADHD
(1.78% F/ADHD)</t>
  </si>
  <si>
    <t>ADHD is best viewed as the quantitative extreme of genetic and environmental factors operating dimensionally throughout the distribution of ADHD symptoms.</t>
  </si>
  <si>
    <t>Increasing trend in all countries</t>
  </si>
  <si>
    <t>2002-2010:
46% increase in total ADHD drug market</t>
  </si>
  <si>
    <t>1995-2011:
Increasing until 2010, stable in 2011</t>
  </si>
  <si>
    <t>2000:
22% mild
57% moderate,
10% severe
2010:
22% mild
53% moderate
9% severe</t>
  </si>
  <si>
    <t>No variations in prevalence estimate of symptomatic ADHD by year of study during the past three decades.</t>
  </si>
  <si>
    <t>Large variations between subpopulations (by gender) with prevalence and incidence ratios decreasing over time.</t>
  </si>
  <si>
    <t>DSMIV: 62.6% (154)
DSM5: 73.6% (181)</t>
  </si>
  <si>
    <t>"This decreased tolerance and increased psychiatric surveillance over a broad range of behaviors and signs that once were accepted as part of the continuum of human possibility, but that now have become problems to be resolved through expert practice, has been termed the ‘psychiatrization of difference’ (Castel et al., 1982)"</t>
  </si>
  <si>
    <t xml:space="preserve">Growing pressure to interpret behaviour from a medical perspective. More difﬁcult to resist this in certain areas. Youths from poorer circumstances are four times more likely to be diagnosed with borderline to abnormal social, emotional or behavioural difﬁculties </t>
  </si>
  <si>
    <t>The more severe the symptoms, the higher the levels of impairment even at S/ADHD levels. The findings support the continuum model of ADHD</t>
  </si>
  <si>
    <t>Difference in change in cognitve funtioning</t>
  </si>
  <si>
    <t>Subjects with more severe symptoms: medication offsets the majority of negative diagnosis-achievement relationship for math but not for reading achievement. Subjects with less severe symptoms: lower average levels of reading achievement in diagnosed children (medicated or not). Math achievement: an ADHD diagnosis accompanied by medication use among children with less severe ADHD-related behaviors is associated with an even lower average math score compared to diagnosed but unmedicated children.</t>
  </si>
  <si>
    <t>Change in academic impairment</t>
  </si>
  <si>
    <t>Reductions in symptoms did not predict corresponding reductions in areas of academic impairment. 
1 exception:  Decreases in inattentive symptoms were associated with decreases in writing impairment (1.97, p &lt; .05).</t>
  </si>
  <si>
    <t>The studies largely suggest that MPH in the preschool-age range is beneficial in the treatment of ADHD symptoms. Many side effects are also found in ADHD children receiving placebo.</t>
  </si>
  <si>
    <t>Methylphenidate improves core symptoms in children with ADHD, Dexamfetamine and atomoxetine may also reduce symptoms, unclear how effective any treatment for ADHD is in the long term.
Atomoxetine may cause rare but serious liver injury. Clonidine and modafinil may improve symptoms of ADHD but are associated with an increased risk of adverse effects compared with methylphenidate, dexamfetamine, and atomoxetine.</t>
  </si>
  <si>
    <t>The risk of new-onset psychosis was approximately 1 in 660 patients who received a prescription for stimulants. It is about twice as high among patients who started amphetamine compared to methylphenidate.</t>
  </si>
  <si>
    <t>Treatment with medication seems to have a protective effect in ADHD subjects against substance use</t>
  </si>
  <si>
    <t>Benefit - Increased control</t>
  </si>
  <si>
    <t>Benefit - Support</t>
  </si>
  <si>
    <t>Harm - Loss of control</t>
  </si>
  <si>
    <t>Outcome - 5</t>
  </si>
  <si>
    <t>Outcome - 6</t>
  </si>
  <si>
    <t>The adjective checklist total score demonstrated that children held predominantly negative views that were independent of labelling information. The degree to which children were willing to engage with ‘Anon’ in various activities was also unaffected by the addition of labelling information.</t>
  </si>
  <si>
    <t>Relative standards in ADHD diagnoses: The role of specialist behavior</t>
  </si>
  <si>
    <t>The importance of relative standards in ADHD diagnoses: evidence based on exact birth dates</t>
  </si>
  <si>
    <t>Diagnostic inflation in the DSM: A meta-analysis of changes in the stringency of psychiatric diagnosis from DSM-III to DSM-5</t>
  </si>
  <si>
    <t>Diagnosis and Treatment of ADHD in the United States: Update by Gender and Race</t>
  </si>
  <si>
    <t>Predictive validity of ICD-10 hyperkinetic disorder relative to DSM-IV attention-deficit/hyperactivity disorder among younger children</t>
  </si>
  <si>
    <t>The diagnosis and prevalence of hyperactivity in Chinese schoolboys</t>
  </si>
  <si>
    <t>Racial and ethnic disparities in ADHD diagnosis from kindergarten to eighth grade</t>
  </si>
  <si>
    <t>The youngest get the pill: ADHD misdiagnosis in Germany, its regional correlates and international comparison</t>
  </si>
  <si>
    <t>Prevalence and Trends of Developmental Disabilities among Children in the United States: 2009-2017</t>
  </si>
  <si>
    <t>The increasing prevalence of reported diagnoses of childhood psychiatric disorders: a descriptive multinational comparison</t>
  </si>
  <si>
    <t>Trends in incidence rates of diagnosed attention-deficit/hyperactivity disorder (ADHD) over 12 years in Taiwan: A nationwide population-based study</t>
  </si>
  <si>
    <t>Increased psychotropic drug consumption by children in the Netherlands during 1995–2001 is caused by increased use of methylphenidate by boys</t>
  </si>
  <si>
    <t>Temporal trends and geographical variability of the prevalence and incidence of attention deficit/hyperactivity disorder diagnoses among children in Catalonia, Spain</t>
  </si>
  <si>
    <t>Psychotropic Medication Prescription Rates and Trends for New Zealand Children and Adolescents 2008-2016</t>
  </si>
  <si>
    <t>Trends in stimulant medication use in commercially insured youths and adults, 2010-2014</t>
  </si>
  <si>
    <t>Attention-deficit/hyperactivity disorder and psychotropic polypharmacy prescribing trends</t>
  </si>
  <si>
    <t>The 10-year trend in drug prescriptions for attention-deficit/hyperactivity disorder (ADHD) in Germany</t>
  </si>
  <si>
    <t>Prevalence and patterns of methylphenidate use in French children and adolescents</t>
  </si>
  <si>
    <t>The global market for ADHD medications</t>
  </si>
  <si>
    <t>Adolescents' experiences of being diagnosed with attention deficit hyperactivity disorder: a phenomenological study conducted in Sweden</t>
  </si>
  <si>
    <t>What's in a name: the effect of category labels on teachers' beliefs</t>
  </si>
  <si>
    <t>The Stigma of ADHD: Teacher Ratings of Labeled Students</t>
  </si>
  <si>
    <t>What Differentiates Children with ADHD Symptoms Who Do and Do Not Receive a Formal Diagnosis? Results from a Prospective Longitudinal Cohort Study</t>
  </si>
  <si>
    <t>Relationships between an ADHD Diagnosis and Future School Behaviors among Children with Mild Behavioral Problems</t>
  </si>
  <si>
    <t>A literature review and meta-analysis on the effects of ADHD medications on functional outcomes</t>
  </si>
  <si>
    <t>Medication for Attention-Deficit/Hyperactivity Disorder and Risk for Suicide Attempts</t>
  </si>
  <si>
    <t>ADHD drugs and serious cardiovascular events in children and young adults</t>
  </si>
  <si>
    <t>Comparative efficacy and tolerability of medications for attention-deficit hyperactivity disorder in children, adolescents, and adults: a systematic review and network meta-analysis</t>
  </si>
  <si>
    <t>Cardiovascular safety of stimulants in children with attention-deficit/hyperactivity disorder: a nationwide prospective cohort study</t>
  </si>
  <si>
    <t>Refining the diagnoses of inattention and overactivity syndromes: A reanalysis of the Multimodal Treatment study of attention deficit hyperactivity disorder (ADHD) based on ICD-10 criteria for hyperkinetic disorder</t>
  </si>
  <si>
    <t>Positive association between attention-deficit/hyperactivity disorder medication use and academic achievement during elementary school</t>
  </si>
  <si>
    <t>The Association Between Attention-Deficit Hyperactivity Disorder, Injuries, and Methylphenidate</t>
  </si>
  <si>
    <t>Raine ADHD Study: Long-term outcomes associated with stimulant medication in the treatment of ADHD in children</t>
  </si>
  <si>
    <t>Misuse and diversion of stimulants prescribed for ADHD: a systematic review of the literature</t>
  </si>
  <si>
    <t>Medication Use for ADHD and the Risk of Driving Citations and Crashes Among Teenage Drivers: A Population-Based Cohort Study</t>
  </si>
  <si>
    <t>Dalsgaard, S.; M. K. Humlum; H. S. Nielsen; M. Simonsen</t>
  </si>
  <si>
    <t>Elder, T.E.</t>
  </si>
  <si>
    <t>Fabiano, F; N. Haslam</t>
  </si>
  <si>
    <t>Lahey, B B; W. E. Pelham; A. Chronis; G. Massetti; H. Kipp; A. Ehrhardt; S. S. Lee</t>
  </si>
  <si>
    <t>Leung, P. W.; S. L. Luk; T. P. Ho; E. Taylor; F. L. Mak; J. Bacon-Shone</t>
  </si>
  <si>
    <t>Morgan, P. L.; J. Staff; M. M. Hillemeier; G. Farkas; S. Maczuga</t>
  </si>
  <si>
    <t>Schwandt, H.; A. Wuppermann</t>
  </si>
  <si>
    <t>Zablotsky, B.; L. I. Black; M. J. Maenner; L. A. Schieve; M. L. Danielson; R. H. Bitsko; S. J. Blumberg; M. D. Kogan; C. A. Boyle</t>
  </si>
  <si>
    <t>Boland, H; M. DiSalvo; R. Fried; K. Y. Woodworth; T. Wilens; S. V. Faraone; J. Biederman</t>
  </si>
  <si>
    <t>Chang, Z; P. D. Quinn; L. O'Reilly; A. Sjolander; K. Hur; R. Gibbons; H. Larsson; B. M. D'Onofrio</t>
  </si>
  <si>
    <t>Cooper, W. O.; L. A. Habel; C. M. Sox; K. A. Chan; P. G. Arbogast; T. C. Cheetham; K. T. Murray; V. P. Quinn; C. M. Stein; S. T. Callahan; B. H. Fireman; F. A. Fish; H. S. Kirshner; A. O'Duffy; F. A. Connell; W. A. Ray</t>
  </si>
  <si>
    <t>Cortese, S.; N. Adamo; C. Del Giovane; C. Mohr-Jensen; A. J. Hayes; S. Carucci; L. Z. Atkinson; L. Tessari; T. Banaschewski; D. Coghill; C. Hollis; E. Simonoff; A. Zuddas; C. Barbui; M. Purgato; H. C. Steinhausen; F. Shokraneh; J. Xia; A. Cipriani</t>
  </si>
  <si>
    <t>Dalsgaard, S.; A. P. Kvist; J. F. Leckman; H. S. Nielsen; M. Simonsen</t>
  </si>
  <si>
    <t>Santosh, P. J.; E. Taylor; J. Swanson; T. Wigal; S. Chuang; M. Davies; L. Greenhill; J. Newcorn; L. E. Arnold; P. Jensen; B. Vitiello; G. Elliott; S. Hinshaw; L. Hechtman; H. Abikoff; W. Pelham; B. Hoza; B. Molina; K. Wells; J. Epstein; M. Posner</t>
  </si>
  <si>
    <t>Scheffler, R. M.; T. T. Brown; B. D. Fulton; S. Hinshaw; P. Levine; S. Stone</t>
  </si>
  <si>
    <t>Shem-Tov, S.; G. Chodick; D. Weitzman; G. Koren</t>
  </si>
  <si>
    <t>Smith, G.; B. Jongeling; P. Hartmann; C. Russell; L. Landau</t>
  </si>
  <si>
    <t>Wilens, T.E.; L. A. Adler; J. Adams; S. Sgambati; J. Rotrosen; R. Sawtelle; L. Utzinger; S. Fusillo</t>
  </si>
  <si>
    <t>Winterstein, A.G.; Y. Li; T. Gerhard; S. Linden; J. J. Shuster</t>
  </si>
  <si>
    <t>Andersson Frondelius, I.; V. Ranjbar; L. Danielsson</t>
  </si>
  <si>
    <t>Gibbs, S.; J. F. Beckmann; J. Elliott; R. L. Metsapelto; T. Vehkakoski; M. Aro</t>
  </si>
  <si>
    <t>Metzger, A.N.; L. T. Hamilton</t>
  </si>
  <si>
    <t>O'Connor, C.; F. McNicholas</t>
  </si>
  <si>
    <t>Owens, J.</t>
  </si>
  <si>
    <t>Barczyk, Z. A.; J. J. Rucklidge; M. Eggleston; R. T. Mulder</t>
  </si>
  <si>
    <t>Burcu, M.; J. Zito; L. Metcalfe</t>
  </si>
  <si>
    <t>Fairman, K.A.; A. M. Peckham; D. A. Sclar</t>
  </si>
  <si>
    <t>Girand, H. L.; S. Litkowiec; M. Sohn</t>
  </si>
  <si>
    <t>Grimmsmann, T.; W. Himmel</t>
  </si>
  <si>
    <t>Knellwolf, A.-L.; J. Deligne; F. Chiarotti; G.-R. Auleley; S. Palmieri; C. Blum Boisgard; E. Autret-Leca</t>
  </si>
  <si>
    <t>Scheffler, R. M.; S. P. Hinshaw; S. Modrek; P. Levine</t>
  </si>
  <si>
    <t>Atladottir, H.O.; D. Gyllenberg; A. Langridge; S. Sandin; S. N. Hansen; H. Leonard; M. Gissler; A. Reichenberg; D. E. Schendel; J. Bourke; C. M. Hultman; D. E. Grice; J. D. Buxbaum; E. T. Parner</t>
  </si>
  <si>
    <t>Huang, C.L.; J. J. Wang; C. H. Ho</t>
  </si>
  <si>
    <t>Hugtenburg, J.; E. Heerdink; A. Egberts</t>
  </si>
  <si>
    <t>Perez-Crespo, L.; J. Canals-Sans; E. Suades-Gonzalez; M. Guxens</t>
  </si>
  <si>
    <t>1990-2011</t>
  </si>
  <si>
    <t>Denmark, Finland, Sweden</t>
  </si>
  <si>
    <t>Birth registries, medical discharge registries</t>
  </si>
  <si>
    <t>approx 100% of the population</t>
  </si>
  <si>
    <t>0-22</t>
  </si>
  <si>
    <t>1990-2000:
Denmark: 295% increase
Sweden: 721% increase
Finland: 183% increase</t>
  </si>
  <si>
    <t>Time- trends - Diagnosis</t>
  </si>
  <si>
    <t>254,326 visits</t>
  </si>
  <si>
    <t>2008: 9.31%
2012: 11.0%</t>
  </si>
  <si>
    <t>National Health Insurance Research Database (NHIRD)</t>
  </si>
  <si>
    <t>approx 99% of Taiwanese population</t>
  </si>
  <si>
    <t>Change in incident rates over time
(per 10,000 PY)</t>
  </si>
  <si>
    <t>2000: 25.08
2011: 57.06</t>
  </si>
  <si>
    <t>Spain/ Catalonia</t>
  </si>
  <si>
    <t>2009-2017</t>
  </si>
  <si>
    <t>Minimum Basic Data Set (MBDS) register</t>
  </si>
  <si>
    <t>2009: 0.51% (0.5-0.52)
2017: 0.58% (0.57-0.59)</t>
  </si>
  <si>
    <t>Stable until 2016, then increase until 2017</t>
  </si>
  <si>
    <t>2009-11: 8.47%
2015-17: 9.54%</t>
  </si>
  <si>
    <t>2008-2016</t>
  </si>
  <si>
    <t>New Zealand</t>
  </si>
  <si>
    <t xml:space="preserve">The Pharmaceutical Management Agency of New Zealand (PHARMAC) </t>
  </si>
  <si>
    <t>100% of New Zealand popultaion</t>
  </si>
  <si>
    <t>2011: 0.75%
2016: 1.06%
(41.71% increase)</t>
  </si>
  <si>
    <t>2010-2014</t>
  </si>
  <si>
    <t>USA/ Illinois, New Mexico, Oklahoma, Texas</t>
  </si>
  <si>
    <t>Blue Cross Blue Shield health insurance database</t>
  </si>
  <si>
    <t>approx 3.5m</t>
  </si>
  <si>
    <t>2010: 4.6%
2014: 5.3%
(AOR: 1.24)</t>
  </si>
  <si>
    <t>2008: 7.4%
2012: 8.6%</t>
  </si>
  <si>
    <t>2006-2015</t>
  </si>
  <si>
    <t>121,481 visits</t>
  </si>
  <si>
    <t>ADHD medication prescribing rate:
2006: 4.8%
2015: 8.4%
ADHD polympharmacy rates:
2007: 6.2%
2015: 23.6%
Psychotropic polypharamcy:
2007: 20.2%
2015: 40.7%</t>
  </si>
  <si>
    <t>One or more prescriptions for any ADHD medication; Polypharamcy (two or more prescriptions in one visit of all visits with an ADHD prescritpion)</t>
  </si>
  <si>
    <t>2008-2018</t>
  </si>
  <si>
    <t>IMS® Disease Analyzer databse</t>
  </si>
  <si>
    <t>2011: 6,767
2018: 4,085</t>
  </si>
  <si>
    <t>Change in total number over time (in children with ADHD diagnosis)</t>
  </si>
  <si>
    <t>1995-2001</t>
  </si>
  <si>
    <t>PHARMO record linkage system</t>
  </si>
  <si>
    <t>approx 1m</t>
  </si>
  <si>
    <t>1995: 0.17%
2001: 1.00%</t>
  </si>
  <si>
    <t>2003-2005</t>
  </si>
  <si>
    <t>374,221 - 430,150</t>
  </si>
  <si>
    <t>Régime Social des Indépendants (RSI)</t>
  </si>
  <si>
    <t>2003: 0.11%
2005: 0.18%</t>
  </si>
  <si>
    <t>Global</t>
  </si>
  <si>
    <t>IMS Health MIDAS database</t>
  </si>
  <si>
    <t>Change in mean standard per capita usage</t>
  </si>
  <si>
    <t>Sales records</t>
  </si>
  <si>
    <t>1993-2000:
13.2% increase/ year
2000-2003:
16.8% increase/ year</t>
  </si>
  <si>
    <t>Standard unit (SU) of any ADHD medication</t>
  </si>
  <si>
    <t>100% of the Danish population</t>
  </si>
  <si>
    <t>Danish Psychiatric Central Register</t>
  </si>
  <si>
    <t>&lt;7</t>
  </si>
  <si>
    <t>1997-2010</t>
  </si>
  <si>
    <t>No difference between youngest and oldest in class</t>
  </si>
  <si>
    <t>Difference in probability of having an ADHD diagnosis by relative age</t>
  </si>
  <si>
    <t>Youngest in class: 8.4%
Oldest in class: 5.1%</t>
  </si>
  <si>
    <t>Youngest children in class much more likely to be diagnosed than oldest , but not much more likley to have parent-repoted ADHD symptoms.</t>
  </si>
  <si>
    <t>Public Health Insurance data</t>
  </si>
  <si>
    <t>4-14</t>
  </si>
  <si>
    <t>approx 7.2m</t>
  </si>
  <si>
    <t>Youngest in class 22% more likley to have diagnosis than oldest in lcass between age 9 to 13</t>
  </si>
  <si>
    <t>Youngest children in class much more likely to be diagnosed than oldest , but oldest without ADHD not more likely to be injured</t>
  </si>
  <si>
    <t>5 databases
123 studies</t>
  </si>
  <si>
    <t>Fulfilling ADHD case definition (DSMIII, DSMIIIR, DSMIV or DSM5 criteria)</t>
  </si>
  <si>
    <t>DSMIII to IIIR: 18% increase
DSMIIR to DSMIV: 33% increase (ns)
DSMIV to DSM5: 17% increase (ns)
Overall: 84% increase</t>
  </si>
  <si>
    <t>Fulfilling ADHD case definition (DSMIV or ICD10 criteria)</t>
  </si>
  <si>
    <t>DSMIV: 100%
ICD10: 26%</t>
  </si>
  <si>
    <t>4-13</t>
  </si>
  <si>
    <t>2 Child psychiatry centres (clinically referred sample) and advertisements (control community sample)</t>
  </si>
  <si>
    <t>China/ Hong Kong</t>
  </si>
  <si>
    <t>USA/ Chicago and Pittsburgh</t>
  </si>
  <si>
    <t>112 schools (community sample)</t>
  </si>
  <si>
    <t>Grade 1</t>
  </si>
  <si>
    <t>Fulfilling ADHD case definition (DSMIII, DSMIIIR or ICD10 criteria)</t>
  </si>
  <si>
    <t>Parent and teacher report, clinical assessment</t>
  </si>
  <si>
    <t>ICD10: 18 (2.9%)
DSMIII: 84 (13.7%)
DSMIIIR: 128 (20.9%)</t>
  </si>
  <si>
    <t>Fulfilling ADHD case definition (DSMIV and ICD10 rating scales)</t>
  </si>
  <si>
    <t>Fulfilling ADHD case definition (DSMIII, DSMIIIR and ICD10 rating scales)</t>
  </si>
  <si>
    <t>Difference in  mean symtom count and functioing</t>
  </si>
  <si>
    <t>Subjects with ADHD symptoms generally score slightly better in all domains than HKD subjects but worse than control (apart form injuries), often ns.</t>
  </si>
  <si>
    <t>Children fulfilling ADHD criteria are marginally less impaired with broadening of diagnostic criteria.</t>
  </si>
  <si>
    <t>ICD10: significant hyperactive symptoms with more neurodevelopmental impairments
DSMIII:  significant hyperactive symptoms with more cognitive and educational difficulties.
DSMIIIR: more common and include children with no obvious behavioural, cognitive or neurodevelopmental impairment</t>
  </si>
  <si>
    <t>Children fulfilling ADHD criteria are less likely to be behaviourally impaired with broadening of diagnostic criteria</t>
  </si>
  <si>
    <t>Difference in mean symptom count and cognitive, behavioural and neurodevelopmental impairment (of children fulfilling ADHD criteria)</t>
  </si>
  <si>
    <t xml:space="preserve">2008/09, 2012/13:
Boys: 12.83%, 15.03% (17.1% increase)
Girls: 5.63%, 6.85% (21.7% increase)
</t>
  </si>
  <si>
    <t xml:space="preserve">2008/09, 2012/13:
White: 4.2%, 5.17% (23% increase)
Black: 3.81%, 6.43% (69% increase)
</t>
  </si>
  <si>
    <t>Difference in diagnosis prevalence by insurance status, changes over time</t>
  </si>
  <si>
    <t>Difference in diagnosis prevalence by ethnicity, changes over time</t>
  </si>
  <si>
    <t xml:space="preserve">2008/09, 2012/13:
Private: 3.3%, 4.8% (45% increase)
Medicare: 3.9%, 4.6% (16% increase)
Medicaid: 4.4%, 4.8% (9% increase)
</t>
  </si>
  <si>
    <t>Large variations between subpopulations (by gender, insurance status, ethnicity) with prevalence ratios generally decreasing over time</t>
  </si>
  <si>
    <t>Boys: 12.44%
Girls: 5.48%</t>
  </si>
  <si>
    <t>White: 10.74%
Black: 9.85%
Hispanic: 5.66%
other: 6.56%</t>
  </si>
  <si>
    <t>Difference in lifetime diagnosis prevalence by insurance status</t>
  </si>
  <si>
    <t>Difference in lifetime diagnosis prevalence by SES</t>
  </si>
  <si>
    <t>FPL:
&lt;200%: 10.31%
&gt;200%: 8.05%</t>
  </si>
  <si>
    <t>Large variations between subpopulations (by gender, SES, ethnicity) with some prevalence ratios decreasing over time, others widening</t>
  </si>
  <si>
    <t>Large variations between subpopulations (by gender, insurance status,SES, ethnicity)</t>
  </si>
  <si>
    <t>Early Childhood Longitudinal Study-Kindergarten cohort (ECLSK)</t>
  </si>
  <si>
    <t>Difference in lifetime diagnosis prevalence by relative age</t>
  </si>
  <si>
    <t>Difference in OR of having a lifetime diagnosis by ethnicity</t>
  </si>
  <si>
    <t>White: OR1
Hispanic: OR0.5 (0.38-0.66)
Black: OR0.31 (0.24-0.40)
Other: OR0.54 (0.39-0.74)</t>
  </si>
  <si>
    <t>Difference in OR of having a lifetime diagnosis by SES</t>
  </si>
  <si>
    <t>SES quintiles:
Highest: OR1
Second:OR 0.84
Middle: OR0.80
Second lowest: OR0.84
Lowest: OR0.79
(all ns)</t>
  </si>
  <si>
    <t>Difference in OR of having a lifetime diagnosis by insurance status</t>
  </si>
  <si>
    <t>Any health insurance: OR1
No health insurance: OR0.67 (0.5-0.91)</t>
  </si>
  <si>
    <t>Large variations between subpopulations (by insurance status,SES, ethnicity)</t>
  </si>
  <si>
    <t>Gender- and age-stratified analyses of ADHD medication use in children and adolescents in Finland using population-based longitudinal data, 2008–2018</t>
  </si>
  <si>
    <t>Vuori, M; Kski-Pirila, A;Martikainen, J E; Saastamoinen, L</t>
  </si>
  <si>
    <t>Interviews with 13 adolescents diagnosed with ADHD from a specialised out-care hospital</t>
  </si>
  <si>
    <t>14-19</t>
  </si>
  <si>
    <t>Sweden/ Gothenburg</t>
  </si>
  <si>
    <t>13 adolescents with ADHD diagnosis</t>
  </si>
  <si>
    <t>Finland</t>
  </si>
  <si>
    <t>Finnish Prescription register</t>
  </si>
  <si>
    <t>100% of Finish population</t>
  </si>
  <si>
    <t>2008, 2018:
6-12y:
Boys: 1.26%, 4.42%
Girls: 0.21%, 0.99%
13-17y:
Boys: 0.93%, 4.21%
Girls: 0.14%, 1.28%</t>
  </si>
  <si>
    <t>Finland, UK</t>
  </si>
  <si>
    <t>124 primary school teachers</t>
  </si>
  <si>
    <t>126 primary school teachers</t>
  </si>
  <si>
    <t>No effect of label on  efficacy or essentialism beliefs</t>
  </si>
  <si>
    <t>Effect on teachers' confidence (efficacy beliefs) and beliefs on causes for difficulties (essentialist thinking)</t>
  </si>
  <si>
    <t>Early Childhood Longitudinal Study (ECLS-K2011)</t>
  </si>
  <si>
    <t>Grades 2 - 4</t>
  </si>
  <si>
    <t>11,014 to 11,287</t>
  </si>
  <si>
    <t>Influence of bias on teachers' ratings of student performance</t>
  </si>
  <si>
    <t>Coefficients for Teachers’ Below Grade-level Ratings for children with ADHD diagnosis (fully adjusted model 4):
Math: 0.23
Reading: 0.33
Science: 0.34
Writing: 0.55
Oral language: 0.30 (all significant)</t>
  </si>
  <si>
    <t>Strong support for bias. Teachers are more likely to rate children with ADHD diagnosis worse than is suggested by their subject specific test scores. (Even after controlling for student, parent, and school characteristics, as well as reports of classroom behavior)</t>
  </si>
  <si>
    <t>Growing Up in Ireland – the National Longitudinal Study of Children (GUI)</t>
  </si>
  <si>
    <t>9-13</t>
  </si>
  <si>
    <t>Has your child been diagnosed with ADHD?</t>
  </si>
  <si>
    <t>Undiagnosed ADHD</t>
  </si>
  <si>
    <t>Diagnosed ADHD: more emotional and peer relationship problems, worse prosocial behaviour, poorer self-concept (behavioural adjustment, popularity and anxiety). More depression symptoms (but ns).</t>
  </si>
  <si>
    <t>By age 13, children diagnosed with ADHD at age 9 have worse outcomes on numerous domains than undiagnosed children with similar ADHD symptoms.</t>
  </si>
  <si>
    <t>Difference in various longer term outcomes</t>
  </si>
  <si>
    <t>Kindergarten - Grade 5</t>
  </si>
  <si>
    <t>An ADHD diagnosisbetween 1st and 3rd grade (with or without ADHD medications), stratified by less severe or more severe ADHD symptoms</t>
  </si>
  <si>
    <t>No ADHD diagnosis between 1st and 3rd grade (with or without ADHD medications), stratified by less severe or more severe ADHD symptoms</t>
  </si>
  <si>
    <t>Difference in 5th grade behavioural and academic outcomes</t>
  </si>
  <si>
    <t>Positive approaches to learning and externalising behaviours (on teacher rated scales)</t>
  </si>
  <si>
    <t>Diagnosed + medicated
Positive approaches to learning: 
Severe ADHD behaviours:
0.13 worse than undiagnosed
Less severe ADHD behaviours: 0.34 worse (62% bigger effect)
Externalising behaviours:
Severe ADHD behaviours: 0.05 points worse than undiagnosed
Less severe ADHd behaviours: 0.27 points worse (81% bigger effect)
Diagnosis w/o medication:
Positive approaches to learning:
Severe ADHD behaviours: 0.30
Less severe: 0.32 (ns)
Externalising problems:
Severe ADHD behaviours: 0.19 points worse
Less severe: 0.19 points worse (no difference)</t>
  </si>
  <si>
    <t>A diagnosis may trigger negative social and psychological processes particularly among children with less severe behavioral problems.</t>
  </si>
  <si>
    <t>Positive approaches to learning and externalising behaviours (5th grade, on teacher rated scales)</t>
  </si>
  <si>
    <t>Any ADHD medication exposure at 1st or 3rd grade (with or without ADHD diagnosis), stratified by less severe or more severe ADHD symptoms</t>
  </si>
  <si>
    <t>Medication treatment only has significant benefits for children with more severe ADHD behaviours, not for those with less severe behaviours.</t>
  </si>
  <si>
    <t>Outcomes- Treatment</t>
  </si>
  <si>
    <t>4 databases
40 studies</t>
  </si>
  <si>
    <t>before 2019</t>
  </si>
  <si>
    <t>No ADHD medication</t>
  </si>
  <si>
    <t>Pooled ORs:
Academic: 0.80 (0.76-0.84)
Accidents/ Injuries: 0.72 (0.59-0.87)
Mood disorders: 0.69 (0.64-0.74)
Pooled HR:
Accidnets/ Injuries: 0.77 (0.65-0.91)
Criminality: 0.87 (0.74-1.02)
SUD: 0.79 (0.60-1.05)
Suicidality: 0.65 (0.34-1.27)
Traumatic Brian Injury: 0.68 (0.36-1.26)</t>
  </si>
  <si>
    <t>Positive medication effect on: Academic, Accidents/ Injuries,
Mood disorders
No effect on: Criminality, SUD, Suicidality, Traumatic Brain Injury</t>
  </si>
  <si>
    <t>Truven Health MarketScan Commercial Claims and Encounters databases (MarketScan)</t>
  </si>
  <si>
    <t>Periods on any ADHD medictaion</t>
  </si>
  <si>
    <t>Self-control (periods off medication)</t>
  </si>
  <si>
    <t>5-12y: OR 0.51(0.41-0.62)
13-17y: OR 0.67 (0.59-0.75)</t>
  </si>
  <si>
    <t>ADHD medication reduced risk of suicide attempts when comparing medicated months with unmedicated months within individuals</t>
  </si>
  <si>
    <t>1 database
21 studies</t>
  </si>
  <si>
    <t>Elementary school to college</t>
  </si>
  <si>
    <t>not reported</t>
  </si>
  <si>
    <t>13 databases
82 studies</t>
  </si>
  <si>
    <t>before 2017</t>
  </si>
  <si>
    <t>Tennessee Medicaid, Washington State Medicaid, Kaiser Permanente California, and OptumInsight Epidemiology</t>
  </si>
  <si>
    <t>1986-2005</t>
  </si>
  <si>
    <t>OR for suicide attempts</t>
  </si>
  <si>
    <t>HR for sudden cardiac death, myocardial infarction, or stroke</t>
  </si>
  <si>
    <t>Former ADHD medication, never medicated</t>
  </si>
  <si>
    <t>Sudden cardiac death:
Nonuser: HR 1
Former user: HR 1.52 (0.65-3.56)
Current user: HR 0.88 (0.28-3.35)
Acute myocardial infection:
Nonuser: HR 1
Former user: HR 0.88 (0.16-4.71)
Current user: NA
Stroke: Nonuser: HR1
Former user: HR0.80 (0.33-1.96)
Current user: HR 0.93 (0.29-2.97)</t>
  </si>
  <si>
    <t>No evidence that ADHD medication is associated with an increased risk of serious cardiovascular events. A doubling of the risk could not be ruled out, but the absolute magnitude would be low</t>
  </si>
  <si>
    <t>Teacher and clinician report</t>
  </si>
  <si>
    <t>Clinician rating:
All drugs superior to placebo:
AMP: SMD –1·02 (–1·19 to –0·85)
MPH: SMD –0·78 (–0·93 to –0·62)
ATX: SMD –0·56 (–0·66 to –0·45)
Teacher rating:
MPH: SMD -0.82 (-1.16 to -0.48)
Modafinil: SMD -0.76 (1.15 to -0.37)
all others ns</t>
  </si>
  <si>
    <t>OR for any AEs</t>
  </si>
  <si>
    <t>AMP: OR 2·30 (1·36–3·89)
Guanfacine: OR 2·64 (1·20–5·81)
All others ns</t>
  </si>
  <si>
    <t>All medications were more efficacious than placebo for the short-term treatment of ADHD, and they were less efficacious and less well tolerated in adults than in children and adolescents.</t>
  </si>
  <si>
    <t>National health registers</t>
  </si>
  <si>
    <t>1995 onwards</t>
  </si>
  <si>
    <t>Current stimulant use</t>
  </si>
  <si>
    <t>Non-stimulant use</t>
  </si>
  <si>
    <t>HR for having a hospital contact with a diagnosis of a cardiovascular disease</t>
  </si>
  <si>
    <t>Stimulant treatment increases the risk of cardiovascular events.</t>
  </si>
  <si>
    <t>Australia/ Western Australia</t>
  </si>
  <si>
    <t>7-9</t>
  </si>
  <si>
    <t>MTA Study</t>
  </si>
  <si>
    <t>14 months</t>
  </si>
  <si>
    <t>2003-2013</t>
  </si>
  <si>
    <t>Maccabi Healthcare Services database</t>
  </si>
  <si>
    <t>12-20</t>
  </si>
  <si>
    <t>0-14</t>
  </si>
  <si>
    <t>The Western Australian Pregnancy Birth Cohort (Raine) Study)</t>
  </si>
  <si>
    <t>1989-2003</t>
  </si>
  <si>
    <t>15-20</t>
  </si>
  <si>
    <t>1999-2004</t>
  </si>
  <si>
    <t>Florida Medicaid database, Department of Motor Vehicles</t>
  </si>
  <si>
    <t>HR 1.22 (0.66-1.90)</t>
  </si>
  <si>
    <t>HR 0.89 (0.69-1.13)</t>
  </si>
  <si>
    <t>Difference in MVAs</t>
  </si>
  <si>
    <t>No evidence that ADHD medication reduces risk of adverse driving outcomes among teenage drivers</t>
  </si>
  <si>
    <t>Difference in driving citations</t>
  </si>
  <si>
    <t>HR for being involved in a MVA</t>
  </si>
  <si>
    <t>HR for receiving a driving citation</t>
  </si>
  <si>
    <t>Prevalence of misuse of ADHD medication</t>
  </si>
  <si>
    <t>Ever use and abuse/ dependence for alcohol, cocaine, marijuana, nicotaine, nonspecific drugs</t>
  </si>
  <si>
    <t>Past year misuse:
Grade/High school: 5-9%
College: 5-35%
Lifetime rates of diversion: 16-29%</t>
  </si>
  <si>
    <t>Past year rates of misuse and lifetime rates of diversion (asked to sell, give r trade medications) of prescription ADHD medication</t>
  </si>
  <si>
    <t>Adolescents with and without ADHD misuse stimulant medications.</t>
  </si>
  <si>
    <t>Change in various domains related to: psychiatric outcomes, accidents and injuries, academic outcomes</t>
  </si>
  <si>
    <t>Difference in social/ emotional, academic, physical, cardiovascular and efficacy outcomes</t>
  </si>
  <si>
    <t>Social/ Emotional: no difference
Academic: performing below age-level: OR 10.5, no difference in absenteeism and school enjoyment
Heigh/weight: no difference
Cardiovascular: increased diastolic BP, no difference in HR and systolic BP
Symptoms: no difference</t>
  </si>
  <si>
    <t>Lack of significant improvements in long-term social, emotional and academic functioning and symptoms associated with stimulants, increased diastolic BP.</t>
  </si>
  <si>
    <t>28% less injuries</t>
  </si>
  <si>
    <t>No current methylphenidate treatment</t>
  </si>
  <si>
    <t>Current methylphenidate</t>
  </si>
  <si>
    <t>Prevalece of injuries</t>
  </si>
  <si>
    <t>ADHD is associated with an increased incidence of injuries, and MPH lowers this risk</t>
  </si>
  <si>
    <t>Difference in medication efficacy by diagnostic criteria</t>
  </si>
  <si>
    <t>Fulfilling ADHD case definition (DSMIV - combined type, ICD10)</t>
  </si>
  <si>
    <t>HD cases (25%, 145) vs ADHD cases (75%, 434) improvements in ADHD symptoms and social skills with medication overall approx twice as large</t>
  </si>
  <si>
    <t>The superiority of medication (vs behaviour therapy) was much greater for HD cases than for ADHD cases</t>
  </si>
  <si>
    <t>Math and reading assessment scores</t>
  </si>
  <si>
    <t>Any ADHD medication exposure, medication for at least 2 waves</t>
  </si>
  <si>
    <t>No current ADHD medication exposure, less than 2 waves of medication</t>
  </si>
  <si>
    <t>ADHD medication during elementary school is associated with higher mathematics test scores and with higher reading test scores after at least 2 waves of medication.</t>
  </si>
  <si>
    <t>Medication at first wave only:
Math: +2.9 points
Reading: +2.6 points (ns)
Medication over 2 waves:
Math: +2.6 points (ns)
Reading: +5.4 points</t>
  </si>
  <si>
    <t>There is no difference in diagnosis probability between youngest and oldest in class in a country with very low diagnosis rates where only specialists diagnose.</t>
  </si>
  <si>
    <t>Private: 7.5%
Public: 11.68%
No insurance: 5.54%</t>
  </si>
  <si>
    <t>An ADHD label did not change teachers' perceptions of the cause of difficulties or their confidence in their professional competencies.</t>
  </si>
  <si>
    <t>Has your child been diagnosed with ADHD?; Fulfilling case defintion of ADHD ( based on SDQ rating scale)</t>
  </si>
  <si>
    <t>HR 2.34 (1.15-4.75)</t>
  </si>
  <si>
    <t>Absolute and relative increases in all countries and regions</t>
  </si>
  <si>
    <t>Diagnostic prevalence of ADHD in youth increased in recent years, the temporal prevalence of its associated features did not.</t>
  </si>
  <si>
    <t>Increasing trend until 2001. No increase between 2011 and 2016</t>
  </si>
  <si>
    <t>No evidence for any stimulant  treatment effects persisting after stimulant treatment is ceased. ADHD symptoms, peer problems, conduct problems and performance on tests of motor control, timing and working memory improved over time, but improvement occurred irrespective of treatment. Stimulant treatment was not associated with any of the outcomes.</t>
  </si>
  <si>
    <t>Change in proportions of severity (of all children)</t>
  </si>
  <si>
    <t>See Suppl IV</t>
  </si>
  <si>
    <t xml:space="preserve">Kazda L, Bell K, Thomas R, McGeechan K, Sims R, Barratt A. </t>
  </si>
  <si>
    <r>
      <t>JAMA Netw Open</t>
    </r>
    <r>
      <rPr>
        <sz val="13"/>
        <color theme="1"/>
        <rFont val="Calibri"/>
        <family val="2"/>
        <scheme val="minor"/>
      </rPr>
      <t>. 2021;4(4):e215335. doi:10.1001/jamanetworkopen.2021.5335</t>
    </r>
  </si>
  <si>
    <t>Overdiagnosis of attention-deficit/hyperactivity disorder in children and adolescents: a systematic scoping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 #,##0.00_-;_-* &quot;-&quot;??_-;_-@_-"/>
    <numFmt numFmtId="165" formatCode="_-* #,##0_-;\-* #,##0_-;_-* &quot;-&quot;??_-;_-@_-"/>
    <numFmt numFmtId="166" formatCode="0.000%"/>
    <numFmt numFmtId="167" formatCode="0.0%"/>
  </numFmts>
  <fonts count="10" x14ac:knownFonts="1">
    <font>
      <sz val="11"/>
      <color theme="1"/>
      <name val="Calibri"/>
      <family val="2"/>
      <scheme val="minor"/>
    </font>
    <font>
      <sz val="11"/>
      <color theme="1"/>
      <name val="Calibri"/>
      <family val="2"/>
      <scheme val="minor"/>
    </font>
    <font>
      <b/>
      <sz val="10"/>
      <color theme="1"/>
      <name val="Calibri"/>
      <family val="2"/>
      <scheme val="minor"/>
    </font>
    <font>
      <b/>
      <sz val="10"/>
      <name val="Calibri"/>
      <family val="2"/>
      <scheme val="minor"/>
    </font>
    <font>
      <sz val="10"/>
      <color theme="1"/>
      <name val="Calibri"/>
      <family val="2"/>
      <scheme val="minor"/>
    </font>
    <font>
      <sz val="10"/>
      <name val="Calibri"/>
      <family val="2"/>
      <scheme val="minor"/>
    </font>
    <font>
      <sz val="11"/>
      <name val="Calibri"/>
      <family val="2"/>
      <scheme val="minor"/>
    </font>
    <font>
      <sz val="8"/>
      <name val="Calibri"/>
      <family val="2"/>
      <scheme val="minor"/>
    </font>
    <font>
      <sz val="13"/>
      <color theme="1"/>
      <name val="Calibri"/>
      <family val="2"/>
      <scheme val="minor"/>
    </font>
    <font>
      <i/>
      <sz val="13"/>
      <color theme="1"/>
      <name val="Calibri"/>
      <family val="2"/>
      <scheme val="minor"/>
    </font>
  </fonts>
  <fills count="7">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9" tint="-0.249977111117893"/>
        <bgColor indexed="64"/>
      </patternFill>
    </fill>
  </fills>
  <borders count="17">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diagonal/>
    </border>
    <border>
      <left style="thin">
        <color indexed="64"/>
      </left>
      <right/>
      <top/>
      <bottom/>
      <diagonal/>
    </border>
    <border>
      <left style="hair">
        <color indexed="64"/>
      </left>
      <right/>
      <top style="thin">
        <color indexed="64"/>
      </top>
      <bottom style="thin">
        <color indexed="64"/>
      </bottom>
      <diagonal/>
    </border>
    <border>
      <left/>
      <right style="hair">
        <color indexed="64"/>
      </right>
      <top style="thin">
        <color indexed="64"/>
      </top>
      <bottom style="thin">
        <color indexed="64"/>
      </bottom>
      <diagonal/>
    </border>
    <border>
      <left style="hair">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hair">
        <color indexed="64"/>
      </right>
      <top/>
      <bottom style="thin">
        <color indexed="64"/>
      </bottom>
      <diagonal/>
    </border>
    <border>
      <left style="hair">
        <color indexed="64"/>
      </left>
      <right/>
      <top/>
      <bottom style="thin">
        <color indexed="64"/>
      </bottom>
      <diagonal/>
    </border>
    <border>
      <left/>
      <right style="thin">
        <color indexed="64"/>
      </right>
      <top/>
      <bottom style="thin">
        <color indexed="64"/>
      </bottom>
      <diagonal/>
    </border>
    <border>
      <left style="hair">
        <color indexed="64"/>
      </left>
      <right style="thin">
        <color indexed="64"/>
      </right>
      <top/>
      <bottom style="thin">
        <color indexed="64"/>
      </bottom>
      <diagonal/>
    </border>
    <border>
      <left style="thin">
        <color indexed="64"/>
      </left>
      <right style="hair">
        <color indexed="64"/>
      </right>
      <top style="thin">
        <color indexed="64"/>
      </top>
      <bottom style="thin">
        <color indexed="64"/>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95">
    <xf numFmtId="0" fontId="0" fillId="0" borderId="0" xfId="0"/>
    <xf numFmtId="0" fontId="2" fillId="0" borderId="0" xfId="0" applyFont="1" applyAlignment="1">
      <alignment horizontal="center" vertical="top"/>
    </xf>
    <xf numFmtId="0" fontId="4" fillId="0" borderId="0" xfId="0" applyFont="1" applyAlignment="1">
      <alignment horizontal="left" vertical="top"/>
    </xf>
    <xf numFmtId="0" fontId="4" fillId="0" borderId="0" xfId="0" applyFont="1" applyAlignment="1">
      <alignment horizontal="left" vertical="top" wrapText="1"/>
    </xf>
    <xf numFmtId="0" fontId="5" fillId="0" borderId="0" xfId="0" applyFont="1" applyAlignment="1">
      <alignment horizontal="left" vertical="top" wrapText="1"/>
    </xf>
    <xf numFmtId="0" fontId="4" fillId="0" borderId="5" xfId="0" applyFont="1" applyBorder="1" applyAlignment="1">
      <alignment horizontal="left" vertical="top" wrapText="1"/>
    </xf>
    <xf numFmtId="49" fontId="4" fillId="0" borderId="0" xfId="0" applyNumberFormat="1" applyFont="1" applyAlignment="1">
      <alignment horizontal="left" vertical="top" wrapText="1"/>
    </xf>
    <xf numFmtId="165" fontId="4" fillId="0" borderId="6" xfId="1" applyNumberFormat="1" applyFont="1" applyBorder="1" applyAlignment="1">
      <alignment horizontal="right" vertical="top" wrapText="1"/>
    </xf>
    <xf numFmtId="0" fontId="4" fillId="0" borderId="0" xfId="0" applyFont="1" applyAlignment="1">
      <alignment wrapText="1"/>
    </xf>
    <xf numFmtId="0" fontId="4" fillId="2" borderId="2" xfId="0" applyFont="1" applyFill="1" applyBorder="1" applyAlignment="1">
      <alignment horizontal="left" vertical="top" wrapText="1"/>
    </xf>
    <xf numFmtId="0" fontId="4" fillId="2" borderId="2" xfId="0" applyFont="1" applyFill="1" applyBorder="1" applyAlignment="1">
      <alignment horizontal="left" vertical="top"/>
    </xf>
    <xf numFmtId="165" fontId="4" fillId="2" borderId="2" xfId="1" applyNumberFormat="1" applyFont="1" applyFill="1" applyBorder="1" applyAlignment="1">
      <alignment horizontal="right" vertical="top" wrapText="1"/>
    </xf>
    <xf numFmtId="49" fontId="4" fillId="2" borderId="2" xfId="0" applyNumberFormat="1" applyFont="1" applyFill="1" applyBorder="1" applyAlignment="1">
      <alignment horizontal="left" vertical="top" wrapText="1"/>
    </xf>
    <xf numFmtId="0" fontId="5" fillId="5" borderId="2" xfId="0" applyFont="1" applyFill="1" applyBorder="1" applyAlignment="1">
      <alignment horizontal="left" vertical="top" wrapText="1"/>
    </xf>
    <xf numFmtId="0" fontId="4" fillId="5" borderId="2" xfId="0" applyFont="1" applyFill="1" applyBorder="1" applyAlignment="1">
      <alignment horizontal="left" vertical="top" wrapText="1"/>
    </xf>
    <xf numFmtId="3" fontId="4" fillId="2" borderId="2" xfId="0" applyNumberFormat="1" applyFont="1" applyFill="1" applyBorder="1" applyAlignment="1">
      <alignment horizontal="right" vertical="top" wrapText="1"/>
    </xf>
    <xf numFmtId="0" fontId="4" fillId="2" borderId="2" xfId="0" applyFont="1" applyFill="1" applyBorder="1" applyAlignment="1">
      <alignment horizontal="right" vertical="top" wrapText="1"/>
    </xf>
    <xf numFmtId="0" fontId="4" fillId="5" borderId="7" xfId="0" applyFont="1" applyFill="1" applyBorder="1" applyAlignment="1">
      <alignment horizontal="left" vertical="top" wrapText="1"/>
    </xf>
    <xf numFmtId="0" fontId="4" fillId="5" borderId="8" xfId="0" applyFont="1" applyFill="1" applyBorder="1" applyAlignment="1">
      <alignment horizontal="left" vertical="top" wrapText="1"/>
    </xf>
    <xf numFmtId="0" fontId="5" fillId="5" borderId="1" xfId="0" applyFont="1" applyFill="1" applyBorder="1" applyAlignment="1">
      <alignment horizontal="left" vertical="top" wrapText="1"/>
    </xf>
    <xf numFmtId="0" fontId="4" fillId="2" borderId="3" xfId="0" applyFont="1" applyFill="1" applyBorder="1" applyAlignment="1">
      <alignment horizontal="left" vertical="top" wrapText="1"/>
    </xf>
    <xf numFmtId="0" fontId="4" fillId="2" borderId="1" xfId="0" applyFont="1" applyFill="1" applyBorder="1" applyAlignment="1">
      <alignment horizontal="left" vertical="top" wrapText="1"/>
    </xf>
    <xf numFmtId="0" fontId="4" fillId="2" borderId="8" xfId="0" applyFont="1" applyFill="1" applyBorder="1" applyAlignment="1">
      <alignment horizontal="left" vertical="top" wrapText="1"/>
    </xf>
    <xf numFmtId="0" fontId="4" fillId="2" borderId="7" xfId="0" applyFont="1" applyFill="1" applyBorder="1" applyAlignment="1">
      <alignment horizontal="left" vertical="top" wrapText="1"/>
    </xf>
    <xf numFmtId="0" fontId="2" fillId="4" borderId="4" xfId="0" applyFont="1" applyFill="1" applyBorder="1" applyAlignment="1">
      <alignment horizontal="left" vertical="top" wrapText="1"/>
    </xf>
    <xf numFmtId="0" fontId="4" fillId="5" borderId="3" xfId="0" applyFont="1" applyFill="1" applyBorder="1" applyAlignment="1">
      <alignment horizontal="left" vertical="top" wrapText="1"/>
    </xf>
    <xf numFmtId="0" fontId="2" fillId="3" borderId="1" xfId="0" applyFont="1" applyFill="1" applyBorder="1" applyAlignment="1">
      <alignment horizontal="left" vertical="top" wrapText="1"/>
    </xf>
    <xf numFmtId="0" fontId="2" fillId="3" borderId="2" xfId="0" applyFont="1" applyFill="1" applyBorder="1" applyAlignment="1">
      <alignment horizontal="left" vertical="top" wrapText="1"/>
    </xf>
    <xf numFmtId="49" fontId="2" fillId="3" borderId="2" xfId="0" applyNumberFormat="1" applyFont="1" applyFill="1" applyBorder="1" applyAlignment="1">
      <alignment horizontal="left" vertical="top" wrapText="1"/>
    </xf>
    <xf numFmtId="1" fontId="4" fillId="2" borderId="2" xfId="0" quotePrefix="1" applyNumberFormat="1" applyFont="1" applyFill="1" applyBorder="1" applyAlignment="1">
      <alignment horizontal="right" vertical="top" wrapText="1"/>
    </xf>
    <xf numFmtId="9" fontId="4" fillId="2" borderId="2" xfId="0" applyNumberFormat="1" applyFont="1" applyFill="1" applyBorder="1" applyAlignment="1">
      <alignment horizontal="right" vertical="top" wrapText="1"/>
    </xf>
    <xf numFmtId="0" fontId="5" fillId="2" borderId="1" xfId="0" applyFont="1" applyFill="1" applyBorder="1" applyAlignment="1">
      <alignment horizontal="left" vertical="top" wrapText="1"/>
    </xf>
    <xf numFmtId="0" fontId="4" fillId="2" borderId="1" xfId="0" applyFont="1" applyFill="1" applyBorder="1" applyAlignment="1">
      <alignment vertical="top" wrapText="1"/>
    </xf>
    <xf numFmtId="0" fontId="2" fillId="3" borderId="8" xfId="0" applyFont="1" applyFill="1" applyBorder="1" applyAlignment="1">
      <alignment horizontal="left" vertical="top" wrapText="1"/>
    </xf>
    <xf numFmtId="0" fontId="2" fillId="3" borderId="3" xfId="0" applyFont="1" applyFill="1" applyBorder="1" applyAlignment="1">
      <alignment horizontal="left" vertical="top" wrapText="1"/>
    </xf>
    <xf numFmtId="0" fontId="2" fillId="3" borderId="7" xfId="0" applyFont="1" applyFill="1" applyBorder="1" applyAlignment="1">
      <alignment horizontal="left" vertical="top" wrapText="1"/>
    </xf>
    <xf numFmtId="0" fontId="5" fillId="2" borderId="7" xfId="0" applyFont="1" applyFill="1" applyBorder="1" applyAlignment="1">
      <alignment horizontal="left" vertical="top" wrapText="1"/>
    </xf>
    <xf numFmtId="49" fontId="2" fillId="3" borderId="2" xfId="1" applyNumberFormat="1" applyFont="1" applyFill="1" applyBorder="1" applyAlignment="1">
      <alignment horizontal="left" vertical="top" wrapText="1"/>
    </xf>
    <xf numFmtId="0" fontId="3" fillId="4" borderId="2" xfId="0" applyFont="1" applyFill="1" applyBorder="1" applyAlignment="1">
      <alignment horizontal="left" vertical="top" wrapText="1"/>
    </xf>
    <xf numFmtId="0" fontId="2" fillId="4" borderId="2" xfId="0" applyFont="1" applyFill="1" applyBorder="1" applyAlignment="1">
      <alignment horizontal="left" vertical="top" wrapText="1"/>
    </xf>
    <xf numFmtId="10" fontId="4" fillId="5" borderId="2" xfId="0" applyNumberFormat="1" applyFont="1" applyFill="1" applyBorder="1" applyAlignment="1">
      <alignment horizontal="left" vertical="top" wrapText="1"/>
    </xf>
    <xf numFmtId="10" fontId="4" fillId="5" borderId="2" xfId="2" applyNumberFormat="1" applyFont="1" applyFill="1" applyBorder="1" applyAlignment="1">
      <alignment horizontal="left" vertical="top" wrapText="1"/>
    </xf>
    <xf numFmtId="0" fontId="2" fillId="4" borderId="7" xfId="0" applyFont="1" applyFill="1" applyBorder="1" applyAlignment="1">
      <alignment horizontal="left" vertical="top" wrapText="1"/>
    </xf>
    <xf numFmtId="0" fontId="2" fillId="4" borderId="8" xfId="0" applyFont="1" applyFill="1" applyBorder="1" applyAlignment="1">
      <alignment horizontal="left" vertical="top" wrapText="1"/>
    </xf>
    <xf numFmtId="10" fontId="4" fillId="5" borderId="8" xfId="0" applyNumberFormat="1" applyFont="1" applyFill="1" applyBorder="1" applyAlignment="1">
      <alignment horizontal="left" vertical="top" wrapText="1"/>
    </xf>
    <xf numFmtId="0" fontId="4" fillId="5" borderId="9" xfId="0" applyFont="1" applyFill="1" applyBorder="1" applyAlignment="1">
      <alignment horizontal="left" vertical="top" wrapText="1"/>
    </xf>
    <xf numFmtId="0" fontId="4" fillId="2" borderId="10" xfId="0" applyFont="1" applyFill="1" applyBorder="1" applyAlignment="1">
      <alignment horizontal="left" vertical="top" wrapText="1"/>
    </xf>
    <xf numFmtId="0" fontId="4" fillId="2" borderId="11" xfId="0" applyFont="1" applyFill="1" applyBorder="1" applyAlignment="1">
      <alignment horizontal="left" vertical="top" wrapText="1"/>
    </xf>
    <xf numFmtId="0" fontId="4" fillId="2" borderId="12" xfId="0" applyFont="1" applyFill="1" applyBorder="1" applyAlignment="1">
      <alignment horizontal="left" vertical="top" wrapText="1"/>
    </xf>
    <xf numFmtId="0" fontId="4" fillId="2" borderId="13" xfId="0" applyFont="1" applyFill="1" applyBorder="1" applyAlignment="1">
      <alignment horizontal="left" vertical="top" wrapText="1"/>
    </xf>
    <xf numFmtId="49" fontId="4" fillId="2" borderId="11" xfId="0" applyNumberFormat="1" applyFont="1" applyFill="1" applyBorder="1" applyAlignment="1">
      <alignment horizontal="left" vertical="top" wrapText="1"/>
    </xf>
    <xf numFmtId="0" fontId="4" fillId="2" borderId="14" xfId="0" applyFont="1" applyFill="1" applyBorder="1" applyAlignment="1">
      <alignment horizontal="left" vertical="top" wrapText="1"/>
    </xf>
    <xf numFmtId="0" fontId="5" fillId="5" borderId="11" xfId="0" applyFont="1" applyFill="1" applyBorder="1" applyAlignment="1">
      <alignment horizontal="left" vertical="top" wrapText="1"/>
    </xf>
    <xf numFmtId="0" fontId="4" fillId="5" borderId="13" xfId="0" applyFont="1" applyFill="1" applyBorder="1" applyAlignment="1">
      <alignment horizontal="left" vertical="top" wrapText="1"/>
    </xf>
    <xf numFmtId="0" fontId="4" fillId="5" borderId="11" xfId="0" applyFont="1" applyFill="1" applyBorder="1" applyAlignment="1">
      <alignment horizontal="left" vertical="top" wrapText="1"/>
    </xf>
    <xf numFmtId="0" fontId="4" fillId="5" borderId="12" xfId="0" applyFont="1" applyFill="1" applyBorder="1" applyAlignment="1">
      <alignment horizontal="left" vertical="top" wrapText="1"/>
    </xf>
    <xf numFmtId="0" fontId="4" fillId="5" borderId="15" xfId="0" applyFont="1" applyFill="1" applyBorder="1" applyAlignment="1">
      <alignment horizontal="left" vertical="top" wrapText="1"/>
    </xf>
    <xf numFmtId="0" fontId="3" fillId="4" borderId="1" xfId="0" applyFont="1" applyFill="1" applyBorder="1" applyAlignment="1">
      <alignment horizontal="left" vertical="top" wrapText="1"/>
    </xf>
    <xf numFmtId="0" fontId="4" fillId="5" borderId="2" xfId="2" applyNumberFormat="1" applyFont="1" applyFill="1" applyBorder="1" applyAlignment="1">
      <alignment horizontal="left" vertical="top" wrapText="1"/>
    </xf>
    <xf numFmtId="46" fontId="4" fillId="5" borderId="2" xfId="0" applyNumberFormat="1" applyFont="1" applyFill="1" applyBorder="1" applyAlignment="1">
      <alignment horizontal="left" vertical="top" wrapText="1"/>
    </xf>
    <xf numFmtId="166" fontId="4" fillId="5" borderId="2" xfId="2" applyNumberFormat="1" applyFont="1" applyFill="1" applyBorder="1" applyAlignment="1">
      <alignment horizontal="left" vertical="top" wrapText="1"/>
    </xf>
    <xf numFmtId="167" fontId="4" fillId="5" borderId="2" xfId="2" applyNumberFormat="1" applyFont="1" applyFill="1" applyBorder="1" applyAlignment="1">
      <alignment horizontal="left" vertical="top" wrapText="1"/>
    </xf>
    <xf numFmtId="9" fontId="4" fillId="5" borderId="2" xfId="2" applyFont="1" applyFill="1" applyBorder="1" applyAlignment="1">
      <alignment horizontal="left" vertical="top" wrapText="1"/>
    </xf>
    <xf numFmtId="167" fontId="4" fillId="5" borderId="8" xfId="2" applyNumberFormat="1" applyFont="1" applyFill="1" applyBorder="1" applyAlignment="1">
      <alignment horizontal="left" vertical="top" wrapText="1"/>
    </xf>
    <xf numFmtId="46" fontId="4" fillId="5" borderId="8" xfId="0" applyNumberFormat="1" applyFont="1" applyFill="1" applyBorder="1" applyAlignment="1">
      <alignment horizontal="left" vertical="top" wrapText="1"/>
    </xf>
    <xf numFmtId="2" fontId="4" fillId="5" borderId="8" xfId="0" applyNumberFormat="1" applyFont="1" applyFill="1" applyBorder="1" applyAlignment="1">
      <alignment horizontal="left" vertical="top" wrapText="1"/>
    </xf>
    <xf numFmtId="47" fontId="4" fillId="5" borderId="2" xfId="0" applyNumberFormat="1" applyFont="1" applyFill="1" applyBorder="1" applyAlignment="1">
      <alignment horizontal="left" vertical="top" wrapText="1"/>
    </xf>
    <xf numFmtId="47" fontId="4" fillId="5" borderId="8" xfId="0" applyNumberFormat="1" applyFont="1" applyFill="1" applyBorder="1" applyAlignment="1">
      <alignment horizontal="left" vertical="top" wrapText="1"/>
    </xf>
    <xf numFmtId="166" fontId="4" fillId="5" borderId="8" xfId="2" applyNumberFormat="1" applyFont="1" applyFill="1" applyBorder="1" applyAlignment="1">
      <alignment horizontal="left" vertical="top" wrapText="1"/>
    </xf>
    <xf numFmtId="0" fontId="4" fillId="5" borderId="8" xfId="2" applyNumberFormat="1" applyFont="1" applyFill="1" applyBorder="1" applyAlignment="1">
      <alignment horizontal="left" vertical="top" wrapText="1"/>
    </xf>
    <xf numFmtId="10" fontId="4" fillId="5" borderId="8" xfId="2" applyNumberFormat="1" applyFont="1" applyFill="1" applyBorder="1" applyAlignment="1">
      <alignment horizontal="left" vertical="top" wrapText="1"/>
    </xf>
    <xf numFmtId="0" fontId="5" fillId="5" borderId="16" xfId="0" applyFont="1" applyFill="1" applyBorder="1" applyAlignment="1">
      <alignment horizontal="left" vertical="top" wrapText="1"/>
    </xf>
    <xf numFmtId="0" fontId="0" fillId="0" borderId="0" xfId="0" applyBorder="1"/>
    <xf numFmtId="0" fontId="6" fillId="0" borderId="0" xfId="0" applyFont="1" applyFill="1" applyBorder="1" applyAlignment="1">
      <alignment horizontal="left" vertical="top" wrapText="1"/>
    </xf>
    <xf numFmtId="0" fontId="0" fillId="0" borderId="0" xfId="0" applyFont="1" applyFill="1" applyBorder="1" applyAlignment="1">
      <alignment horizontal="left" vertical="top" wrapText="1"/>
    </xf>
    <xf numFmtId="0" fontId="4" fillId="5" borderId="2" xfId="0" applyFont="1" applyFill="1" applyBorder="1" applyAlignment="1">
      <alignment horizontal="left" vertical="top"/>
    </xf>
    <xf numFmtId="0" fontId="3" fillId="4" borderId="8" xfId="0" applyFont="1" applyFill="1" applyBorder="1" applyAlignment="1">
      <alignment horizontal="left" vertical="top" wrapText="1"/>
    </xf>
    <xf numFmtId="0" fontId="5" fillId="5" borderId="8" xfId="0" applyFont="1" applyFill="1" applyBorder="1" applyAlignment="1">
      <alignment horizontal="left" vertical="top" wrapText="1"/>
    </xf>
    <xf numFmtId="0" fontId="3" fillId="4" borderId="7" xfId="0" applyFont="1" applyFill="1" applyBorder="1" applyAlignment="1">
      <alignment horizontal="left" vertical="top" wrapText="1"/>
    </xf>
    <xf numFmtId="0" fontId="5" fillId="2" borderId="13" xfId="0" applyFont="1" applyFill="1" applyBorder="1" applyAlignment="1">
      <alignment horizontal="left" vertical="top" wrapText="1"/>
    </xf>
    <xf numFmtId="0" fontId="4" fillId="2" borderId="11" xfId="0" applyFont="1" applyFill="1" applyBorder="1" applyAlignment="1">
      <alignment horizontal="right" vertical="top" wrapText="1"/>
    </xf>
    <xf numFmtId="0" fontId="4" fillId="6" borderId="1" xfId="0" applyFont="1" applyFill="1" applyBorder="1" applyAlignment="1">
      <alignment horizontal="left" vertical="top" wrapText="1"/>
    </xf>
    <xf numFmtId="167" fontId="4" fillId="0" borderId="0" xfId="2" applyNumberFormat="1" applyFont="1" applyAlignment="1">
      <alignment horizontal="left" vertical="top" wrapText="1"/>
    </xf>
    <xf numFmtId="0" fontId="4" fillId="5" borderId="2" xfId="0" quotePrefix="1" applyFont="1" applyFill="1" applyBorder="1" applyAlignment="1">
      <alignment horizontal="left" vertical="top" wrapText="1"/>
    </xf>
    <xf numFmtId="0" fontId="4" fillId="0" borderId="0" xfId="0" applyFont="1" applyBorder="1" applyAlignment="1">
      <alignment horizontal="left" vertical="top" wrapText="1"/>
    </xf>
    <xf numFmtId="165" fontId="4" fillId="0" borderId="0" xfId="1" applyNumberFormat="1" applyFont="1" applyBorder="1" applyAlignment="1">
      <alignment horizontal="right" vertical="top" wrapText="1"/>
    </xf>
    <xf numFmtId="0" fontId="8" fillId="0" borderId="0" xfId="0" applyFont="1"/>
    <xf numFmtId="0" fontId="8" fillId="0" borderId="0" xfId="0" applyFont="1" applyAlignment="1">
      <alignment horizontal="left" vertical="top"/>
    </xf>
    <xf numFmtId="0" fontId="9" fillId="0" borderId="0" xfId="0" applyFont="1"/>
    <xf numFmtId="0" fontId="2" fillId="3" borderId="1" xfId="0" applyFont="1" applyFill="1" applyBorder="1" applyAlignment="1">
      <alignment horizontal="center" vertical="top"/>
    </xf>
    <xf numFmtId="0" fontId="2" fillId="3" borderId="2" xfId="0" applyFont="1" applyFill="1" applyBorder="1" applyAlignment="1">
      <alignment horizontal="center" vertical="top"/>
    </xf>
    <xf numFmtId="165" fontId="2" fillId="3" borderId="2" xfId="1" applyNumberFormat="1" applyFont="1" applyFill="1" applyBorder="1" applyAlignment="1">
      <alignment horizontal="right" vertical="top"/>
    </xf>
    <xf numFmtId="0" fontId="2" fillId="4" borderId="2" xfId="0" applyFont="1" applyFill="1" applyBorder="1" applyAlignment="1">
      <alignment horizontal="center" vertical="top" wrapText="1"/>
    </xf>
    <xf numFmtId="0" fontId="2" fillId="4" borderId="1" xfId="0" applyFont="1" applyFill="1" applyBorder="1" applyAlignment="1">
      <alignment horizontal="center" vertical="top" wrapText="1"/>
    </xf>
    <xf numFmtId="0" fontId="2" fillId="4" borderId="3" xfId="0" applyFont="1" applyFill="1" applyBorder="1" applyAlignment="1">
      <alignment horizontal="center" vertical="top" wrapText="1"/>
    </xf>
  </cellXfs>
  <cellStyles count="3">
    <cellStyle name="Comma" xfId="1" builtinId="3"/>
    <cellStyle name="Normal" xfId="0" builtinId="0"/>
    <cellStyle name="Percent" xfId="2" builtinId="5"/>
  </cellStyles>
  <dxfs count="76">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
      <fill>
        <patternFill>
          <fgColor rgb="FF92D050"/>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Luise Kazda" id="{2D3CADD9-A878-407F-8790-C09905614FEA}" userId="S::luise.kazda@sydney.edu.au::22423ab2-3fd7-4303-8eea-01dcc17188c3"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5" dT="2020-02-16T22:21:56.33" personId="{2D3CADD9-A878-407F-8790-C09905614FEA}" id="{0CCC343F-C4A7-40AE-8757-95AC88474290}">
    <text>The study design</text>
  </threadedComment>
  <threadedComment ref="E5" dT="2020-02-16T22:21:15.29" personId="{2D3CADD9-A878-407F-8790-C09905614FEA}" id="{31D386EC-3E37-4E6A-AECB-8C5F56D8EB8F}">
    <text>Important study characteristics</text>
  </threadedComment>
  <threadedComment ref="F5" dT="2020-07-21T00:26:08.14" personId="{2D3CADD9-A878-407F-8790-C09905614FEA}" id="{6B7E459E-F28B-46A8-A287-9039BAAD3983}">
    <text>Overall appraisal outcome</text>
  </threadedComment>
  <threadedComment ref="G5" dT="2020-02-16T22:22:10.68" personId="{2D3CADD9-A878-407F-8790-C09905614FEA}" id="{F1C7D1DD-1584-4E53-9E18-D693B90D9354}">
    <text>Main area(s) of study focus</text>
  </threadedComment>
  <threadedComment ref="H5" dT="2020-02-16T22:22:24.28" personId="{2D3CADD9-A878-407F-8790-C09905614FEA}" id="{8F893C1C-F090-42D4-9D87-2BD4A154BD3B}">
    <text>Main area(s) of study focus</text>
  </threadedComment>
  <threadedComment ref="I5" dT="2020-02-16T22:22:38.90" personId="{2D3CADD9-A878-407F-8790-C09905614FEA}" id="{5D837448-9AC1-4306-AEFB-8A71267FC8A7}">
    <text>Length of the data collection period in years or months. For reviews, inclusion years or years from first to last study</text>
  </threadedComment>
  <threadedComment ref="J5" dT="2020-02-16T22:22:52.70" personId="{2D3CADD9-A878-407F-8790-C09905614FEA}" id="{0CBD8A85-CF5A-4032-824E-D7FF47B40645}">
    <text>Timespan during which data was collected (from-to)</text>
  </threadedComment>
  <threadedComment ref="K5" dT="2020-02-16T22:23:15.05" personId="{2D3CADD9-A878-407F-8790-C09905614FEA}" id="{8CD5ED4F-D961-4DE0-895B-86018CAE1BB0}">
    <text>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ext>
  </threadedComment>
  <threadedComment ref="L5" dT="2020-02-16T22:24:03.78" personId="{2D3CADD9-A878-407F-8790-C09905614FEA}" id="{D55845A0-320F-447A-B2A5-D9BAFF82F9F9}">
    <text>Main source(s) of data for the study (can be more than one) (plus total number of included studies for reviews)</text>
  </threadedComment>
  <threadedComment ref="M5" dT="2020-02-16T22:24:10.16" personId="{2D3CADD9-A878-407F-8790-C09905614FEA}" id="{3C4B8B8E-EBC1-4AB7-B3D7-E137402EB3E5}">
    <text>Age span or mean age of population sampled in the study. Grade/year level if age not reported.</text>
  </threadedComment>
  <threadedComment ref="N5" dT="2020-02-16T22:24:24.20" personId="{2D3CADD9-A878-407F-8790-C09905614FEA}" id="{18E1F5C3-98BD-4541-97C6-89599884505A}">
    <text>Sexes included in the sample population</text>
  </threadedComment>
  <threadedComment ref="O5" dT="2020-02-16T22:24:39.08" personId="{2D3CADD9-A878-407F-8790-C09905614FEA}" id="{C8DB0AC2-615C-4B15-959B-88A52F2DA44A}">
    <text>Area from which data was collected (for reviews: countries/regions from which studies were included)</text>
  </threadedComment>
  <threadedComment ref="P5" dT="2020-02-16T22:27:10.86" personId="{2D3CADD9-A878-407F-8790-C09905614FEA}" id="{8C7D034A-003D-48F0-AF42-20FF003643A9}">
    <text>Main concept related to potential for increased diagnosis</text>
  </threadedComment>
  <threadedComment ref="Q5" dT="2020-02-16T22:27:15.53" personId="{2D3CADD9-A878-407F-8790-C09905614FEA}" id="{3D729295-4588-4DD9-9FB7-6012BA6D1B08}">
    <text>Other concept related to potential for increased diagnosis.</text>
  </threadedComment>
  <threadedComment ref="R5" dT="2020-02-16T22:27:49.13" personId="{2D3CADD9-A878-407F-8790-C09905614FEA}" id="{74711B2C-F9D2-4B03-8E7A-599D272E775F}">
    <text>Main outcome measured that is relevant to Q1 (this does not have to be the main outcome of the study)</text>
  </threadedComment>
  <threadedComment ref="S5" dT="2020-02-16T22:30:17.61" personId="{2D3CADD9-A878-407F-8790-C09905614FEA}" id="{660279D0-25D7-4B96-884A-8BEBF1A3BC6C}">
    <text>Measurement used to ascertain outcome 1, e.g. Differences in prevalence rates between subpopulatons</text>
  </threadedComment>
  <threadedComment ref="T5" dT="2020-02-16T22:28:14.56" personId="{2D3CADD9-A878-407F-8790-C09905614FEA}" id="{D8E98C3A-78D9-4BCA-855F-2DE38114CFD4}">
    <text>Instrument used to ascertain outcome 1, e.g. Official diagnosis</text>
  </threadedComment>
  <threadedComment ref="U5" dT="2020-02-16T22:32:19.50" personId="{2D3CADD9-A878-407F-8790-C09905614FEA}" id="{E1C25585-1008-4027-BD27-B35E9EF912B3}">
    <text>The source of information or informant for outcome 1, e.g. Parent report</text>
  </threadedComment>
  <threadedComment ref="V5" dT="2020-02-16T22:33:41.70" personId="{2D3CADD9-A878-407F-8790-C09905614FEA}" id="{349F76C6-003C-4C49-8679-B8621F355A5B}">
    <text>Estimate of effect for outcome 1, e.g. Boys: 2.1%, Girls: 0.8%</text>
  </threadedComment>
  <threadedComment ref="W5" dT="2020-02-16T22:36:14.33" personId="{2D3CADD9-A878-407F-8790-C09905614FEA}" id="{8CA28790-34C4-4F87-ADE8-22D1B54028C6}">
    <text>Possible secondary outcome measured that is relevant to Q1</text>
  </threadedComment>
  <threadedComment ref="X5" dT="2020-02-16T22:36:54.73" personId="{2D3CADD9-A878-407F-8790-C09905614FEA}" id="{E538F16C-817E-49BB-91BA-0DA6E1CD89CF}">
    <text>Measurement used to ascertain outcome 2, e.g. Differences in prevalence rates between subpopulatons</text>
  </threadedComment>
  <threadedComment ref="Y5" dT="2020-02-16T22:36:37.21" personId="{2D3CADD9-A878-407F-8790-C09905614FEA}" id="{63E8478D-2212-428D-B146-6A137523D477}">
    <text>Instrument used to ascertain outcome 2, e.g. Official diagnosis</text>
  </threadedComment>
  <threadedComment ref="Z5" dT="2020-02-16T22:37:09.23" personId="{2D3CADD9-A878-407F-8790-C09905614FEA}" id="{35D40D8D-D975-4B47-AAA2-68C11802AD58}">
    <text>The source of information or informant for outcome 2, e.g. Parent report</text>
  </threadedComment>
  <threadedComment ref="AA5" dT="2020-02-16T22:37:29.18" personId="{2D3CADD9-A878-407F-8790-C09905614FEA}" id="{09CE9E7D-AD8A-4CEE-B384-2DEF6D7AA3B9}">
    <text>Estimate of effect for outcome 2, e.g. Boys: 2.1%, Girls: 0.8%</text>
  </threadedComment>
  <threadedComment ref="AB5" dT="2020-02-16T22:36:14.33" personId="{2D3CADD9-A878-407F-8790-C09905614FEA}" id="{B8A01B4B-77D9-4872-ACBC-E0BDB7E45CA1}">
    <text>Possible secondary outcome measured that is relevant to Q1</text>
  </threadedComment>
  <threadedComment ref="AC5" dT="2020-02-16T22:36:54.73" personId="{2D3CADD9-A878-407F-8790-C09905614FEA}" id="{41E06F33-AA6B-4EB8-932B-F0AD29E04360}">
    <text>Measurement used to ascertain outcome 3, e.g. Differences in prevalence rates between subpopulatons</text>
  </threadedComment>
  <threadedComment ref="AD5" dT="2020-02-16T22:36:37.21" personId="{2D3CADD9-A878-407F-8790-C09905614FEA}" id="{96E67D97-0949-4979-A243-69BBBFAE6A6F}">
    <text>Instrument used to ascertain outcome 3, e.g. Official diagnosis</text>
  </threadedComment>
  <threadedComment ref="AE5" dT="2020-02-16T22:37:09.23" personId="{2D3CADD9-A878-407F-8790-C09905614FEA}" id="{A5BF6DAB-A845-40FF-8C62-6404AB181F94}">
    <text>The source of information or informant for outcome 3, e.g. Parent report</text>
  </threadedComment>
  <threadedComment ref="AF5" dT="2020-02-16T22:37:29.18" personId="{2D3CADD9-A878-407F-8790-C09905614FEA}" id="{77113D74-CA8D-4FE0-8B7F-9243872FDEF5}">
    <text>Estimate of effect for outcome 3, e.g. Boys: 2.1%, Girls: 0.8%</text>
  </threadedComment>
  <threadedComment ref="AG5" dT="2020-02-16T22:36:14.33" personId="{2D3CADD9-A878-407F-8790-C09905614FEA}" id="{E104CA75-EC14-476A-A63A-C307E6A2605D}">
    <text>Possible secondary outcome measured that is relevant to Q1</text>
  </threadedComment>
  <threadedComment ref="AH5" dT="2020-02-16T22:36:54.73" personId="{2D3CADD9-A878-407F-8790-C09905614FEA}" id="{1C8D2D4D-CF62-4B0B-AF06-3C00EB6D4B9B}">
    <text>Measurement used to ascertain outcome 4, e.g. Differences in prevalence rates between subpopulatons</text>
  </threadedComment>
  <threadedComment ref="AI5" dT="2020-02-16T22:36:37.21" personId="{2D3CADD9-A878-407F-8790-C09905614FEA}" id="{BAE2BE44-7059-4396-9D55-CD95D24CA1B7}">
    <text>Instrument used to ascertain outcome 4, e.g. Official diagnosis</text>
  </threadedComment>
  <threadedComment ref="AJ5" dT="2020-02-16T22:37:09.23" personId="{2D3CADD9-A878-407F-8790-C09905614FEA}" id="{CA3DEBE2-B35D-4C25-ADE5-61DD315F0780}">
    <text>The source of information or informant for outcome 4, e.g. Parent report</text>
  </threadedComment>
  <threadedComment ref="AK5" dT="2020-02-16T22:37:29.18" personId="{2D3CADD9-A878-407F-8790-C09905614FEA}" id="{B6C7B82A-D087-470F-86AC-07BB0F2D14D6}">
    <text>Estimate of effect for outcome 4, e.g. Boys: 2.1%, Girls: 0.8%</text>
  </threadedComment>
  <threadedComment ref="AL5" dT="2020-02-16T22:38:11.43" personId="{2D3CADD9-A878-407F-8790-C09905614FEA}" id="{859988C2-89FC-487E-A3A2-C8A0E23D7AF9}">
    <text>Overall key finding relevant to Question 1</text>
  </threadedComment>
</ThreadedComments>
</file>

<file path=xl/threadedComments/threadedComment2.xml><?xml version="1.0" encoding="utf-8"?>
<ThreadedComments xmlns="http://schemas.microsoft.com/office/spreadsheetml/2018/threadedcomments" xmlns:x="http://schemas.openxmlformats.org/spreadsheetml/2006/main">
  <threadedComment ref="D2" dT="2020-02-16T22:21:56.33" personId="{2D3CADD9-A878-407F-8790-C09905614FEA}" id="{317B4D9A-D049-470D-BD03-76E4164E85F6}">
    <text>The study design</text>
  </threadedComment>
  <threadedComment ref="E2" dT="2020-02-16T22:21:15.29" personId="{2D3CADD9-A878-407F-8790-C09905614FEA}" id="{2C631F01-0BB2-4AA8-98D1-09B249CB315F}">
    <text>Important study characteristics</text>
  </threadedComment>
  <threadedComment ref="F2" dT="2020-07-21T00:26:08.14" personId="{2D3CADD9-A878-407F-8790-C09905614FEA}" id="{BB8F8253-A594-4C92-B7AD-E0477F365225}">
    <text>Overall appraisal outcome</text>
  </threadedComment>
  <threadedComment ref="G2" dT="2020-02-16T22:22:10.68" personId="{2D3CADD9-A878-407F-8790-C09905614FEA}" id="{7E85CDD0-EC86-4874-B1AE-261C6D0C0422}">
    <text>Main area(s) of study focus</text>
  </threadedComment>
  <threadedComment ref="H2" dT="2020-02-16T22:22:24.28" personId="{2D3CADD9-A878-407F-8790-C09905614FEA}" id="{72C5502A-6A67-4182-AE34-EB0ED82F571F}">
    <text>Main area(s) of study focus</text>
  </threadedComment>
  <threadedComment ref="I2" dT="2020-02-16T22:22:38.90" personId="{2D3CADD9-A878-407F-8790-C09905614FEA}" id="{B58CA0BB-E833-453A-8F4C-76F789A50FF3}">
    <text>Length of the data collection period in years or months. For reviews, inclusion years or years from first to last study</text>
  </threadedComment>
  <threadedComment ref="J2" dT="2020-02-16T22:22:52.70" personId="{2D3CADD9-A878-407F-8790-C09905614FEA}" id="{30851253-FB06-417D-9777-D0D9FCE7B83D}">
    <text>Timespan during which data was collected (from-to)</text>
  </threadedComment>
  <threadedComment ref="K2" dT="2020-02-16T22:23:15.05" personId="{2D3CADD9-A878-407F-8790-C09905614FEA}" id="{2ECF0746-1F10-4010-B4D7-D0FE04A8A93C}">
    <text>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ext>
  </threadedComment>
  <threadedComment ref="L2" dT="2020-02-16T22:24:03.78" personId="{2D3CADD9-A878-407F-8790-C09905614FEA}" id="{64BE1BC9-0587-40A6-8D98-9E69F18A06A1}">
    <text>Main source(s) of data for the study (can be more than one) (plus total number of included studies for reviews)</text>
  </threadedComment>
  <threadedComment ref="M2" dT="2020-02-16T22:24:10.16" personId="{2D3CADD9-A878-407F-8790-C09905614FEA}" id="{D114D1F0-A4EE-4B1F-A733-F0083CDB0BC7}">
    <text>Age span or mean age of population sampled in the study. Grade/year level if age not reported.</text>
  </threadedComment>
  <threadedComment ref="N2" dT="2020-02-16T22:24:24.20" personId="{2D3CADD9-A878-407F-8790-C09905614FEA}" id="{9A4A84B8-9CC7-40D9-9AFD-F8F4CA48A2A6}">
    <text>Sexes included in the sample population</text>
  </threadedComment>
  <threadedComment ref="O2" dT="2020-02-16T22:24:39.08" personId="{2D3CADD9-A878-407F-8790-C09905614FEA}" id="{567ECBA8-0BC5-4930-9DF1-D46F2098403A}">
    <text>Area from which data was collected (for reviews: countries/regions from which studies were included)</text>
  </threadedComment>
  <threadedComment ref="P2" dT="2020-02-16T22:27:10.86" personId="{2D3CADD9-A878-407F-8790-C09905614FEA}" id="{E051EAFA-67F9-449C-A866-0C702A930E11}">
    <text>Main concept related to increasing diagnosis rates</text>
  </threadedComment>
  <threadedComment ref="Q2" dT="2020-02-16T22:27:49.13" personId="{2D3CADD9-A878-407F-8790-C09905614FEA}" id="{A30CAD9D-69DA-4ADB-8568-E0007CEC261C}">
    <text>Main outcome measured that is relevant to Q2 (this does not have to be the main outcome of the study)</text>
  </threadedComment>
  <threadedComment ref="R2" dT="2020-02-16T22:30:17.61" personId="{2D3CADD9-A878-407F-8790-C09905614FEA}" id="{F901807E-B390-44E7-BF81-5223F9C5CA5D}">
    <text>Measurement used to ascertain outcome 1, e.g. Change in % over time</text>
  </threadedComment>
  <threadedComment ref="S2" dT="2020-02-16T22:28:14.56" personId="{2D3CADD9-A878-407F-8790-C09905614FEA}" id="{3190B9F1-2485-43ED-9F31-66868B675096}">
    <text>Instrument used to ascertain outcome 1, e.g. Official diagnosis</text>
  </threadedComment>
  <threadedComment ref="T2" dT="2020-02-16T22:32:19.50" personId="{2D3CADD9-A878-407F-8790-C09905614FEA}" id="{B422D222-E709-4CCA-A4F6-AED6F6B69300}">
    <text>The source of information or informant for outcome 1, e.g. Parent report</text>
  </threadedComment>
  <threadedComment ref="U2" dT="2020-02-16T22:33:41.70" personId="{2D3CADD9-A878-407F-8790-C09905614FEA}" id="{DCAD2845-1ECB-4FE9-9FC0-C8416CB12B7C}">
    <text>Estimate of effect for outcome 1, e.g. 2000: 1.7%, 2006: 2.6%</text>
  </threadedComment>
  <threadedComment ref="V2" dT="2020-02-16T22:36:14.33" personId="{2D3CADD9-A878-407F-8790-C09905614FEA}" id="{4CC753CA-9EBA-448B-AB1C-DE6446B50472}">
    <text>Possible secondary outcome measured that is relevant to Q2</text>
  </threadedComment>
  <threadedComment ref="W2" dT="2020-02-16T22:36:54.73" personId="{2D3CADD9-A878-407F-8790-C09905614FEA}" id="{B3103C18-580D-49E1-8497-BD6C3887726C}">
    <text>Measurement used to ascertain outcome 2, e.g. Change in % over time</text>
  </threadedComment>
  <threadedComment ref="X2" dT="2020-02-16T22:36:37.21" personId="{2D3CADD9-A878-407F-8790-C09905614FEA}" id="{0D2788E8-7C54-416F-8505-B1D862732CEC}">
    <text>Instrument used to ascertain outcome 2, e.g. Official diagnosis</text>
  </threadedComment>
  <threadedComment ref="Y2" dT="2020-02-16T22:37:09.23" personId="{2D3CADD9-A878-407F-8790-C09905614FEA}" id="{36E2B8E0-92BA-486D-9BAB-E1B8C70A2F50}">
    <text>The source of information or informant for outcome 2, e.g. Parent report</text>
  </threadedComment>
  <threadedComment ref="Z2" dT="2020-02-16T22:37:29.18" personId="{2D3CADD9-A878-407F-8790-C09905614FEA}" id="{01284593-6102-4766-9E31-32E790C6C0C9}">
    <text>Estimate of effect for outcome 2, e.g. 2000: 1.7%, 2006: 2.6%</text>
  </threadedComment>
  <threadedComment ref="AA2" dT="2020-02-16T22:38:11.43" personId="{2D3CADD9-A878-407F-8790-C09905614FEA}" id="{40949F83-450C-4244-8A4B-AFA82E5C3AEA}">
    <text>Overall key finding relevant to Question 2</text>
  </threadedComment>
</ThreadedComments>
</file>

<file path=xl/threadedComments/threadedComment3.xml><?xml version="1.0" encoding="utf-8"?>
<ThreadedComments xmlns="http://schemas.microsoft.com/office/spreadsheetml/2018/threadedcomments" xmlns:x="http://schemas.openxmlformats.org/spreadsheetml/2006/main">
  <threadedComment ref="D2" dT="2020-02-16T22:21:56.33" personId="{2D3CADD9-A878-407F-8790-C09905614FEA}" id="{3BA876C5-CA3D-4CDD-99DB-C625A01168DE}">
    <text>The study design</text>
  </threadedComment>
  <threadedComment ref="E2" dT="2020-02-16T22:21:15.29" personId="{2D3CADD9-A878-407F-8790-C09905614FEA}" id="{164C1C6B-DBDA-48F6-B8C6-DA326D589597}">
    <text>Important study characteristics</text>
  </threadedComment>
  <threadedComment ref="F2" dT="2020-07-21T00:26:08.14" personId="{2D3CADD9-A878-407F-8790-C09905614FEA}" id="{B9FC5E58-376E-4103-8526-04068B13C006}">
    <text>Overall appraisal outcome</text>
  </threadedComment>
  <threadedComment ref="G2" dT="2020-02-16T22:22:10.68" personId="{2D3CADD9-A878-407F-8790-C09905614FEA}" id="{45544F5D-E0CA-4505-87ED-8DB94DFE1074}">
    <text>Main area(s) of study focus</text>
  </threadedComment>
  <threadedComment ref="H2" dT="2020-02-16T22:22:24.28" personId="{2D3CADD9-A878-407F-8790-C09905614FEA}" id="{80263F82-38CD-4E14-9EC7-26AA14422638}">
    <text>Main area(s) of study focus</text>
  </threadedComment>
  <threadedComment ref="I2" dT="2020-02-16T22:22:38.90" personId="{2D3CADD9-A878-407F-8790-C09905614FEA}" id="{DA4945CD-9AAE-4C65-B6ED-DE5D503B0F61}">
    <text>Length of the data collection period in years or months. For reviews, inclusion years or years from first to last study</text>
  </threadedComment>
  <threadedComment ref="J2" dT="2020-02-16T22:22:52.70" personId="{2D3CADD9-A878-407F-8790-C09905614FEA}" id="{92A69041-E406-43AA-8336-7B723F61CD42}">
    <text>Timespan during which data was collected (from-to)</text>
  </threadedComment>
  <threadedComment ref="K2" dT="2020-02-16T22:23:15.05" personId="{2D3CADD9-A878-407F-8790-C09905614FEA}" id="{6E1198F8-4BB9-4E4C-AC55-3490C0695DF1}">
    <text>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ext>
  </threadedComment>
  <threadedComment ref="L2" dT="2020-02-16T22:24:03.78" personId="{2D3CADD9-A878-407F-8790-C09905614FEA}" id="{4B851E18-1B20-437D-A6E5-FA2444584022}">
    <text>Main source(s) of data for the study (can be more than one) (plus total number of included studies for reviews)</text>
  </threadedComment>
  <threadedComment ref="M2" dT="2020-02-16T22:24:10.16" personId="{2D3CADD9-A878-407F-8790-C09905614FEA}" id="{A35D213F-5F50-431C-A2B7-506842C59A98}">
    <text>Age span or mean age of population sampled in the study. Grade/year level if age not reported.</text>
  </threadedComment>
  <threadedComment ref="N2" dT="2020-02-16T22:24:24.20" personId="{2D3CADD9-A878-407F-8790-C09905614FEA}" id="{83652C86-5B77-404E-A165-5C239C109E38}">
    <text>Sexes included in the sample population</text>
  </threadedComment>
  <threadedComment ref="O2" dT="2020-02-16T22:24:39.08" personId="{2D3CADD9-A878-407F-8790-C09905614FEA}" id="{ACA64B05-AA82-4600-B459-216853AE72ED}">
    <text>Area from which data was collected (for reviews: countries/regions from which studies were included)</text>
  </threadedComment>
  <threadedComment ref="P2" dT="2020-02-16T22:27:10.86" personId="{2D3CADD9-A878-407F-8790-C09905614FEA}" id="{FEC07F1A-FA6A-4D6E-B394-047F17565B0A}">
    <text>Main concept related to subclinical or low risk additional cases</text>
  </threadedComment>
  <threadedComment ref="Q2" dT="2020-02-16T22:27:49.13" personId="{2D3CADD9-A878-407F-8790-C09905614FEA}" id="{770B66A6-3CFB-4162-B8DE-7E19BEBDE4C8}">
    <text>Main outcome measured that is relevant to Q3 (this does not have to be the main outcome of the study)</text>
  </threadedComment>
  <threadedComment ref="R2" dT="2020-02-16T22:30:17.61" personId="{2D3CADD9-A878-407F-8790-C09905614FEA}" id="{5F9AEB10-6CD7-43A3-A66F-CCBDE8B710FE}">
    <text>Measurement used to ascertain outcome 1, e.g. Trend in clinically significant symptom prevalence vs trend in diagnosis rates</text>
  </threadedComment>
  <threadedComment ref="S2" dT="2020-02-16T22:28:14.56" personId="{2D3CADD9-A878-407F-8790-C09905614FEA}" id="{E270CF26-4F25-422E-9FFA-8F0D355F4773}">
    <text>Instrument used to ascertain outcome 1, e.g. Official diagnosis</text>
  </threadedComment>
  <threadedComment ref="T2" dT="2020-02-16T22:32:19.50" personId="{2D3CADD9-A878-407F-8790-C09905614FEA}" id="{A29DA92A-DFB6-47FD-9FDF-879186F6EF00}">
    <text>The source of information or informant for outcome 1, e.g. Parent report</text>
  </threadedComment>
  <threadedComment ref="U2" dT="2020-02-16T22:33:41.70" personId="{2D3CADD9-A878-407F-8790-C09905614FEA}" id="{CC5BF933-3D4C-4985-AD29-209909EDD833}">
    <text>Estimate of effect for outcome 1, e.g. 1993: 65.1% behavioural problems, 61.8% academic problems
1994: 50.4% behavioural problems, 49.6% academic problems</text>
  </threadedComment>
  <threadedComment ref="V2" dT="2020-02-16T22:38:11.43" personId="{2D3CADD9-A878-407F-8790-C09905614FEA}" id="{391180D9-C14C-4E55-8CB7-EBB9937B48A6}">
    <text>Overall key finding relevant to Question 3</text>
  </threadedComment>
</ThreadedComments>
</file>

<file path=xl/threadedComments/threadedComment4.xml><?xml version="1.0" encoding="utf-8"?>
<ThreadedComments xmlns="http://schemas.microsoft.com/office/spreadsheetml/2018/threadedcomments" xmlns:x="http://schemas.openxmlformats.org/spreadsheetml/2006/main">
  <threadedComment ref="D2" dT="2020-02-16T22:21:56.33" personId="{2D3CADD9-A878-407F-8790-C09905614FEA}" id="{E93E2C1F-30E8-44E7-B00F-F5F2BDFAAA14}">
    <text>The study design</text>
  </threadedComment>
  <threadedComment ref="E2" dT="2020-02-16T22:21:15.29" personId="{2D3CADD9-A878-407F-8790-C09905614FEA}" id="{F43AF9A8-0103-433A-A23A-986C236CA748}">
    <text>Important study characteristics</text>
  </threadedComment>
  <threadedComment ref="F2" dT="2020-07-21T00:26:08.14" personId="{2D3CADD9-A878-407F-8790-C09905614FEA}" id="{AEEAD327-090A-4609-B754-695014C29F99}">
    <text>Overall appraisal outcome</text>
  </threadedComment>
  <threadedComment ref="G2" dT="2020-02-16T22:22:10.68" personId="{2D3CADD9-A878-407F-8790-C09905614FEA}" id="{7AF618F1-D46B-4EDE-9F6A-112D42ACE84C}">
    <text>Main area(s) of study focus</text>
  </threadedComment>
  <threadedComment ref="H2" dT="2020-02-16T22:22:24.28" personId="{2D3CADD9-A878-407F-8790-C09905614FEA}" id="{BB7068A3-8089-4C8B-92AF-62C3054652E1}">
    <text>Main area(s) of study focus</text>
  </threadedComment>
  <threadedComment ref="I2" dT="2020-02-16T22:22:38.90" personId="{2D3CADD9-A878-407F-8790-C09905614FEA}" id="{963EFF0E-26CB-401B-99B0-CDA611389EE0}">
    <text>Length of the data collection period in years or months. For reviews, inclusion years or years from first to last study</text>
  </threadedComment>
  <threadedComment ref="J2" dT="2020-02-16T22:22:52.70" personId="{2D3CADD9-A878-407F-8790-C09905614FEA}" id="{F14A3D5D-A259-40BF-80F0-F03958E0BD1C}">
    <text>Timespan during which data was collected (from-to)</text>
  </threadedComment>
  <threadedComment ref="K2" dT="2020-02-16T22:23:15.05" personId="{2D3CADD9-A878-407F-8790-C09905614FEA}" id="{36733301-C85D-4CB8-8D75-FE2C97AA1D45}">
    <text>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ext>
  </threadedComment>
  <threadedComment ref="L2" dT="2020-02-16T22:24:03.78" personId="{2D3CADD9-A878-407F-8790-C09905614FEA}" id="{EB2BB6EF-2511-4DE3-8B61-EABB1E0FF327}">
    <text>Main source(s) of data for the study (can be more than one) (plus total number of included studies for reviews)</text>
  </threadedComment>
  <threadedComment ref="M2" dT="2020-02-16T22:24:10.16" personId="{2D3CADD9-A878-407F-8790-C09905614FEA}" id="{F0320DA5-7128-4CE4-AB2C-1344D5B5ED7C}">
    <text>Age span or mean age of population sampled in the study. Grade/year level if age not reported.</text>
  </threadedComment>
  <threadedComment ref="N2" dT="2020-02-16T22:24:24.20" personId="{2D3CADD9-A878-407F-8790-C09905614FEA}" id="{BE9E40D4-4AD9-4CE4-95FA-849678BBCFC8}">
    <text>Sexes included in the sample population</text>
  </threadedComment>
  <threadedComment ref="O2" dT="2020-02-16T22:24:39.08" personId="{2D3CADD9-A878-407F-8790-C09905614FEA}" id="{2219E4C2-A431-41D8-95EC-D735D0860581}">
    <text>Area from which data was collected (for reviews: countries/regions from which studies were included)</text>
  </threadedComment>
  <threadedComment ref="P2" dT="2020-02-16T22:27:10.86" personId="{2D3CADD9-A878-407F-8790-C09905614FEA}" id="{3F9E5C78-F3ED-46C0-8E1C-E7F7F15EC4E7}">
    <text>Main concept related to increasig treatment rates</text>
  </threadedComment>
  <threadedComment ref="Q2" dT="2020-02-16T22:27:49.13" personId="{2D3CADD9-A878-407F-8790-C09905614FEA}" id="{4C0ACE26-65E3-4221-A5F8-7A3365C9AC73}">
    <text>Main outcome measured that is relevant to Q4 (this does not have to be the main outcome of the study)</text>
  </threadedComment>
  <threadedComment ref="R2" dT="2020-02-16T22:30:17.61" personId="{2D3CADD9-A878-407F-8790-C09905614FEA}" id="{BC7D841A-7A0D-413A-A7E1-8D3322EB8A63}">
    <text>Measurement used to ascertain outcome 1, e.g. Change in % over time</text>
  </threadedComment>
  <threadedComment ref="S2" dT="2020-02-16T22:28:14.56" personId="{2D3CADD9-A878-407F-8790-C09905614FEA}" id="{FDA5C900-5D6D-40E8-8395-7929A01790AF}">
    <text>Instrument used to ascertain outcome 1, e.g. One or more prescriptions for an ADHD drug</text>
  </threadedComment>
  <threadedComment ref="T2" dT="2020-02-16T22:32:19.50" personId="{2D3CADD9-A878-407F-8790-C09905614FEA}" id="{E5C8BA41-3D00-4602-B3E8-E3B0058D2A9B}">
    <text>The source of information or informant for outcome 1, e.g. Prescriptions records</text>
  </threadedComment>
  <threadedComment ref="U2" dT="2020-02-16T22:33:41.70" personId="{2D3CADD9-A878-407F-8790-C09905614FEA}" id="{08C34409-F274-4B68-AB09-CA274418C2B4}">
    <text>Estimate of effect for outcome 1, e.g. 2002: 0.38%
2011: 0.86%
(increase of 126%)</text>
  </threadedComment>
  <threadedComment ref="V2" dT="2020-02-16T22:27:49.13" personId="{2D3CADD9-A878-407F-8790-C09905614FEA}" id="{24748CC9-C7EC-4CCA-B1EC-22C1AF1B1437}">
    <text>Possible secondary outcome measured that is relevant to Q4</text>
  </threadedComment>
  <threadedComment ref="W2" dT="2020-02-16T22:30:17.61" personId="{2D3CADD9-A878-407F-8790-C09905614FEA}" id="{BC271143-8335-4E08-9961-CCA09E0EF637}">
    <text>Measurement used to ascertain outcome 2, e.g. Change in % over time</text>
  </threadedComment>
  <threadedComment ref="X2" dT="2020-02-16T22:28:14.56" personId="{2D3CADD9-A878-407F-8790-C09905614FEA}" id="{4E4D150A-9927-4EEA-9ED8-6A20FE86F025}">
    <text>Instrument used to ascertain outcome 2, e.g. One or more prescriptions for an ADHD drug</text>
  </threadedComment>
  <threadedComment ref="Y2" dT="2020-02-16T22:32:19.50" personId="{2D3CADD9-A878-407F-8790-C09905614FEA}" id="{B55FA263-5D06-4D98-ABC0-76C34D0B7484}">
    <text>The source of information or informant for outcome 2, e.g. Prescriptions records</text>
  </threadedComment>
  <threadedComment ref="Z2" dT="2020-02-16T22:33:41.70" personId="{2D3CADD9-A878-407F-8790-C09905614FEA}" id="{0ADF9717-0DEC-45A2-A3DD-559B23918325}">
    <text>Estimate of effect for outcome 2, e.g. 2002: 0.38%
2011: 0.86%
(increase of 126%)</text>
  </threadedComment>
  <threadedComment ref="AA2" dT="2020-02-16T22:38:11.43" personId="{2D3CADD9-A878-407F-8790-C09905614FEA}" id="{263BE5B2-58B5-42AE-AC7F-6CDB4AC3FCE4}">
    <text>Overall key finding relevant to Question 4</text>
  </threadedComment>
</ThreadedComments>
</file>

<file path=xl/threadedComments/threadedComment5.xml><?xml version="1.0" encoding="utf-8"?>
<ThreadedComments xmlns="http://schemas.microsoft.com/office/spreadsheetml/2018/threadedcomments" xmlns:x="http://schemas.openxmlformats.org/spreadsheetml/2006/main">
  <threadedComment ref="D2" dT="2020-02-16T22:21:56.33" personId="{2D3CADD9-A878-407F-8790-C09905614FEA}" id="{06A312E2-147B-4F53-9D2E-1A7C7251362B}">
    <text>The study design</text>
  </threadedComment>
  <threadedComment ref="E2" dT="2020-02-16T22:21:15.29" personId="{2D3CADD9-A878-407F-8790-C09905614FEA}" id="{D5E40CA9-8582-407B-8AAF-D903DD28F7E0}">
    <text>Important study characteristics</text>
  </threadedComment>
  <threadedComment ref="F2" dT="2020-07-21T00:26:08.14" personId="{2D3CADD9-A878-407F-8790-C09905614FEA}" id="{CC7A9FD3-A17A-41D7-860D-E93DBBCBDBC9}">
    <text>Overall appraisal outcome</text>
  </threadedComment>
  <threadedComment ref="G2" dT="2020-02-16T22:22:10.68" personId="{2D3CADD9-A878-407F-8790-C09905614FEA}" id="{79426468-EA77-4DDB-B6CA-0CCC761C841F}">
    <text>Main area(s) of study focus</text>
  </threadedComment>
  <threadedComment ref="H2" dT="2020-02-16T22:22:24.28" personId="{2D3CADD9-A878-407F-8790-C09905614FEA}" id="{A24DED6A-5A71-4023-A5A6-1384BCC53551}">
    <text>Main area(s) of study focus</text>
  </threadedComment>
  <threadedComment ref="I2" dT="2020-02-16T22:22:38.90" personId="{2D3CADD9-A878-407F-8790-C09905614FEA}" id="{6F5BB600-E267-4336-8AD6-0987592A3D47}">
    <text>Length of the data collection period in years or months. For reviews, inclusion years or years from first to last study</text>
  </threadedComment>
  <threadedComment ref="J2" dT="2020-02-16T22:22:52.70" personId="{2D3CADD9-A878-407F-8790-C09905614FEA}" id="{9FAFB5A7-2DF3-41FD-93EF-28D61AECA2F6}">
    <text>Timespan during which data was collected (from-to)</text>
  </threadedComment>
  <threadedComment ref="K2" dT="2020-02-16T22:23:15.05" personId="{2D3CADD9-A878-407F-8790-C09905614FEA}" id="{D0FFEDA9-FDAF-465D-88CC-39F02F115641}">
    <text>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ext>
  </threadedComment>
  <threadedComment ref="L2" dT="2020-02-16T22:24:03.78" personId="{2D3CADD9-A878-407F-8790-C09905614FEA}" id="{D26D06B0-7F1E-458C-A893-159045CF478D}">
    <text>Main source(s) of data for the study (can be more than one) (plus total number of included studies for reviews)</text>
  </threadedComment>
  <threadedComment ref="M2" dT="2020-02-16T22:24:10.16" personId="{2D3CADD9-A878-407F-8790-C09905614FEA}" id="{9A895102-DD42-4CC2-B4E8-11DBD6FC6950}">
    <text>Age span or mean age of population sampled in the study. Grade/year level if age not reported.</text>
  </threadedComment>
  <threadedComment ref="N2" dT="2020-02-16T22:24:24.20" personId="{2D3CADD9-A878-407F-8790-C09905614FEA}" id="{ACFB7463-F901-41AD-99E4-16F04CFC50EE}">
    <text>Sexes included in the sample population</text>
  </threadedComment>
  <threadedComment ref="O2" dT="2020-02-16T22:24:39.08" personId="{2D3CADD9-A878-407F-8790-C09905614FEA}" id="{AA0835CF-3E9D-4821-BA3F-3C58CB9A56A7}">
    <text>Area from which data was collected (for reviews: countries/regions from which studies were included)</text>
  </threadedComment>
  <threadedComment ref="P2" dT="2020-02-16T22:27:10.86" personId="{2D3CADD9-A878-407F-8790-C09905614FEA}" id="{A6E18511-0629-43DF-B94E-E8478819478A}">
    <text>Main concept related to benefits and harms of diagnosis.</text>
  </threadedComment>
  <threadedComment ref="R2" dT="2020-02-16T22:27:49.13" personId="{2D3CADD9-A878-407F-8790-C09905614FEA}" id="{490FF7CC-53FD-4512-8E9A-8AC27D8291E3}">
    <text>Main outcome measured that is relevant to Q5a (this does not have to be the main outcome of the study)</text>
  </threadedComment>
  <threadedComment ref="X2" dT="2020-02-16T22:30:17.61" personId="{2D3CADD9-A878-407F-8790-C09905614FEA}" id="{793D2033-2C5C-4002-8EEF-9CB4BE472B3E}">
    <text>Measurement used to ascertain outcome 1, e.g. Stakeholders' reflections on diagnostic processes and outcomes</text>
  </threadedComment>
  <threadedComment ref="Y2" dT="2020-02-16T22:28:14.56" personId="{2D3CADD9-A878-407F-8790-C09905614FEA}" id="{AD917074-4639-4A57-BF52-22CB3D36B62C}">
    <text>Instrument used to ascertain outcome 1, e.g. Experience of working with ADHD children</text>
  </threadedComment>
  <threadedComment ref="Z2" dT="2020-02-16T22:32:19.50" personId="{2D3CADD9-A878-407F-8790-C09905614FEA}" id="{D421A86D-B82E-4B37-BA9C-2319E59F50B6}">
    <text>The source of information or informant for outcome 1, e.g. Online questionnaires of 225 parents.</text>
  </threadedComment>
  <threadedComment ref="AA2" dT="2020-02-18T03:36:48.34" personId="{2D3CADD9-A878-407F-8790-C09905614FEA}" id="{D3C63706-3EDF-496A-B802-70E380D9C8AF}">
    <text>Exposure/Intervention group(s), e.g. ADHD behaviour with label</text>
  </threadedComment>
  <threadedComment ref="AB2" dT="2020-02-18T03:38:02.86" personId="{2D3CADD9-A878-407F-8790-C09905614FEA}" id="{67375A1F-7C09-4D43-A797-75C6D3124B7E}">
    <text>Comparator group(s), e.g. ADHD behaviour without label</text>
  </threadedComment>
  <threadedComment ref="AC2" dT="2020-02-16T22:33:41.70" personId="{2D3CADD9-A878-407F-8790-C09905614FEA}" id="{38911217-A9F9-4ED5-A417-A5A9B1B46601}">
    <text>Estimate of effect for outcome 1, e.g. No label: 32.2 mean rating score (8.26SD)
ADHD: 44.88 (8.31SD)
ADHD+treatment: 38.87</text>
  </threadedComment>
  <threadedComment ref="AD2" dT="2020-02-16T22:38:11.43" personId="{2D3CADD9-A878-407F-8790-C09905614FEA}" id="{9666662F-97C9-452A-9C78-942133A61760}">
    <text>Overall key finding relevant to Question 5b</text>
  </threadedComment>
</ThreadedComments>
</file>

<file path=xl/threadedComments/threadedComment6.xml><?xml version="1.0" encoding="utf-8"?>
<ThreadedComments xmlns="http://schemas.microsoft.com/office/spreadsheetml/2018/threadedcomments" xmlns:x="http://schemas.openxmlformats.org/spreadsheetml/2006/main">
  <threadedComment ref="D2" dT="2020-02-16T22:21:56.33" personId="{2D3CADD9-A878-407F-8790-C09905614FEA}" id="{D361B547-81F4-4DC4-91A0-0275D471274F}">
    <text>The study design</text>
  </threadedComment>
  <threadedComment ref="E2" dT="2020-02-16T22:21:15.29" personId="{2D3CADD9-A878-407F-8790-C09905614FEA}" id="{C136DC5A-4453-4FD9-B4B6-FB1238F97C01}">
    <text>Important study characteristics</text>
  </threadedComment>
  <threadedComment ref="F2" dT="2020-07-21T00:26:08.14" personId="{2D3CADD9-A878-407F-8790-C09905614FEA}" id="{EE40822B-6AC6-4CF6-9176-DB840DBBEE69}">
    <text>Overall appraisal outcome</text>
  </threadedComment>
  <threadedComment ref="G2" dT="2020-02-16T22:22:10.68" personId="{2D3CADD9-A878-407F-8790-C09905614FEA}" id="{D13645B1-AA94-4051-A53B-52F6FAED96B3}">
    <text>Main area(s) of study focus</text>
  </threadedComment>
  <threadedComment ref="H2" dT="2020-02-16T22:22:24.28" personId="{2D3CADD9-A878-407F-8790-C09905614FEA}" id="{FE65BDA0-7C32-44A7-AE5D-E0287F4DC8FB}">
    <text>Main area(s) of study focus</text>
  </threadedComment>
  <threadedComment ref="I2" dT="2020-02-16T22:22:38.90" personId="{2D3CADD9-A878-407F-8790-C09905614FEA}" id="{0F75AD65-9F47-4002-9A3C-594430EDFAA0}">
    <text>Length of the data collection period in years or months. For reviews, inclusion years or years from first to last study</text>
  </threadedComment>
  <threadedComment ref="J2" dT="2020-02-16T22:22:52.70" personId="{2D3CADD9-A878-407F-8790-C09905614FEA}" id="{B5EC0EF7-16E5-45E9-8377-00EC0B10C10A}">
    <text>Timespan during which data was collected (from-to)</text>
  </threadedComment>
  <threadedComment ref="K2" dT="2020-02-16T22:23:15.05" personId="{2D3CADD9-A878-407F-8790-C09905614FEA}" id="{7ED131E6-37AC-4C9B-834A-4A7AB59B5DC7}">
    <text>Sample size as a total number or proportion of overall population, including subjects and controls. If more than one sample (e.g repeat cross-sectional studies) indicate a from to range or different sample sizes (for reviews this should be the total number of subjects in all included studies). N/A for hypothetical studies.</text>
  </threadedComment>
  <threadedComment ref="L2" dT="2020-02-16T22:24:03.78" personId="{2D3CADD9-A878-407F-8790-C09905614FEA}" id="{CBC38B8B-3D47-4C8F-9A12-B36253B4100A}">
    <text>Main source(s) of data for the study (can be more than one) (plus total number of included studies for reviews)</text>
  </threadedComment>
  <threadedComment ref="M2" dT="2020-02-16T22:24:10.16" personId="{2D3CADD9-A878-407F-8790-C09905614FEA}" id="{729F62F4-319C-479E-9132-F0114514C5E4}">
    <text>Age span or mean age of population sampled in the study. Grade/year level if age not reported.</text>
  </threadedComment>
  <threadedComment ref="N2" dT="2020-02-16T22:24:24.20" personId="{2D3CADD9-A878-407F-8790-C09905614FEA}" id="{325E5B7A-720B-454C-AF5C-B878B05D8FC0}">
    <text>Sexes included in the sample population</text>
  </threadedComment>
  <threadedComment ref="O2" dT="2020-02-16T22:24:39.08" personId="{2D3CADD9-A878-407F-8790-C09905614FEA}" id="{6F11EF3F-3D11-44B4-87C0-7B63F6FA0DDB}">
    <text>Area from which data was collected (for reviews: countries/regions from which studies were included)</text>
  </threadedComment>
  <threadedComment ref="P2" dT="2020-07-22T02:55:06.31" personId="{2D3CADD9-A878-407F-8790-C09905614FEA}" id="{E798EE16-3F31-4CFA-ACC3-F50A176E774F}">
    <text>How long were subjects followed-up to deterine possible benefits/harms of treatment? (Average time of follow-up for reviews and dynamic cohorts)</text>
  </threadedComment>
  <threadedComment ref="Q2" dT="2020-02-16T22:27:10.86" personId="{2D3CADD9-A878-407F-8790-C09905614FEA}" id="{6DA4355D-61FF-44D7-A3A0-A02142D6B07B}">
    <text>Main concept related to pharmacological outcomes</text>
  </threadedComment>
  <threadedComment ref="R2" dT="2020-02-16T22:27:15.53" personId="{2D3CADD9-A878-407F-8790-C09905614FEA}" id="{90580D3F-DBC8-44F3-85FC-DF92CAD6FC2E}">
    <text>Other concept related to pharmacological outcomes.</text>
  </threadedComment>
  <threadedComment ref="S2" dT="2020-02-16T22:27:49.13" personId="{2D3CADD9-A878-407F-8790-C09905614FEA}" id="{502A51D9-080E-4398-AE04-1A57ED745CCF}">
    <text>Main outcome measured that is relevant to Q5b (this does not have to be the main outcome of the study)</text>
  </threadedComment>
  <threadedComment ref="T2" dT="2020-02-16T22:30:17.61" personId="{2D3CADD9-A878-407F-8790-C09905614FEA}" id="{8093406E-57EB-496D-BFC4-9478E9B4D1F0}">
    <text>Measurement used to ascertain outcome 1, e.g. % of children treated experiencing adverse events</text>
  </threadedComment>
  <threadedComment ref="U2" dT="2020-02-16T22:28:14.56" personId="{2D3CADD9-A878-407F-8790-C09905614FEA}" id="{F42EA077-F312-4626-A0DA-C2924C545E51}">
    <text>Instrument used to ascertain outcome 1, e.g. Standard mean difference in ADHD symptoms</text>
  </threadedComment>
  <threadedComment ref="V2" dT="2020-02-16T22:32:19.50" personId="{2D3CADD9-A878-407F-8790-C09905614FEA}" id="{E1FFAD87-AD39-42F3-9881-8447BD2EE3E8}">
    <text>The source of information or informant for outcome 1, e.g. Parent rated</text>
  </threadedComment>
  <threadedComment ref="W2" dT="2020-02-18T03:36:48.34" personId="{2D3CADD9-A878-407F-8790-C09905614FEA}" id="{19563D30-0970-4A06-B91E-AED38FAE225A}">
    <text>Exposure/Intervention group(s), e.g. current stimulant treatment</text>
  </threadedComment>
  <threadedComment ref="X2" dT="2020-02-18T03:38:02.86" personId="{2D3CADD9-A878-407F-8790-C09905614FEA}" id="{90BF1B65-D97D-4F68-B3A1-EB09F33F02E2}">
    <text>Comparator group(s), e.g. never treated or previously treated</text>
  </threadedComment>
  <threadedComment ref="Y2" dT="2020-02-16T22:33:41.70" personId="{2D3CADD9-A878-407F-8790-C09905614FEA}" id="{957B0EE1-DAF1-4935-AE34-AFABBFB6E69A}">
    <text>Estimate of effect for outcome 1, e.g. Current treatment: 3.9% had tics, Never treated: 0.4%, Previously treated: 0.16%</text>
  </threadedComment>
  <threadedComment ref="Z2" dT="2020-02-16T22:27:49.13" personId="{2D3CADD9-A878-407F-8790-C09905614FEA}" id="{162629EC-2F67-4A07-801B-EA0D3B4F1D12}">
    <text>Possible secondary outcome measured that is relevant to Q5b</text>
  </threadedComment>
  <threadedComment ref="AA2" dT="2020-02-16T22:30:17.61" personId="{2D3CADD9-A878-407F-8790-C09905614FEA}" id="{B775B204-1347-4DCB-8985-597DD4D879A2}">
    <text>Measurement used to ascertain outcome 2, e.g. % of children treated experiencing adverse events</text>
  </threadedComment>
  <threadedComment ref="AB2" dT="2020-02-16T22:28:14.56" personId="{2D3CADD9-A878-407F-8790-C09905614FEA}" id="{3701F969-EC21-4D39-9EE6-1577C6F5C22E}">
    <text>Instrument used to ascertain outcome 2, e.g. Standard mean difference in ADHD symptoms</text>
  </threadedComment>
  <threadedComment ref="AC2" dT="2020-02-16T22:32:19.50" personId="{2D3CADD9-A878-407F-8790-C09905614FEA}" id="{4D7340E1-3B31-4C30-B962-D4A8ADDAAEDB}">
    <text>The source of information or informant for outcome 2, e.g. Parent rated</text>
  </threadedComment>
  <threadedComment ref="AD2" dT="2020-02-18T03:36:48.34" personId="{2D3CADD9-A878-407F-8790-C09905614FEA}" id="{3B784E55-E190-4C22-9ED2-9EB90F775BCD}">
    <text>Exposure/Intervention group(s), e.g. current stimulant treatment</text>
  </threadedComment>
  <threadedComment ref="AE2" dT="2020-02-18T03:38:02.86" personId="{2D3CADD9-A878-407F-8790-C09905614FEA}" id="{44BD7325-C771-44D0-9F34-DFDD0DA49D20}">
    <text>Comparator group(s), e.g. never treated or previously treated</text>
  </threadedComment>
  <threadedComment ref="AF2" dT="2020-02-16T22:33:41.70" personId="{2D3CADD9-A878-407F-8790-C09905614FEA}" id="{449FEBAF-CC89-4735-9879-95AD5815A7E1}">
    <text>Estimate of effect for outcome 2, e.g. Current treatment: 3.9% had tics, Never treated: 0.4%, Previously treated: 0.16%</text>
  </threadedComment>
  <threadedComment ref="AG2" dT="2020-02-16T22:38:11.43" personId="{2D3CADD9-A878-407F-8790-C09905614FEA}" id="{A7D10B9E-8879-4395-938C-2CD8265C01FA}">
    <text>Overall key finding relevant to Question 5b</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11.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6.bin"/><Relationship Id="rId4" Type="http://schemas.microsoft.com/office/2017/10/relationships/threadedComment" Target="../threadedComments/threadedComment6.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microsoft.com/office/2017/10/relationships/threadedComment" Target="../threadedComments/threadedComment2.xml"/></Relationships>
</file>

<file path=xl/worksheets/_rels/sheet5.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 Id="rId4" Type="http://schemas.microsoft.com/office/2017/10/relationships/threadedComment" Target="../threadedComments/threadedComment3.xml"/></Relationships>
</file>

<file path=xl/worksheets/_rels/sheet7.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 Id="rId4" Type="http://schemas.microsoft.com/office/2017/10/relationships/threadedComment" Target="../threadedComments/threadedComment4.xml"/></Relationships>
</file>

<file path=xl/worksheets/_rels/sheet9.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5.bin"/><Relationship Id="rId4" Type="http://schemas.microsoft.com/office/2017/10/relationships/threadedComment" Target="../threadedComments/threadedComment5.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F25C1F-B6AB-4B67-A6C4-7231FF6A47C9}">
  <sheetPr>
    <outlinePr summaryBelow="0" summaryRight="0"/>
  </sheetPr>
  <dimension ref="A1:AL317"/>
  <sheetViews>
    <sheetView tabSelected="1" zoomScale="110" zoomScaleNormal="110" workbookViewId="0">
      <pane xSplit="2" ySplit="5" topLeftCell="C6" activePane="bottomRight" state="frozen"/>
      <selection pane="topRight" activeCell="C1" sqref="C1"/>
      <selection pane="bottomLeft" activeCell="A3" sqref="A3"/>
      <selection pane="bottomRight" activeCell="A2" sqref="A2"/>
    </sheetView>
  </sheetViews>
  <sheetFormatPr defaultColWidth="9.109375" defaultRowHeight="13.8" outlineLevelCol="1" x14ac:dyDescent="0.3"/>
  <cols>
    <col min="1" max="1" width="32.5546875" style="3" customWidth="1"/>
    <col min="2" max="2" width="5.5546875" style="3" customWidth="1" collapsed="1"/>
    <col min="3" max="3" width="57.88671875" style="5" hidden="1" customWidth="1" outlineLevel="1"/>
    <col min="4" max="4" width="10.33203125" style="3" hidden="1" customWidth="1" outlineLevel="1"/>
    <col min="5" max="6" width="12" style="3" hidden="1" customWidth="1" outlineLevel="1"/>
    <col min="7" max="7" width="22.6640625" style="3" hidden="1" customWidth="1" outlineLevel="1"/>
    <col min="8" max="8" width="23" style="3" hidden="1" customWidth="1" outlineLevel="1"/>
    <col min="9" max="9" width="9.109375" style="3" hidden="1" customWidth="1" outlineLevel="1"/>
    <col min="10" max="10" width="9.88671875" style="5" hidden="1" customWidth="1" outlineLevel="1"/>
    <col min="11" max="11" width="14.44140625" style="7" hidden="1" customWidth="1" outlineLevel="1"/>
    <col min="12" max="12" width="14.5546875" style="3" hidden="1" customWidth="1" outlineLevel="1"/>
    <col min="13" max="13" width="11.33203125" style="6" hidden="1" customWidth="1" outlineLevel="1"/>
    <col min="14" max="14" width="9.5546875" style="3" hidden="1" customWidth="1" outlineLevel="1"/>
    <col min="15" max="15" width="13.5546875" style="3" hidden="1" customWidth="1" outlineLevel="1"/>
    <col min="16" max="16" width="28.44140625" style="4" customWidth="1"/>
    <col min="17" max="17" width="27.88671875" style="4" customWidth="1"/>
    <col min="18" max="18" width="27.33203125" style="3" customWidth="1" collapsed="1"/>
    <col min="19" max="19" width="13.88671875" style="3" customWidth="1"/>
    <col min="20" max="20" width="17.109375" style="3" customWidth="1"/>
    <col min="21" max="21" width="12.88671875" style="3" customWidth="1"/>
    <col min="22" max="22" width="19.109375" style="3" customWidth="1"/>
    <col min="23" max="23" width="27.88671875" style="3" customWidth="1"/>
    <col min="24" max="24" width="16.109375" style="3" customWidth="1"/>
    <col min="25" max="25" width="18.88671875" style="3" customWidth="1"/>
    <col min="26" max="26" width="13.5546875" style="3" customWidth="1"/>
    <col min="27" max="27" width="14.6640625" style="3" customWidth="1"/>
    <col min="28" max="28" width="28.109375" style="3" customWidth="1" collapsed="1"/>
    <col min="29" max="31" width="14.6640625" style="3" customWidth="1"/>
    <col min="32" max="32" width="19.109375" style="3" customWidth="1"/>
    <col min="33" max="33" width="23.33203125" style="3" customWidth="1" collapsed="1"/>
    <col min="34" max="36" width="19.109375" style="3" customWidth="1"/>
    <col min="37" max="37" width="15.33203125" style="3" customWidth="1"/>
    <col min="38" max="38" width="26.109375" style="5" customWidth="1"/>
    <col min="39" max="39" width="10.88671875" style="2" customWidth="1"/>
    <col min="40" max="16384" width="9.109375" style="2"/>
  </cols>
  <sheetData>
    <row r="1" spans="1:38" ht="17.399999999999999" x14ac:dyDescent="0.3">
      <c r="A1" s="87" t="s">
        <v>3299</v>
      </c>
      <c r="C1" s="84"/>
      <c r="J1" s="84"/>
      <c r="K1" s="85"/>
      <c r="AL1" s="84"/>
    </row>
    <row r="2" spans="1:38" ht="17.399999999999999" x14ac:dyDescent="0.35">
      <c r="A2" s="86" t="s">
        <v>3301</v>
      </c>
      <c r="C2" s="84"/>
      <c r="J2" s="84"/>
      <c r="K2" s="85"/>
      <c r="AL2" s="84"/>
    </row>
    <row r="3" spans="1:38" ht="17.399999999999999" x14ac:dyDescent="0.35">
      <c r="A3" s="88" t="s">
        <v>3300</v>
      </c>
      <c r="C3" s="84"/>
      <c r="J3" s="84"/>
      <c r="K3" s="85"/>
      <c r="AL3" s="84"/>
    </row>
    <row r="4" spans="1:38" s="1" customFormat="1" ht="12.75" customHeight="1" x14ac:dyDescent="0.3">
      <c r="A4" s="89" t="s">
        <v>1481</v>
      </c>
      <c r="B4" s="90"/>
      <c r="C4" s="90"/>
      <c r="D4" s="90"/>
      <c r="E4" s="90"/>
      <c r="F4" s="90"/>
      <c r="G4" s="90"/>
      <c r="H4" s="90"/>
      <c r="I4" s="90"/>
      <c r="J4" s="90"/>
      <c r="K4" s="91"/>
      <c r="L4" s="90"/>
      <c r="M4" s="90"/>
      <c r="N4" s="90"/>
      <c r="O4" s="90"/>
      <c r="P4" s="92" t="s">
        <v>1770</v>
      </c>
      <c r="Q4" s="92"/>
      <c r="R4" s="92"/>
      <c r="S4" s="92"/>
      <c r="T4" s="92"/>
      <c r="U4" s="92"/>
      <c r="V4" s="92"/>
      <c r="W4" s="92"/>
      <c r="X4" s="92"/>
      <c r="Y4" s="92"/>
      <c r="Z4" s="92"/>
      <c r="AA4" s="92"/>
      <c r="AB4" s="92"/>
      <c r="AC4" s="92"/>
      <c r="AD4" s="92"/>
      <c r="AE4" s="92"/>
      <c r="AF4" s="92"/>
      <c r="AG4" s="92"/>
      <c r="AH4" s="92"/>
      <c r="AI4" s="92"/>
      <c r="AJ4" s="92"/>
      <c r="AK4" s="92"/>
      <c r="AL4" s="92"/>
    </row>
    <row r="5" spans="1:38" ht="25.5" customHeight="1" thickBot="1" x14ac:dyDescent="0.35">
      <c r="A5" s="26" t="s">
        <v>1480</v>
      </c>
      <c r="B5" s="27" t="s">
        <v>1</v>
      </c>
      <c r="C5" s="33" t="s">
        <v>2</v>
      </c>
      <c r="D5" s="27" t="s">
        <v>3</v>
      </c>
      <c r="E5" s="27" t="s">
        <v>0</v>
      </c>
      <c r="F5" s="27" t="s">
        <v>1474</v>
      </c>
      <c r="G5" s="27" t="s">
        <v>4</v>
      </c>
      <c r="H5" s="27" t="s">
        <v>5</v>
      </c>
      <c r="I5" s="35" t="s">
        <v>6</v>
      </c>
      <c r="J5" s="27" t="s">
        <v>7</v>
      </c>
      <c r="K5" s="37" t="s">
        <v>8</v>
      </c>
      <c r="L5" s="27" t="s">
        <v>9</v>
      </c>
      <c r="M5" s="28" t="s">
        <v>10</v>
      </c>
      <c r="N5" s="27" t="s">
        <v>11</v>
      </c>
      <c r="O5" s="34" t="s">
        <v>12</v>
      </c>
      <c r="P5" s="57" t="s">
        <v>1494</v>
      </c>
      <c r="Q5" s="38" t="s">
        <v>1493</v>
      </c>
      <c r="R5" s="42" t="s">
        <v>1482</v>
      </c>
      <c r="S5" s="39" t="s">
        <v>1484</v>
      </c>
      <c r="T5" s="39" t="s">
        <v>1485</v>
      </c>
      <c r="U5" s="39" t="s">
        <v>1486</v>
      </c>
      <c r="V5" s="43" t="s">
        <v>1487</v>
      </c>
      <c r="W5" s="39" t="s">
        <v>1483</v>
      </c>
      <c r="X5" s="39" t="s">
        <v>1488</v>
      </c>
      <c r="Y5" s="39" t="s">
        <v>1489</v>
      </c>
      <c r="Z5" s="39" t="s">
        <v>1490</v>
      </c>
      <c r="AA5" s="39" t="s">
        <v>1491</v>
      </c>
      <c r="AB5" s="42" t="s">
        <v>1760</v>
      </c>
      <c r="AC5" s="39" t="s">
        <v>1761</v>
      </c>
      <c r="AD5" s="39" t="s">
        <v>1762</v>
      </c>
      <c r="AE5" s="39" t="s">
        <v>1763</v>
      </c>
      <c r="AF5" s="43" t="s">
        <v>1764</v>
      </c>
      <c r="AG5" s="39" t="s">
        <v>1765</v>
      </c>
      <c r="AH5" s="39" t="s">
        <v>1766</v>
      </c>
      <c r="AI5" s="39" t="s">
        <v>1767</v>
      </c>
      <c r="AJ5" s="39" t="s">
        <v>1768</v>
      </c>
      <c r="AK5" s="39" t="s">
        <v>1769</v>
      </c>
      <c r="AL5" s="24" t="s">
        <v>1492</v>
      </c>
    </row>
    <row r="6" spans="1:38" ht="39" customHeight="1" x14ac:dyDescent="0.3">
      <c r="A6" s="46" t="s">
        <v>13</v>
      </c>
      <c r="B6" s="47">
        <v>2011</v>
      </c>
      <c r="C6" s="48" t="s">
        <v>14</v>
      </c>
      <c r="D6" s="49" t="s">
        <v>15</v>
      </c>
      <c r="E6" s="47" t="s">
        <v>1553</v>
      </c>
      <c r="F6" s="48" t="s">
        <v>1476</v>
      </c>
      <c r="G6" s="47" t="s">
        <v>16</v>
      </c>
      <c r="H6" s="47"/>
      <c r="I6" s="79" t="s">
        <v>17</v>
      </c>
      <c r="J6" s="47" t="s">
        <v>18</v>
      </c>
      <c r="K6" s="80" t="s">
        <v>19</v>
      </c>
      <c r="L6" s="47" t="s">
        <v>20</v>
      </c>
      <c r="M6" s="50" t="s">
        <v>21</v>
      </c>
      <c r="N6" s="47" t="s">
        <v>22</v>
      </c>
      <c r="O6" s="51" t="s">
        <v>23</v>
      </c>
      <c r="P6" s="52" t="s">
        <v>24</v>
      </c>
      <c r="Q6" s="52"/>
      <c r="R6" s="53" t="s">
        <v>1790</v>
      </c>
      <c r="S6" s="54" t="s">
        <v>2740</v>
      </c>
      <c r="T6" s="54" t="s">
        <v>2583</v>
      </c>
      <c r="U6" s="54" t="s">
        <v>25</v>
      </c>
      <c r="V6" s="55" t="s">
        <v>2920</v>
      </c>
      <c r="W6" s="54" t="s">
        <v>1783</v>
      </c>
      <c r="X6" s="54" t="s">
        <v>2760</v>
      </c>
      <c r="Y6" s="54" t="s">
        <v>2583</v>
      </c>
      <c r="Z6" s="54" t="s">
        <v>25</v>
      </c>
      <c r="AA6" s="54" t="s">
        <v>2921</v>
      </c>
      <c r="AB6" s="53" t="s">
        <v>1784</v>
      </c>
      <c r="AC6" s="54" t="s">
        <v>2776</v>
      </c>
      <c r="AD6" s="54" t="s">
        <v>2583</v>
      </c>
      <c r="AE6" s="54" t="s">
        <v>25</v>
      </c>
      <c r="AF6" s="55" t="s">
        <v>2922</v>
      </c>
      <c r="AG6" s="54"/>
      <c r="AH6" s="54"/>
      <c r="AI6" s="54"/>
      <c r="AJ6" s="54"/>
      <c r="AK6" s="54"/>
      <c r="AL6" s="56" t="s">
        <v>2923</v>
      </c>
    </row>
    <row r="7" spans="1:38" ht="39" customHeight="1" x14ac:dyDescent="0.3">
      <c r="A7" s="21" t="s">
        <v>28</v>
      </c>
      <c r="B7" s="9">
        <v>2018</v>
      </c>
      <c r="C7" s="22" t="s">
        <v>29</v>
      </c>
      <c r="D7" s="23" t="s">
        <v>15</v>
      </c>
      <c r="E7" s="9" t="s">
        <v>296</v>
      </c>
      <c r="F7" s="22" t="s">
        <v>1495</v>
      </c>
      <c r="G7" s="9" t="s">
        <v>16</v>
      </c>
      <c r="H7" s="9"/>
      <c r="I7" s="23" t="s">
        <v>30</v>
      </c>
      <c r="J7" s="9" t="s">
        <v>31</v>
      </c>
      <c r="K7" s="29" t="s">
        <v>1588</v>
      </c>
      <c r="L7" s="9" t="s">
        <v>32</v>
      </c>
      <c r="M7" s="12" t="s">
        <v>33</v>
      </c>
      <c r="N7" s="9" t="s">
        <v>22</v>
      </c>
      <c r="O7" s="20" t="s">
        <v>34</v>
      </c>
      <c r="P7" s="13" t="s">
        <v>24</v>
      </c>
      <c r="Q7" s="13"/>
      <c r="R7" s="17" t="s">
        <v>1783</v>
      </c>
      <c r="S7" s="54" t="s">
        <v>2734</v>
      </c>
      <c r="T7" s="54" t="s">
        <v>37</v>
      </c>
      <c r="U7" s="14" t="s">
        <v>395</v>
      </c>
      <c r="V7" s="18" t="s">
        <v>36</v>
      </c>
      <c r="W7" s="14" t="s">
        <v>1786</v>
      </c>
      <c r="X7" s="14" t="s">
        <v>2725</v>
      </c>
      <c r="Y7" s="54" t="s">
        <v>37</v>
      </c>
      <c r="Z7" s="14" t="s">
        <v>395</v>
      </c>
      <c r="AA7" s="14" t="s">
        <v>2909</v>
      </c>
      <c r="AB7" s="17"/>
      <c r="AC7" s="14"/>
      <c r="AD7" s="54"/>
      <c r="AE7" s="14"/>
      <c r="AF7" s="18"/>
      <c r="AG7" s="14"/>
      <c r="AH7" s="14"/>
      <c r="AI7" s="54"/>
      <c r="AJ7" s="14"/>
      <c r="AK7" s="14"/>
      <c r="AL7" s="45" t="s">
        <v>2910</v>
      </c>
    </row>
    <row r="8" spans="1:38" ht="39" customHeight="1" x14ac:dyDescent="0.3">
      <c r="A8" s="21" t="s">
        <v>50</v>
      </c>
      <c r="B8" s="9">
        <v>2014</v>
      </c>
      <c r="C8" s="22" t="s">
        <v>51</v>
      </c>
      <c r="D8" s="23" t="s">
        <v>52</v>
      </c>
      <c r="E8" s="9"/>
      <c r="F8" s="22" t="s">
        <v>1476</v>
      </c>
      <c r="G8" s="9" t="s">
        <v>53</v>
      </c>
      <c r="H8" s="9" t="s">
        <v>54</v>
      </c>
      <c r="I8" s="23" t="s">
        <v>19</v>
      </c>
      <c r="J8" s="9" t="s">
        <v>19</v>
      </c>
      <c r="K8" s="16" t="s">
        <v>55</v>
      </c>
      <c r="L8" s="9" t="s">
        <v>1650</v>
      </c>
      <c r="M8" s="12" t="s">
        <v>19</v>
      </c>
      <c r="N8" s="9" t="s">
        <v>22</v>
      </c>
      <c r="O8" s="20" t="s">
        <v>56</v>
      </c>
      <c r="P8" s="13" t="s">
        <v>24</v>
      </c>
      <c r="Q8" s="13" t="s">
        <v>60</v>
      </c>
      <c r="R8" s="17" t="s">
        <v>1784</v>
      </c>
      <c r="S8" s="54" t="s">
        <v>58</v>
      </c>
      <c r="T8" s="54" t="s">
        <v>632</v>
      </c>
      <c r="U8" s="14" t="s">
        <v>2420</v>
      </c>
      <c r="V8" s="18" t="s">
        <v>55</v>
      </c>
      <c r="W8" s="14" t="s">
        <v>871</v>
      </c>
      <c r="X8" s="14" t="s">
        <v>58</v>
      </c>
      <c r="Y8" s="54" t="s">
        <v>59</v>
      </c>
      <c r="Z8" s="14" t="s">
        <v>2420</v>
      </c>
      <c r="AA8" s="14" t="s">
        <v>55</v>
      </c>
      <c r="AB8" s="17"/>
      <c r="AC8" s="14"/>
      <c r="AD8" s="54"/>
      <c r="AE8" s="14"/>
      <c r="AF8" s="18"/>
      <c r="AG8" s="14"/>
      <c r="AH8" s="14"/>
      <c r="AI8" s="54"/>
      <c r="AJ8" s="14"/>
      <c r="AK8" s="14"/>
      <c r="AL8" s="45" t="s">
        <v>2978</v>
      </c>
    </row>
    <row r="9" spans="1:38" ht="39" customHeight="1" x14ac:dyDescent="0.3">
      <c r="A9" s="21" t="s">
        <v>62</v>
      </c>
      <c r="B9" s="9">
        <v>2001</v>
      </c>
      <c r="C9" s="22" t="s">
        <v>63</v>
      </c>
      <c r="D9" s="23" t="s">
        <v>15</v>
      </c>
      <c r="E9" s="9" t="s">
        <v>1556</v>
      </c>
      <c r="F9" s="22" t="s">
        <v>1475</v>
      </c>
      <c r="G9" s="9" t="s">
        <v>16</v>
      </c>
      <c r="H9" s="9" t="s">
        <v>41</v>
      </c>
      <c r="I9" s="23" t="s">
        <v>64</v>
      </c>
      <c r="J9" s="9" t="s">
        <v>65</v>
      </c>
      <c r="K9" s="16" t="s">
        <v>19</v>
      </c>
      <c r="L9" s="9" t="s">
        <v>1728</v>
      </c>
      <c r="M9" s="12" t="s">
        <v>21</v>
      </c>
      <c r="N9" s="9" t="s">
        <v>22</v>
      </c>
      <c r="O9" s="20" t="s">
        <v>23</v>
      </c>
      <c r="P9" s="13" t="s">
        <v>24</v>
      </c>
      <c r="Q9" s="13"/>
      <c r="R9" s="17" t="s">
        <v>1784</v>
      </c>
      <c r="S9" s="54" t="s">
        <v>2951</v>
      </c>
      <c r="T9" s="14" t="s">
        <v>2583</v>
      </c>
      <c r="U9" s="14" t="s">
        <v>25</v>
      </c>
      <c r="V9" s="18" t="s">
        <v>2950</v>
      </c>
      <c r="W9" s="14" t="s">
        <v>1784</v>
      </c>
      <c r="X9" s="54" t="s">
        <v>2772</v>
      </c>
      <c r="Y9" s="14" t="s">
        <v>2583</v>
      </c>
      <c r="Z9" s="14" t="s">
        <v>25</v>
      </c>
      <c r="AA9" s="18" t="s">
        <v>2952</v>
      </c>
      <c r="AB9" s="17"/>
      <c r="AC9" s="54"/>
      <c r="AD9" s="14"/>
      <c r="AE9" s="14"/>
      <c r="AF9" s="18"/>
      <c r="AG9" s="14"/>
      <c r="AH9" s="14"/>
      <c r="AI9" s="14"/>
      <c r="AJ9" s="14"/>
      <c r="AK9" s="14"/>
      <c r="AL9" s="45" t="s">
        <v>2953</v>
      </c>
    </row>
    <row r="10" spans="1:38" ht="39" customHeight="1" x14ac:dyDescent="0.3">
      <c r="A10" s="21" t="s">
        <v>99</v>
      </c>
      <c r="B10" s="9">
        <v>2014</v>
      </c>
      <c r="C10" s="22" t="s">
        <v>100</v>
      </c>
      <c r="D10" s="23" t="s">
        <v>82</v>
      </c>
      <c r="E10" s="9" t="s">
        <v>477</v>
      </c>
      <c r="F10" s="22" t="s">
        <v>1476</v>
      </c>
      <c r="G10" s="9" t="s">
        <v>101</v>
      </c>
      <c r="H10" s="9"/>
      <c r="I10" s="23" t="s">
        <v>19</v>
      </c>
      <c r="J10" s="9" t="s">
        <v>19</v>
      </c>
      <c r="K10" s="11">
        <v>12170</v>
      </c>
      <c r="L10" s="9" t="s">
        <v>1501</v>
      </c>
      <c r="M10" s="12" t="s">
        <v>45</v>
      </c>
      <c r="N10" s="9" t="s">
        <v>22</v>
      </c>
      <c r="O10" s="20" t="s">
        <v>228</v>
      </c>
      <c r="P10" s="13" t="s">
        <v>1782</v>
      </c>
      <c r="Q10" s="13"/>
      <c r="R10" s="17" t="s">
        <v>1796</v>
      </c>
      <c r="S10" s="54" t="s">
        <v>2747</v>
      </c>
      <c r="T10" s="14" t="s">
        <v>2667</v>
      </c>
      <c r="U10" s="14" t="s">
        <v>57</v>
      </c>
      <c r="V10" s="18" t="s">
        <v>102</v>
      </c>
      <c r="W10" s="14" t="s">
        <v>1797</v>
      </c>
      <c r="X10" s="14" t="s">
        <v>2752</v>
      </c>
      <c r="Y10" s="14" t="s">
        <v>2667</v>
      </c>
      <c r="Z10" s="14" t="s">
        <v>57</v>
      </c>
      <c r="AA10" s="14" t="s">
        <v>2956</v>
      </c>
      <c r="AB10" s="17"/>
      <c r="AC10" s="14"/>
      <c r="AD10" s="14"/>
      <c r="AE10" s="14"/>
      <c r="AF10" s="18"/>
      <c r="AG10" s="14"/>
      <c r="AH10" s="14"/>
      <c r="AI10" s="14"/>
      <c r="AJ10" s="14"/>
      <c r="AK10" s="14"/>
      <c r="AL10" s="45" t="s">
        <v>2957</v>
      </c>
    </row>
    <row r="11" spans="1:38" ht="39" customHeight="1" x14ac:dyDescent="0.3">
      <c r="A11" s="21" t="s">
        <v>135</v>
      </c>
      <c r="B11" s="9">
        <v>1995</v>
      </c>
      <c r="C11" s="22" t="s">
        <v>136</v>
      </c>
      <c r="D11" s="23" t="s">
        <v>15</v>
      </c>
      <c r="E11" s="9" t="s">
        <v>137</v>
      </c>
      <c r="F11" s="22" t="s">
        <v>1475</v>
      </c>
      <c r="G11" s="9" t="s">
        <v>138</v>
      </c>
      <c r="H11" s="9" t="s">
        <v>139</v>
      </c>
      <c r="I11" s="23" t="s">
        <v>19</v>
      </c>
      <c r="J11" s="9">
        <v>1992</v>
      </c>
      <c r="K11" s="11">
        <v>1077</v>
      </c>
      <c r="L11" s="9" t="s">
        <v>1749</v>
      </c>
      <c r="M11" s="12" t="s">
        <v>140</v>
      </c>
      <c r="N11" s="9" t="s">
        <v>22</v>
      </c>
      <c r="O11" s="20" t="s">
        <v>1633</v>
      </c>
      <c r="P11" s="13" t="s">
        <v>1788</v>
      </c>
      <c r="Q11" s="13"/>
      <c r="R11" s="17" t="s">
        <v>1789</v>
      </c>
      <c r="S11" s="54" t="s">
        <v>2704</v>
      </c>
      <c r="T11" s="14" t="s">
        <v>2670</v>
      </c>
      <c r="U11" s="14" t="s">
        <v>141</v>
      </c>
      <c r="V11" s="18" t="s">
        <v>2791</v>
      </c>
      <c r="W11" s="14"/>
      <c r="X11" s="14"/>
      <c r="Y11" s="14"/>
      <c r="Z11" s="14"/>
      <c r="AA11" s="14"/>
      <c r="AB11" s="17"/>
      <c r="AC11" s="14"/>
      <c r="AD11" s="14"/>
      <c r="AE11" s="14"/>
      <c r="AF11" s="18"/>
      <c r="AG11" s="14"/>
      <c r="AH11" s="14"/>
      <c r="AI11" s="14"/>
      <c r="AJ11" s="14"/>
      <c r="AK11" s="14"/>
      <c r="AL11" s="45" t="s">
        <v>2796</v>
      </c>
    </row>
    <row r="12" spans="1:38" ht="39" customHeight="1" x14ac:dyDescent="0.3">
      <c r="A12" s="21" t="s">
        <v>143</v>
      </c>
      <c r="B12" s="9">
        <v>2019</v>
      </c>
      <c r="C12" s="22" t="s">
        <v>144</v>
      </c>
      <c r="D12" s="23" t="s">
        <v>15</v>
      </c>
      <c r="E12" s="9" t="s">
        <v>137</v>
      </c>
      <c r="F12" s="22" t="s">
        <v>1475</v>
      </c>
      <c r="G12" s="9" t="s">
        <v>145</v>
      </c>
      <c r="H12" s="9" t="s">
        <v>73</v>
      </c>
      <c r="I12" s="23" t="s">
        <v>19</v>
      </c>
      <c r="J12" s="9" t="s">
        <v>19</v>
      </c>
      <c r="K12" s="11">
        <v>1068</v>
      </c>
      <c r="L12" s="9" t="s">
        <v>1757</v>
      </c>
      <c r="M12" s="12" t="s">
        <v>146</v>
      </c>
      <c r="N12" s="9" t="s">
        <v>22</v>
      </c>
      <c r="O12" s="20" t="s">
        <v>1634</v>
      </c>
      <c r="P12" s="13" t="s">
        <v>24</v>
      </c>
      <c r="Q12" s="13"/>
      <c r="R12" s="17" t="s">
        <v>1790</v>
      </c>
      <c r="S12" s="54" t="s">
        <v>2932</v>
      </c>
      <c r="T12" s="14" t="s">
        <v>2648</v>
      </c>
      <c r="U12" s="14" t="s">
        <v>279</v>
      </c>
      <c r="V12" s="18" t="s">
        <v>2929</v>
      </c>
      <c r="W12" s="14" t="s">
        <v>1784</v>
      </c>
      <c r="X12" s="14" t="s">
        <v>2931</v>
      </c>
      <c r="Y12" s="14" t="s">
        <v>2648</v>
      </c>
      <c r="Z12" s="14" t="s">
        <v>279</v>
      </c>
      <c r="AA12" s="14" t="s">
        <v>2930</v>
      </c>
      <c r="AB12" s="17"/>
      <c r="AC12" s="14"/>
      <c r="AD12" s="14"/>
      <c r="AE12" s="14"/>
      <c r="AF12" s="18"/>
      <c r="AG12" s="14"/>
      <c r="AH12" s="14"/>
      <c r="AI12" s="14"/>
      <c r="AJ12" s="14"/>
      <c r="AK12" s="14"/>
      <c r="AL12" s="45" t="s">
        <v>2935</v>
      </c>
    </row>
    <row r="13" spans="1:38" ht="39" customHeight="1" x14ac:dyDescent="0.3">
      <c r="A13" s="21" t="s">
        <v>162</v>
      </c>
      <c r="B13" s="9">
        <v>2018</v>
      </c>
      <c r="C13" s="22" t="s">
        <v>163</v>
      </c>
      <c r="D13" s="23" t="s">
        <v>72</v>
      </c>
      <c r="E13" s="9"/>
      <c r="F13" s="22" t="s">
        <v>1476</v>
      </c>
      <c r="G13" s="9" t="s">
        <v>101</v>
      </c>
      <c r="H13" s="9"/>
      <c r="I13" s="23" t="s">
        <v>19</v>
      </c>
      <c r="J13" s="9" t="s">
        <v>164</v>
      </c>
      <c r="K13" s="11">
        <v>2947</v>
      </c>
      <c r="L13" s="9" t="s">
        <v>1721</v>
      </c>
      <c r="M13" s="12" t="s">
        <v>19</v>
      </c>
      <c r="N13" s="9" t="s">
        <v>22</v>
      </c>
      <c r="O13" s="20" t="s">
        <v>19</v>
      </c>
      <c r="P13" s="13" t="s">
        <v>1782</v>
      </c>
      <c r="Q13" s="13"/>
      <c r="R13" s="17" t="s">
        <v>1796</v>
      </c>
      <c r="S13" s="54" t="s">
        <v>2710</v>
      </c>
      <c r="T13" s="14" t="s">
        <v>2663</v>
      </c>
      <c r="U13" s="14" t="s">
        <v>165</v>
      </c>
      <c r="V13" s="18" t="s">
        <v>2958</v>
      </c>
      <c r="W13" s="14" t="s">
        <v>1797</v>
      </c>
      <c r="X13" s="14" t="s">
        <v>2752</v>
      </c>
      <c r="Y13" s="14" t="s">
        <v>2663</v>
      </c>
      <c r="Z13" s="14" t="s">
        <v>165</v>
      </c>
      <c r="AA13" s="14" t="s">
        <v>2959</v>
      </c>
      <c r="AB13" s="17"/>
      <c r="AC13" s="14"/>
      <c r="AD13" s="14"/>
      <c r="AE13" s="14"/>
      <c r="AF13" s="18"/>
      <c r="AG13" s="14"/>
      <c r="AH13" s="14"/>
      <c r="AI13" s="14"/>
      <c r="AJ13" s="14"/>
      <c r="AK13" s="14"/>
      <c r="AL13" s="45" t="s">
        <v>2960</v>
      </c>
    </row>
    <row r="14" spans="1:38" ht="39" customHeight="1" x14ac:dyDescent="0.3">
      <c r="A14" s="21" t="s">
        <v>189</v>
      </c>
      <c r="B14" s="9">
        <v>2018</v>
      </c>
      <c r="C14" s="22" t="s">
        <v>190</v>
      </c>
      <c r="D14" s="23" t="s">
        <v>72</v>
      </c>
      <c r="E14" s="9"/>
      <c r="F14" s="22" t="s">
        <v>1495</v>
      </c>
      <c r="G14" s="9" t="s">
        <v>145</v>
      </c>
      <c r="H14" s="9"/>
      <c r="I14" s="23" t="s">
        <v>191</v>
      </c>
      <c r="J14" s="9" t="s">
        <v>192</v>
      </c>
      <c r="K14" s="11">
        <v>4084</v>
      </c>
      <c r="L14" s="9" t="s">
        <v>1741</v>
      </c>
      <c r="M14" s="12" t="s">
        <v>86</v>
      </c>
      <c r="N14" s="9" t="s">
        <v>22</v>
      </c>
      <c r="O14" s="20" t="s">
        <v>1635</v>
      </c>
      <c r="P14" s="13" t="s">
        <v>24</v>
      </c>
      <c r="Q14" s="13"/>
      <c r="R14" s="17" t="s">
        <v>1785</v>
      </c>
      <c r="S14" s="54" t="s">
        <v>2764</v>
      </c>
      <c r="T14" s="14" t="s">
        <v>1255</v>
      </c>
      <c r="U14" s="14" t="s">
        <v>395</v>
      </c>
      <c r="V14" s="18" t="s">
        <v>2938</v>
      </c>
      <c r="W14" s="14" t="s">
        <v>1785</v>
      </c>
      <c r="X14" s="14" t="s">
        <v>2765</v>
      </c>
      <c r="Y14" s="14" t="s">
        <v>1255</v>
      </c>
      <c r="Z14" s="14" t="s">
        <v>395</v>
      </c>
      <c r="AA14" s="14" t="s">
        <v>2940</v>
      </c>
      <c r="AB14" s="17"/>
      <c r="AC14" s="14"/>
      <c r="AD14" s="14"/>
      <c r="AE14" s="14"/>
      <c r="AF14" s="18"/>
      <c r="AG14" s="14"/>
      <c r="AH14" s="14"/>
      <c r="AI14" s="14"/>
      <c r="AJ14" s="14"/>
      <c r="AK14" s="14"/>
      <c r="AL14" s="45" t="s">
        <v>2939</v>
      </c>
    </row>
    <row r="15" spans="1:38" ht="39" customHeight="1" x14ac:dyDescent="0.3">
      <c r="A15" s="31" t="s">
        <v>197</v>
      </c>
      <c r="B15" s="9">
        <v>2012</v>
      </c>
      <c r="C15" s="22" t="s">
        <v>198</v>
      </c>
      <c r="D15" s="23" t="s">
        <v>15</v>
      </c>
      <c r="E15" s="9" t="s">
        <v>91</v>
      </c>
      <c r="F15" s="22" t="s">
        <v>1495</v>
      </c>
      <c r="G15" s="9" t="s">
        <v>16</v>
      </c>
      <c r="H15" s="9" t="s">
        <v>41</v>
      </c>
      <c r="I15" s="23" t="s">
        <v>17</v>
      </c>
      <c r="J15" s="9" t="s">
        <v>199</v>
      </c>
      <c r="K15" s="11" t="s">
        <v>200</v>
      </c>
      <c r="L15" s="9" t="s">
        <v>1123</v>
      </c>
      <c r="M15" s="12" t="s">
        <v>201</v>
      </c>
      <c r="N15" s="9" t="s">
        <v>22</v>
      </c>
      <c r="O15" s="20" t="s">
        <v>202</v>
      </c>
      <c r="P15" s="13" t="s">
        <v>24</v>
      </c>
      <c r="Q15" s="13"/>
      <c r="R15" s="17" t="s">
        <v>1786</v>
      </c>
      <c r="S15" s="54" t="s">
        <v>2731</v>
      </c>
      <c r="T15" s="14" t="s">
        <v>2584</v>
      </c>
      <c r="U15" s="14" t="s">
        <v>25</v>
      </c>
      <c r="V15" s="18" t="s">
        <v>203</v>
      </c>
      <c r="W15" s="14"/>
      <c r="X15" s="14"/>
      <c r="Y15" s="14"/>
      <c r="Z15" s="14"/>
      <c r="AA15" s="14"/>
      <c r="AB15" s="17"/>
      <c r="AC15" s="14"/>
      <c r="AD15" s="14"/>
      <c r="AE15" s="14"/>
      <c r="AF15" s="18"/>
      <c r="AG15" s="14"/>
      <c r="AH15" s="14"/>
      <c r="AI15" s="14"/>
      <c r="AJ15" s="14"/>
      <c r="AK15" s="14"/>
      <c r="AL15" s="45" t="s">
        <v>2907</v>
      </c>
    </row>
    <row r="16" spans="1:38" ht="39" customHeight="1" x14ac:dyDescent="0.3">
      <c r="A16" s="21" t="s">
        <v>214</v>
      </c>
      <c r="B16" s="9">
        <v>2001</v>
      </c>
      <c r="C16" s="22" t="s">
        <v>215</v>
      </c>
      <c r="D16" s="23" t="s">
        <v>15</v>
      </c>
      <c r="E16" s="9" t="s">
        <v>137</v>
      </c>
      <c r="F16" s="22" t="s">
        <v>1495</v>
      </c>
      <c r="G16" s="9" t="s">
        <v>73</v>
      </c>
      <c r="H16" s="9" t="s">
        <v>74</v>
      </c>
      <c r="I16" s="23" t="s">
        <v>177</v>
      </c>
      <c r="J16" s="9">
        <v>1995</v>
      </c>
      <c r="K16" s="16" t="s">
        <v>1611</v>
      </c>
      <c r="L16" s="9" t="s">
        <v>1609</v>
      </c>
      <c r="M16" s="12" t="s">
        <v>216</v>
      </c>
      <c r="N16" s="9" t="s">
        <v>22</v>
      </c>
      <c r="O16" s="20" t="s">
        <v>217</v>
      </c>
      <c r="P16" s="14" t="s">
        <v>24</v>
      </c>
      <c r="Q16" s="13"/>
      <c r="R16" s="17" t="s">
        <v>1783</v>
      </c>
      <c r="S16" s="54" t="s">
        <v>2734</v>
      </c>
      <c r="T16" s="14" t="s">
        <v>300</v>
      </c>
      <c r="U16" s="14" t="s">
        <v>395</v>
      </c>
      <c r="V16" s="18" t="s">
        <v>2911</v>
      </c>
      <c r="W16" s="14" t="s">
        <v>1784</v>
      </c>
      <c r="X16" s="14" t="s">
        <v>2771</v>
      </c>
      <c r="Y16" s="14" t="s">
        <v>300</v>
      </c>
      <c r="Z16" s="14" t="s">
        <v>395</v>
      </c>
      <c r="AA16" s="14" t="s">
        <v>2912</v>
      </c>
      <c r="AB16" s="17"/>
      <c r="AC16" s="14"/>
      <c r="AD16" s="14"/>
      <c r="AE16" s="14"/>
      <c r="AF16" s="18"/>
      <c r="AG16" s="14"/>
      <c r="AH16" s="14"/>
      <c r="AI16" s="14"/>
      <c r="AJ16" s="14"/>
      <c r="AK16" s="14"/>
      <c r="AL16" s="45" t="s">
        <v>2913</v>
      </c>
    </row>
    <row r="17" spans="1:38" ht="39" customHeight="1" x14ac:dyDescent="0.3">
      <c r="A17" s="21" t="s">
        <v>219</v>
      </c>
      <c r="B17" s="9">
        <v>2012</v>
      </c>
      <c r="C17" s="22" t="s">
        <v>220</v>
      </c>
      <c r="D17" s="23" t="s">
        <v>132</v>
      </c>
      <c r="E17" s="9" t="s">
        <v>1479</v>
      </c>
      <c r="F17" s="22" t="s">
        <v>1475</v>
      </c>
      <c r="G17" s="9" t="s">
        <v>53</v>
      </c>
      <c r="H17" s="9" t="s">
        <v>145</v>
      </c>
      <c r="I17" s="23" t="s">
        <v>231</v>
      </c>
      <c r="J17" s="9">
        <v>2009</v>
      </c>
      <c r="K17" s="11" t="s">
        <v>55</v>
      </c>
      <c r="L17" s="9" t="s">
        <v>221</v>
      </c>
      <c r="M17" s="12" t="s">
        <v>55</v>
      </c>
      <c r="N17" s="9" t="s">
        <v>22</v>
      </c>
      <c r="O17" s="20" t="s">
        <v>222</v>
      </c>
      <c r="P17" s="13" t="s">
        <v>1791</v>
      </c>
      <c r="Q17" s="13"/>
      <c r="R17" s="17" t="s">
        <v>1792</v>
      </c>
      <c r="S17" s="54" t="s">
        <v>2706</v>
      </c>
      <c r="T17" s="14" t="s">
        <v>2679</v>
      </c>
      <c r="U17" s="14" t="s">
        <v>2642</v>
      </c>
      <c r="V17" s="18" t="s">
        <v>2828</v>
      </c>
      <c r="W17" s="14"/>
      <c r="X17" s="14"/>
      <c r="Y17" s="14"/>
      <c r="Z17" s="14"/>
      <c r="AA17" s="14"/>
      <c r="AB17" s="17"/>
      <c r="AC17" s="14"/>
      <c r="AD17" s="14"/>
      <c r="AE17" s="14"/>
      <c r="AF17" s="18"/>
      <c r="AG17" s="14"/>
      <c r="AH17" s="14"/>
      <c r="AI17" s="14"/>
      <c r="AJ17" s="14"/>
      <c r="AK17" s="14"/>
      <c r="AL17" s="45" t="s">
        <v>2829</v>
      </c>
    </row>
    <row r="18" spans="1:38" ht="39" customHeight="1" x14ac:dyDescent="0.3">
      <c r="A18" s="21" t="s">
        <v>248</v>
      </c>
      <c r="B18" s="9">
        <v>2010</v>
      </c>
      <c r="C18" s="22" t="s">
        <v>255</v>
      </c>
      <c r="D18" s="23" t="s">
        <v>15</v>
      </c>
      <c r="E18" s="9" t="s">
        <v>91</v>
      </c>
      <c r="F18" s="22" t="s">
        <v>1495</v>
      </c>
      <c r="G18" s="9" t="s">
        <v>16</v>
      </c>
      <c r="H18" s="9" t="s">
        <v>145</v>
      </c>
      <c r="I18" s="23" t="s">
        <v>64</v>
      </c>
      <c r="J18" s="9" t="s">
        <v>256</v>
      </c>
      <c r="K18" s="11" t="s">
        <v>257</v>
      </c>
      <c r="L18" s="9" t="s">
        <v>251</v>
      </c>
      <c r="M18" s="12" t="s">
        <v>252</v>
      </c>
      <c r="N18" s="9" t="s">
        <v>22</v>
      </c>
      <c r="O18" s="20" t="s">
        <v>23</v>
      </c>
      <c r="P18" s="13" t="s">
        <v>24</v>
      </c>
      <c r="Q18" s="13"/>
      <c r="R18" s="17" t="s">
        <v>1786</v>
      </c>
      <c r="S18" s="54" t="s">
        <v>2725</v>
      </c>
      <c r="T18" s="14" t="s">
        <v>2578</v>
      </c>
      <c r="U18" s="14" t="s">
        <v>25</v>
      </c>
      <c r="V18" s="18" t="s">
        <v>258</v>
      </c>
      <c r="W18" s="14" t="s">
        <v>1783</v>
      </c>
      <c r="X18" s="14" t="s">
        <v>2759</v>
      </c>
      <c r="Y18" s="14" t="s">
        <v>2578</v>
      </c>
      <c r="Z18" s="14" t="s">
        <v>25</v>
      </c>
      <c r="AA18" s="14" t="s">
        <v>259</v>
      </c>
      <c r="AB18" s="17" t="s">
        <v>1784</v>
      </c>
      <c r="AC18" s="14" t="s">
        <v>2766</v>
      </c>
      <c r="AD18" s="14" t="s">
        <v>2578</v>
      </c>
      <c r="AE18" s="14" t="s">
        <v>25</v>
      </c>
      <c r="AF18" s="18" t="s">
        <v>2868</v>
      </c>
      <c r="AG18" s="14" t="s">
        <v>1790</v>
      </c>
      <c r="AH18" s="14" t="s">
        <v>2784</v>
      </c>
      <c r="AI18" s="14" t="s">
        <v>2578</v>
      </c>
      <c r="AJ18" s="14" t="s">
        <v>25</v>
      </c>
      <c r="AK18" s="14" t="s">
        <v>2869</v>
      </c>
      <c r="AL18" s="45" t="s">
        <v>2866</v>
      </c>
    </row>
    <row r="19" spans="1:38" ht="39" customHeight="1" x14ac:dyDescent="0.3">
      <c r="A19" s="21" t="s">
        <v>248</v>
      </c>
      <c r="B19" s="9">
        <v>2005</v>
      </c>
      <c r="C19" s="22" t="s">
        <v>249</v>
      </c>
      <c r="D19" s="23" t="s">
        <v>15</v>
      </c>
      <c r="E19" s="9" t="s">
        <v>137</v>
      </c>
      <c r="F19" s="22" t="s">
        <v>1495</v>
      </c>
      <c r="G19" s="9" t="s">
        <v>145</v>
      </c>
      <c r="H19" s="9" t="s">
        <v>73</v>
      </c>
      <c r="I19" s="23" t="s">
        <v>177</v>
      </c>
      <c r="J19" s="9" t="s">
        <v>250</v>
      </c>
      <c r="K19" s="11">
        <v>102353</v>
      </c>
      <c r="L19" s="9" t="s">
        <v>251</v>
      </c>
      <c r="M19" s="12" t="s">
        <v>252</v>
      </c>
      <c r="N19" s="9" t="s">
        <v>22</v>
      </c>
      <c r="O19" s="20" t="s">
        <v>23</v>
      </c>
      <c r="P19" s="13" t="s">
        <v>24</v>
      </c>
      <c r="Q19" s="13"/>
      <c r="R19" s="17" t="s">
        <v>1786</v>
      </c>
      <c r="S19" s="54" t="s">
        <v>2729</v>
      </c>
      <c r="T19" s="14" t="s">
        <v>2583</v>
      </c>
      <c r="U19" s="14" t="s">
        <v>25</v>
      </c>
      <c r="V19" s="18" t="s">
        <v>253</v>
      </c>
      <c r="W19" s="14" t="s">
        <v>1783</v>
      </c>
      <c r="X19" s="14" t="s">
        <v>2758</v>
      </c>
      <c r="Y19" s="14" t="s">
        <v>2583</v>
      </c>
      <c r="Z19" s="14" t="s">
        <v>25</v>
      </c>
      <c r="AA19" s="14" t="s">
        <v>254</v>
      </c>
      <c r="AB19" s="17" t="s">
        <v>1784</v>
      </c>
      <c r="AC19" s="14" t="s">
        <v>2862</v>
      </c>
      <c r="AD19" s="14" t="s">
        <v>2583</v>
      </c>
      <c r="AE19" s="14" t="s">
        <v>25</v>
      </c>
      <c r="AF19" s="18" t="s">
        <v>2861</v>
      </c>
      <c r="AG19" s="14" t="s">
        <v>1790</v>
      </c>
      <c r="AH19" s="14" t="s">
        <v>2761</v>
      </c>
      <c r="AI19" s="14" t="s">
        <v>2583</v>
      </c>
      <c r="AJ19" s="14" t="s">
        <v>25</v>
      </c>
      <c r="AK19" s="14" t="s">
        <v>2863</v>
      </c>
      <c r="AL19" s="45" t="s">
        <v>2866</v>
      </c>
    </row>
    <row r="20" spans="1:38" ht="39" customHeight="1" x14ac:dyDescent="0.3">
      <c r="A20" s="21" t="s">
        <v>320</v>
      </c>
      <c r="B20" s="9">
        <v>2009</v>
      </c>
      <c r="C20" s="22" t="s">
        <v>321</v>
      </c>
      <c r="D20" s="23" t="s">
        <v>137</v>
      </c>
      <c r="E20" s="9"/>
      <c r="F20" s="22" t="s">
        <v>1495</v>
      </c>
      <c r="G20" s="9" t="s">
        <v>101</v>
      </c>
      <c r="H20" s="9"/>
      <c r="I20" s="23" t="s">
        <v>322</v>
      </c>
      <c r="J20" s="9">
        <v>2005</v>
      </c>
      <c r="K20" s="11">
        <v>1651</v>
      </c>
      <c r="L20" s="9" t="s">
        <v>323</v>
      </c>
      <c r="M20" s="12" t="s">
        <v>1570</v>
      </c>
      <c r="N20" s="9" t="s">
        <v>22</v>
      </c>
      <c r="O20" s="20" t="s">
        <v>1636</v>
      </c>
      <c r="P20" s="13" t="s">
        <v>1782</v>
      </c>
      <c r="Q20" s="13"/>
      <c r="R20" s="17" t="s">
        <v>1796</v>
      </c>
      <c r="S20" s="54" t="s">
        <v>2710</v>
      </c>
      <c r="T20" s="14" t="s">
        <v>2665</v>
      </c>
      <c r="U20" s="14" t="s">
        <v>25</v>
      </c>
      <c r="V20" s="18" t="s">
        <v>324</v>
      </c>
      <c r="W20" s="14" t="s">
        <v>1797</v>
      </c>
      <c r="X20" s="14" t="s">
        <v>2752</v>
      </c>
      <c r="Y20" s="14" t="s">
        <v>2665</v>
      </c>
      <c r="Z20" s="14" t="s">
        <v>2646</v>
      </c>
      <c r="AA20" s="14" t="s">
        <v>325</v>
      </c>
      <c r="AB20" s="17"/>
      <c r="AC20" s="14"/>
      <c r="AD20" s="14"/>
      <c r="AE20" s="14"/>
      <c r="AF20" s="18"/>
      <c r="AG20" s="14"/>
      <c r="AH20" s="14"/>
      <c r="AI20" s="14"/>
      <c r="AJ20" s="14"/>
      <c r="AK20" s="14"/>
      <c r="AL20" s="45" t="s">
        <v>2963</v>
      </c>
    </row>
    <row r="21" spans="1:38" ht="39" customHeight="1" x14ac:dyDescent="0.3">
      <c r="A21" s="21" t="s">
        <v>338</v>
      </c>
      <c r="B21" s="9">
        <v>2016</v>
      </c>
      <c r="C21" s="22" t="s">
        <v>339</v>
      </c>
      <c r="D21" s="23" t="s">
        <v>72</v>
      </c>
      <c r="E21" s="9" t="s">
        <v>72</v>
      </c>
      <c r="F21" s="22" t="s">
        <v>1475</v>
      </c>
      <c r="G21" s="9" t="s">
        <v>145</v>
      </c>
      <c r="H21" s="9" t="s">
        <v>73</v>
      </c>
      <c r="I21" s="23" t="s">
        <v>92</v>
      </c>
      <c r="J21" s="9" t="s">
        <v>340</v>
      </c>
      <c r="K21" s="11">
        <v>4297</v>
      </c>
      <c r="L21" s="9" t="s">
        <v>1477</v>
      </c>
      <c r="M21" s="12" t="s">
        <v>341</v>
      </c>
      <c r="N21" s="9" t="s">
        <v>22</v>
      </c>
      <c r="O21" s="20" t="s">
        <v>342</v>
      </c>
      <c r="P21" s="13" t="s">
        <v>24</v>
      </c>
      <c r="Q21" s="13" t="s">
        <v>1791</v>
      </c>
      <c r="R21" s="17" t="s">
        <v>1790</v>
      </c>
      <c r="S21" s="14" t="s">
        <v>2751</v>
      </c>
      <c r="T21" s="14" t="s">
        <v>2649</v>
      </c>
      <c r="U21" s="14" t="s">
        <v>25</v>
      </c>
      <c r="V21" s="18" t="s">
        <v>2924</v>
      </c>
      <c r="W21" s="14" t="s">
        <v>1792</v>
      </c>
      <c r="X21" s="14" t="s">
        <v>2925</v>
      </c>
      <c r="Y21" s="14" t="s">
        <v>2649</v>
      </c>
      <c r="Z21" s="14" t="s">
        <v>25</v>
      </c>
      <c r="AA21" s="14" t="s">
        <v>2924</v>
      </c>
      <c r="AB21" s="17"/>
      <c r="AC21" s="14"/>
      <c r="AD21" s="14"/>
      <c r="AE21" s="14"/>
      <c r="AF21" s="18"/>
      <c r="AG21" s="14"/>
      <c r="AH21" s="14"/>
      <c r="AI21" s="14"/>
      <c r="AJ21" s="14"/>
      <c r="AK21" s="14"/>
      <c r="AL21" s="45" t="s">
        <v>2926</v>
      </c>
    </row>
    <row r="22" spans="1:38" ht="39" customHeight="1" x14ac:dyDescent="0.3">
      <c r="A22" s="21" t="s">
        <v>347</v>
      </c>
      <c r="B22" s="9">
        <v>2016</v>
      </c>
      <c r="C22" s="22" t="s">
        <v>348</v>
      </c>
      <c r="D22" s="23" t="s">
        <v>15</v>
      </c>
      <c r="E22" s="9" t="s">
        <v>91</v>
      </c>
      <c r="F22" s="22" t="s">
        <v>1475</v>
      </c>
      <c r="G22" s="9" t="s">
        <v>16</v>
      </c>
      <c r="H22" s="9" t="s">
        <v>145</v>
      </c>
      <c r="I22" s="23" t="s">
        <v>349</v>
      </c>
      <c r="J22" s="9" t="s">
        <v>350</v>
      </c>
      <c r="K22" s="11" t="s">
        <v>351</v>
      </c>
      <c r="L22" s="9" t="s">
        <v>251</v>
      </c>
      <c r="M22" s="12" t="s">
        <v>21</v>
      </c>
      <c r="N22" s="9" t="s">
        <v>22</v>
      </c>
      <c r="O22" s="20" t="s">
        <v>23</v>
      </c>
      <c r="P22" s="13" t="s">
        <v>24</v>
      </c>
      <c r="Q22" s="13"/>
      <c r="R22" s="17" t="s">
        <v>1790</v>
      </c>
      <c r="S22" s="14" t="s">
        <v>2740</v>
      </c>
      <c r="T22" s="14" t="s">
        <v>2583</v>
      </c>
      <c r="U22" s="14" t="s">
        <v>25</v>
      </c>
      <c r="V22" s="18" t="s">
        <v>352</v>
      </c>
      <c r="W22" s="14" t="s">
        <v>1786</v>
      </c>
      <c r="X22" s="14" t="s">
        <v>2757</v>
      </c>
      <c r="Y22" s="14" t="s">
        <v>2583</v>
      </c>
      <c r="Z22" s="14" t="s">
        <v>25</v>
      </c>
      <c r="AA22" s="14" t="s">
        <v>353</v>
      </c>
      <c r="AB22" s="17"/>
      <c r="AC22" s="14"/>
      <c r="AD22" s="14"/>
      <c r="AE22" s="14"/>
      <c r="AF22" s="18"/>
      <c r="AG22" s="14"/>
      <c r="AH22" s="14"/>
      <c r="AI22" s="14"/>
      <c r="AJ22" s="14"/>
      <c r="AK22" s="14"/>
      <c r="AL22" s="45" t="s">
        <v>2937</v>
      </c>
    </row>
    <row r="23" spans="1:38" ht="39" customHeight="1" x14ac:dyDescent="0.3">
      <c r="A23" s="21" t="s">
        <v>370</v>
      </c>
      <c r="B23" s="9">
        <v>2005</v>
      </c>
      <c r="C23" s="22" t="s">
        <v>371</v>
      </c>
      <c r="D23" s="23" t="s">
        <v>15</v>
      </c>
      <c r="E23" s="9" t="s">
        <v>137</v>
      </c>
      <c r="F23" s="22" t="s">
        <v>1475</v>
      </c>
      <c r="G23" s="9" t="s">
        <v>145</v>
      </c>
      <c r="H23" s="9"/>
      <c r="I23" s="23" t="s">
        <v>177</v>
      </c>
      <c r="J23" s="9">
        <v>2001</v>
      </c>
      <c r="K23" s="11">
        <v>10255</v>
      </c>
      <c r="L23" s="9" t="s">
        <v>20</v>
      </c>
      <c r="M23" s="12" t="s">
        <v>252</v>
      </c>
      <c r="N23" s="9" t="s">
        <v>22</v>
      </c>
      <c r="O23" s="20" t="s">
        <v>23</v>
      </c>
      <c r="P23" s="13" t="s">
        <v>24</v>
      </c>
      <c r="Q23" s="13" t="s">
        <v>1791</v>
      </c>
      <c r="R23" s="17" t="s">
        <v>1786</v>
      </c>
      <c r="S23" s="14" t="s">
        <v>2732</v>
      </c>
      <c r="T23" s="14" t="s">
        <v>2649</v>
      </c>
      <c r="U23" s="14" t="s">
        <v>25</v>
      </c>
      <c r="V23" s="18" t="s">
        <v>2896</v>
      </c>
      <c r="W23" s="14" t="s">
        <v>1792</v>
      </c>
      <c r="X23" s="14" t="s">
        <v>2750</v>
      </c>
      <c r="Y23" s="14" t="s">
        <v>2649</v>
      </c>
      <c r="Z23" s="14" t="s">
        <v>25</v>
      </c>
      <c r="AA23" s="14" t="s">
        <v>372</v>
      </c>
      <c r="AB23" s="17"/>
      <c r="AC23" s="14"/>
      <c r="AD23" s="14"/>
      <c r="AE23" s="14"/>
      <c r="AF23" s="18"/>
      <c r="AG23" s="14"/>
      <c r="AH23" s="14"/>
      <c r="AI23" s="14"/>
      <c r="AJ23" s="14"/>
      <c r="AK23" s="14"/>
      <c r="AL23" s="45" t="s">
        <v>2897</v>
      </c>
    </row>
    <row r="24" spans="1:38" ht="39" customHeight="1" x14ac:dyDescent="0.3">
      <c r="A24" s="21" t="s">
        <v>3029</v>
      </c>
      <c r="B24" s="9">
        <v>2012</v>
      </c>
      <c r="C24" s="22" t="s">
        <v>2994</v>
      </c>
      <c r="D24" s="23" t="s">
        <v>72</v>
      </c>
      <c r="E24" s="9"/>
      <c r="F24" s="22" t="s">
        <v>1495</v>
      </c>
      <c r="G24" s="9" t="s">
        <v>145</v>
      </c>
      <c r="H24" s="9"/>
      <c r="I24" s="23" t="s">
        <v>116</v>
      </c>
      <c r="J24" s="9" t="s">
        <v>3119</v>
      </c>
      <c r="K24" s="16" t="s">
        <v>3116</v>
      </c>
      <c r="L24" s="9" t="s">
        <v>3117</v>
      </c>
      <c r="M24" s="12" t="s">
        <v>3118</v>
      </c>
      <c r="N24" s="9" t="s">
        <v>22</v>
      </c>
      <c r="O24" s="20" t="s">
        <v>383</v>
      </c>
      <c r="P24" s="13" t="s">
        <v>24</v>
      </c>
      <c r="Q24" s="13"/>
      <c r="R24" s="17" t="s">
        <v>1785</v>
      </c>
      <c r="S24" s="14" t="s">
        <v>3121</v>
      </c>
      <c r="T24" s="14" t="s">
        <v>632</v>
      </c>
      <c r="U24" s="14" t="s">
        <v>395</v>
      </c>
      <c r="V24" s="18" t="s">
        <v>3120</v>
      </c>
      <c r="W24" s="14"/>
      <c r="X24" s="14"/>
      <c r="Y24" s="14"/>
      <c r="Z24" s="14"/>
      <c r="AA24" s="14"/>
      <c r="AB24" s="17"/>
      <c r="AC24" s="14"/>
      <c r="AD24" s="14"/>
      <c r="AE24" s="14"/>
      <c r="AF24" s="18"/>
      <c r="AG24" s="14"/>
      <c r="AH24" s="14"/>
      <c r="AI24" s="14"/>
      <c r="AJ24" s="14"/>
      <c r="AK24" s="14"/>
      <c r="AL24" s="45" t="s">
        <v>3288</v>
      </c>
    </row>
    <row r="25" spans="1:38" ht="39" customHeight="1" x14ac:dyDescent="0.3">
      <c r="A25" s="21" t="s">
        <v>403</v>
      </c>
      <c r="B25" s="9">
        <v>2017</v>
      </c>
      <c r="C25" s="22" t="s">
        <v>404</v>
      </c>
      <c r="D25" s="23" t="s">
        <v>15</v>
      </c>
      <c r="E25" s="9" t="s">
        <v>91</v>
      </c>
      <c r="F25" s="22" t="s">
        <v>1475</v>
      </c>
      <c r="G25" s="9" t="s">
        <v>16</v>
      </c>
      <c r="H25" s="9" t="s">
        <v>41</v>
      </c>
      <c r="I25" s="23" t="s">
        <v>273</v>
      </c>
      <c r="J25" s="9" t="s">
        <v>405</v>
      </c>
      <c r="K25" s="11" t="s">
        <v>406</v>
      </c>
      <c r="L25" s="9" t="s">
        <v>1745</v>
      </c>
      <c r="M25" s="12" t="s">
        <v>317</v>
      </c>
      <c r="N25" s="9" t="s">
        <v>22</v>
      </c>
      <c r="O25" s="20" t="s">
        <v>23</v>
      </c>
      <c r="P25" s="13" t="s">
        <v>24</v>
      </c>
      <c r="Q25" s="13"/>
      <c r="R25" s="17" t="s">
        <v>1786</v>
      </c>
      <c r="S25" s="14" t="s">
        <v>2725</v>
      </c>
      <c r="T25" s="14" t="s">
        <v>2578</v>
      </c>
      <c r="U25" s="14" t="s">
        <v>25</v>
      </c>
      <c r="V25" s="18" t="s">
        <v>2870</v>
      </c>
      <c r="W25" s="14" t="s">
        <v>1783</v>
      </c>
      <c r="X25" s="14" t="s">
        <v>2759</v>
      </c>
      <c r="Y25" s="14" t="s">
        <v>2578</v>
      </c>
      <c r="Z25" s="14" t="s">
        <v>25</v>
      </c>
      <c r="AA25" s="14" t="s">
        <v>407</v>
      </c>
      <c r="AB25" s="17" t="s">
        <v>1784</v>
      </c>
      <c r="AC25" s="14" t="s">
        <v>2777</v>
      </c>
      <c r="AD25" s="14" t="s">
        <v>2578</v>
      </c>
      <c r="AE25" s="14" t="s">
        <v>25</v>
      </c>
      <c r="AF25" s="18" t="s">
        <v>2873</v>
      </c>
      <c r="AG25" s="14" t="s">
        <v>1790</v>
      </c>
      <c r="AH25" s="14" t="s">
        <v>2784</v>
      </c>
      <c r="AI25" s="14" t="s">
        <v>2578</v>
      </c>
      <c r="AJ25" s="14" t="s">
        <v>25</v>
      </c>
      <c r="AK25" s="14" t="s">
        <v>2871</v>
      </c>
      <c r="AL25" s="45" t="s">
        <v>2866</v>
      </c>
    </row>
    <row r="26" spans="1:38" ht="39" customHeight="1" x14ac:dyDescent="0.3">
      <c r="A26" s="21" t="s">
        <v>410</v>
      </c>
      <c r="B26" s="9">
        <v>2017</v>
      </c>
      <c r="C26" s="22" t="s">
        <v>411</v>
      </c>
      <c r="D26" s="23" t="s">
        <v>15</v>
      </c>
      <c r="E26" s="9" t="s">
        <v>296</v>
      </c>
      <c r="F26" s="22" t="s">
        <v>1495</v>
      </c>
      <c r="G26" s="9" t="s">
        <v>16</v>
      </c>
      <c r="H26" s="9" t="s">
        <v>41</v>
      </c>
      <c r="I26" s="23" t="s">
        <v>42</v>
      </c>
      <c r="J26" s="9" t="s">
        <v>412</v>
      </c>
      <c r="K26" s="30" t="s">
        <v>1613</v>
      </c>
      <c r="L26" s="9" t="s">
        <v>413</v>
      </c>
      <c r="M26" s="12" t="s">
        <v>21</v>
      </c>
      <c r="N26" s="9" t="s">
        <v>22</v>
      </c>
      <c r="O26" s="20" t="s">
        <v>414</v>
      </c>
      <c r="P26" s="13" t="s">
        <v>24</v>
      </c>
      <c r="Q26" s="13"/>
      <c r="R26" s="17" t="s">
        <v>1786</v>
      </c>
      <c r="S26" s="14" t="s">
        <v>2727</v>
      </c>
      <c r="T26" s="14" t="s">
        <v>415</v>
      </c>
      <c r="U26" s="14" t="s">
        <v>38</v>
      </c>
      <c r="V26" s="18" t="s">
        <v>416</v>
      </c>
      <c r="W26" s="17"/>
      <c r="X26" s="14"/>
      <c r="Y26" s="14"/>
      <c r="Z26" s="14"/>
      <c r="AA26" s="18"/>
      <c r="AB26" s="17"/>
      <c r="AC26" s="14"/>
      <c r="AD26" s="14"/>
      <c r="AE26" s="14"/>
      <c r="AF26" s="18"/>
      <c r="AG26" s="14"/>
      <c r="AH26" s="14"/>
      <c r="AI26" s="14"/>
      <c r="AJ26" s="14"/>
      <c r="AK26" s="14"/>
      <c r="AL26" s="45" t="s">
        <v>2908</v>
      </c>
    </row>
    <row r="27" spans="1:38" ht="39" customHeight="1" x14ac:dyDescent="0.3">
      <c r="A27" s="21" t="s">
        <v>447</v>
      </c>
      <c r="B27" s="9">
        <v>2008</v>
      </c>
      <c r="C27" s="22" t="s">
        <v>448</v>
      </c>
      <c r="D27" s="23" t="s">
        <v>15</v>
      </c>
      <c r="E27" s="9" t="s">
        <v>137</v>
      </c>
      <c r="F27" s="22" t="s">
        <v>1475</v>
      </c>
      <c r="G27" s="9" t="s">
        <v>53</v>
      </c>
      <c r="H27" s="9"/>
      <c r="I27" s="23" t="s">
        <v>225</v>
      </c>
      <c r="J27" s="9" t="s">
        <v>449</v>
      </c>
      <c r="K27" s="11">
        <v>2452</v>
      </c>
      <c r="L27" s="9" t="s">
        <v>450</v>
      </c>
      <c r="M27" s="12" t="s">
        <v>236</v>
      </c>
      <c r="N27" s="9" t="s">
        <v>22</v>
      </c>
      <c r="O27" s="20" t="s">
        <v>34</v>
      </c>
      <c r="P27" s="13" t="s">
        <v>1788</v>
      </c>
      <c r="Q27" s="13"/>
      <c r="R27" s="17" t="s">
        <v>1789</v>
      </c>
      <c r="S27" s="14" t="s">
        <v>2704</v>
      </c>
      <c r="T27" s="14" t="s">
        <v>2677</v>
      </c>
      <c r="U27" s="14" t="s">
        <v>25</v>
      </c>
      <c r="V27" s="18" t="s">
        <v>451</v>
      </c>
      <c r="W27" s="14"/>
      <c r="X27" s="14"/>
      <c r="Y27" s="14"/>
      <c r="Z27" s="14"/>
      <c r="AA27" s="14"/>
      <c r="AB27" s="17"/>
      <c r="AC27" s="14"/>
      <c r="AD27" s="14"/>
      <c r="AE27" s="14"/>
      <c r="AF27" s="18"/>
      <c r="AG27" s="14"/>
      <c r="AH27" s="14"/>
      <c r="AI27" s="14"/>
      <c r="AJ27" s="14"/>
      <c r="AK27" s="14"/>
      <c r="AL27" s="45" t="s">
        <v>2796</v>
      </c>
    </row>
    <row r="28" spans="1:38" ht="39" customHeight="1" x14ac:dyDescent="0.3">
      <c r="A28" s="21" t="s">
        <v>3030</v>
      </c>
      <c r="B28" s="9">
        <v>2010</v>
      </c>
      <c r="C28" s="22" t="s">
        <v>2995</v>
      </c>
      <c r="D28" s="23" t="s">
        <v>72</v>
      </c>
      <c r="E28" s="9"/>
      <c r="F28" s="22" t="s">
        <v>1475</v>
      </c>
      <c r="G28" s="9" t="s">
        <v>145</v>
      </c>
      <c r="H28" s="9"/>
      <c r="I28" s="23" t="s">
        <v>42</v>
      </c>
      <c r="J28" s="9" t="s">
        <v>1016</v>
      </c>
      <c r="K28" s="11">
        <v>11784</v>
      </c>
      <c r="L28" s="9" t="s">
        <v>3164</v>
      </c>
      <c r="M28" s="12" t="s">
        <v>1017</v>
      </c>
      <c r="N28" s="9" t="s">
        <v>22</v>
      </c>
      <c r="O28" s="20" t="s">
        <v>23</v>
      </c>
      <c r="P28" s="13" t="s">
        <v>24</v>
      </c>
      <c r="Q28" s="13"/>
      <c r="R28" s="17" t="s">
        <v>1785</v>
      </c>
      <c r="S28" s="14" t="s">
        <v>3165</v>
      </c>
      <c r="T28" s="14" t="s">
        <v>2583</v>
      </c>
      <c r="U28" s="14" t="s">
        <v>25</v>
      </c>
      <c r="V28" s="18" t="s">
        <v>3122</v>
      </c>
      <c r="W28" s="14"/>
      <c r="X28" s="14"/>
      <c r="Y28" s="14"/>
      <c r="Z28" s="14"/>
      <c r="AA28" s="14"/>
      <c r="AB28" s="17"/>
      <c r="AC28" s="14"/>
      <c r="AD28" s="14"/>
      <c r="AE28" s="14"/>
      <c r="AF28" s="18"/>
      <c r="AG28" s="14"/>
      <c r="AH28" s="14"/>
      <c r="AI28" s="14"/>
      <c r="AJ28" s="14"/>
      <c r="AK28" s="14"/>
      <c r="AL28" s="45" t="s">
        <v>3123</v>
      </c>
    </row>
    <row r="29" spans="1:38" ht="39" customHeight="1" x14ac:dyDescent="0.3">
      <c r="A29" s="21" t="s">
        <v>462</v>
      </c>
      <c r="B29" s="9">
        <v>2010</v>
      </c>
      <c r="C29" s="22" t="s">
        <v>463</v>
      </c>
      <c r="D29" s="23" t="s">
        <v>15</v>
      </c>
      <c r="E29" s="9" t="s">
        <v>91</v>
      </c>
      <c r="F29" s="22" t="s">
        <v>1495</v>
      </c>
      <c r="G29" s="9" t="s">
        <v>464</v>
      </c>
      <c r="H29" s="9"/>
      <c r="I29" s="23" t="s">
        <v>42</v>
      </c>
      <c r="J29" s="9" t="s">
        <v>465</v>
      </c>
      <c r="K29" s="11">
        <v>34173</v>
      </c>
      <c r="L29" s="9" t="s">
        <v>466</v>
      </c>
      <c r="M29" s="12" t="s">
        <v>236</v>
      </c>
      <c r="N29" s="9" t="s">
        <v>22</v>
      </c>
      <c r="O29" s="20" t="s">
        <v>23</v>
      </c>
      <c r="P29" s="13" t="s">
        <v>24</v>
      </c>
      <c r="Q29" s="13"/>
      <c r="R29" s="17" t="s">
        <v>1785</v>
      </c>
      <c r="S29" s="14" t="s">
        <v>2744</v>
      </c>
      <c r="T29" s="14" t="s">
        <v>2583</v>
      </c>
      <c r="U29" s="14" t="s">
        <v>25</v>
      </c>
      <c r="V29" s="18" t="s">
        <v>467</v>
      </c>
      <c r="W29" s="14"/>
      <c r="X29" s="14"/>
      <c r="Y29" s="14"/>
      <c r="Z29" s="14"/>
      <c r="AA29" s="14"/>
      <c r="AB29" s="17"/>
      <c r="AC29" s="14"/>
      <c r="AD29" s="14"/>
      <c r="AE29" s="14"/>
      <c r="AF29" s="18"/>
      <c r="AG29" s="14"/>
      <c r="AH29" s="14"/>
      <c r="AI29" s="14"/>
      <c r="AJ29" s="14"/>
      <c r="AK29" s="14"/>
      <c r="AL29" s="45" t="s">
        <v>468</v>
      </c>
    </row>
    <row r="30" spans="1:38" ht="39" customHeight="1" x14ac:dyDescent="0.3">
      <c r="A30" s="21" t="s">
        <v>3031</v>
      </c>
      <c r="B30" s="9">
        <v>2020</v>
      </c>
      <c r="C30" s="22" t="s">
        <v>2996</v>
      </c>
      <c r="D30" s="23" t="s">
        <v>82</v>
      </c>
      <c r="E30" s="9" t="s">
        <v>477</v>
      </c>
      <c r="F30" s="22" t="s">
        <v>1475</v>
      </c>
      <c r="G30" s="9" t="s">
        <v>138</v>
      </c>
      <c r="H30" s="9"/>
      <c r="I30" s="23" t="s">
        <v>57</v>
      </c>
      <c r="J30" s="9" t="s">
        <v>310</v>
      </c>
      <c r="K30" s="11" t="s">
        <v>57</v>
      </c>
      <c r="L30" s="9" t="s">
        <v>3129</v>
      </c>
      <c r="M30" s="12" t="s">
        <v>87</v>
      </c>
      <c r="N30" s="9" t="s">
        <v>22</v>
      </c>
      <c r="O30" s="20" t="s">
        <v>228</v>
      </c>
      <c r="P30" s="13" t="s">
        <v>1788</v>
      </c>
      <c r="Q30" s="13"/>
      <c r="R30" s="17" t="s">
        <v>1789</v>
      </c>
      <c r="S30" s="14" t="s">
        <v>2803</v>
      </c>
      <c r="T30" s="14" t="s">
        <v>3130</v>
      </c>
      <c r="U30" s="14" t="s">
        <v>106</v>
      </c>
      <c r="V30" s="18" t="s">
        <v>3131</v>
      </c>
      <c r="W30" s="14"/>
      <c r="X30" s="14"/>
      <c r="Y30" s="14"/>
      <c r="Z30" s="14"/>
      <c r="AA30" s="14"/>
      <c r="AB30" s="17"/>
      <c r="AC30" s="14"/>
      <c r="AD30" s="14"/>
      <c r="AE30" s="14"/>
      <c r="AF30" s="18"/>
      <c r="AG30" s="14"/>
      <c r="AH30" s="14"/>
      <c r="AI30" s="14"/>
      <c r="AJ30" s="14"/>
      <c r="AK30" s="14"/>
      <c r="AL30" s="45" t="s">
        <v>2796</v>
      </c>
    </row>
    <row r="31" spans="1:38" ht="39" customHeight="1" x14ac:dyDescent="0.3">
      <c r="A31" s="21" t="s">
        <v>471</v>
      </c>
      <c r="B31" s="9">
        <v>2013</v>
      </c>
      <c r="C31" s="22" t="s">
        <v>472</v>
      </c>
      <c r="D31" s="23" t="s">
        <v>15</v>
      </c>
      <c r="E31" s="9" t="s">
        <v>137</v>
      </c>
      <c r="F31" s="22" t="s">
        <v>1476</v>
      </c>
      <c r="G31" s="9" t="s">
        <v>53</v>
      </c>
      <c r="H31" s="9"/>
      <c r="I31" s="23" t="s">
        <v>177</v>
      </c>
      <c r="J31" s="9" t="s">
        <v>19</v>
      </c>
      <c r="K31" s="16" t="s">
        <v>19</v>
      </c>
      <c r="L31" s="9" t="s">
        <v>473</v>
      </c>
      <c r="M31" s="12" t="s">
        <v>1017</v>
      </c>
      <c r="N31" s="9" t="s">
        <v>22</v>
      </c>
      <c r="O31" s="20" t="s">
        <v>23</v>
      </c>
      <c r="P31" s="13" t="s">
        <v>1791</v>
      </c>
      <c r="Q31" s="13"/>
      <c r="R31" s="17" t="s">
        <v>1792</v>
      </c>
      <c r="S31" s="14" t="s">
        <v>2724</v>
      </c>
      <c r="T31" s="14" t="s">
        <v>2711</v>
      </c>
      <c r="U31" s="14" t="s">
        <v>141</v>
      </c>
      <c r="V31" s="83" t="s">
        <v>2834</v>
      </c>
      <c r="W31" s="17"/>
      <c r="X31" s="14"/>
      <c r="Y31" s="14"/>
      <c r="Z31" s="14"/>
      <c r="AA31" s="18"/>
      <c r="AB31" s="17"/>
      <c r="AC31" s="14"/>
      <c r="AD31" s="14"/>
      <c r="AE31" s="14"/>
      <c r="AF31" s="18"/>
      <c r="AG31" s="14"/>
      <c r="AH31" s="14"/>
      <c r="AI31" s="14"/>
      <c r="AJ31" s="14"/>
      <c r="AK31" s="14"/>
      <c r="AL31" s="45" t="s">
        <v>474</v>
      </c>
    </row>
    <row r="32" spans="1:38" ht="39" customHeight="1" x14ac:dyDescent="0.3">
      <c r="A32" s="21" t="s">
        <v>3055</v>
      </c>
      <c r="B32" s="9">
        <v>2020</v>
      </c>
      <c r="C32" s="22" t="s">
        <v>2997</v>
      </c>
      <c r="D32" s="23" t="s">
        <v>15</v>
      </c>
      <c r="E32" s="9" t="s">
        <v>91</v>
      </c>
      <c r="F32" s="22" t="s">
        <v>1495</v>
      </c>
      <c r="G32" s="9" t="s">
        <v>3070</v>
      </c>
      <c r="H32" s="9" t="s">
        <v>145</v>
      </c>
      <c r="I32" s="23" t="s">
        <v>273</v>
      </c>
      <c r="J32" s="9" t="s">
        <v>705</v>
      </c>
      <c r="K32" s="16" t="s">
        <v>3071</v>
      </c>
      <c r="L32" s="9" t="s">
        <v>1110</v>
      </c>
      <c r="M32" s="12" t="s">
        <v>216</v>
      </c>
      <c r="N32" s="9" t="s">
        <v>22</v>
      </c>
      <c r="O32" s="20" t="s">
        <v>23</v>
      </c>
      <c r="P32" s="13" t="s">
        <v>24</v>
      </c>
      <c r="Q32" s="13"/>
      <c r="R32" s="17" t="s">
        <v>1786</v>
      </c>
      <c r="S32" s="14" t="s">
        <v>2726</v>
      </c>
      <c r="T32" s="14" t="s">
        <v>59</v>
      </c>
      <c r="U32" s="14" t="s">
        <v>1834</v>
      </c>
      <c r="V32" s="18" t="s">
        <v>3151</v>
      </c>
      <c r="W32" s="14" t="s">
        <v>1790</v>
      </c>
      <c r="X32" s="14" t="s">
        <v>3154</v>
      </c>
      <c r="Y32" s="14" t="s">
        <v>59</v>
      </c>
      <c r="Z32" s="14" t="s">
        <v>1834</v>
      </c>
      <c r="AA32" s="14" t="s">
        <v>3152</v>
      </c>
      <c r="AB32" s="17" t="s">
        <v>1784</v>
      </c>
      <c r="AC32" s="14" t="s">
        <v>3153</v>
      </c>
      <c r="AD32" s="14" t="s">
        <v>59</v>
      </c>
      <c r="AE32" s="14" t="s">
        <v>1834</v>
      </c>
      <c r="AF32" s="18" t="s">
        <v>3155</v>
      </c>
      <c r="AG32" s="14"/>
      <c r="AH32" s="14"/>
      <c r="AI32" s="14"/>
      <c r="AJ32" s="14"/>
      <c r="AK32" s="14"/>
      <c r="AL32" s="45" t="s">
        <v>3156</v>
      </c>
    </row>
    <row r="33" spans="1:38" ht="39" customHeight="1" x14ac:dyDescent="0.3">
      <c r="A33" s="21" t="s">
        <v>482</v>
      </c>
      <c r="B33" s="9">
        <v>1997</v>
      </c>
      <c r="C33" s="22" t="s">
        <v>483</v>
      </c>
      <c r="D33" s="23" t="s">
        <v>72</v>
      </c>
      <c r="E33" s="9"/>
      <c r="F33" s="22" t="s">
        <v>1495</v>
      </c>
      <c r="G33" s="9" t="s">
        <v>101</v>
      </c>
      <c r="H33" s="9" t="s">
        <v>184</v>
      </c>
      <c r="I33" s="23" t="s">
        <v>42</v>
      </c>
      <c r="J33" s="9" t="s">
        <v>484</v>
      </c>
      <c r="K33" s="16">
        <v>969</v>
      </c>
      <c r="L33" s="9" t="s">
        <v>491</v>
      </c>
      <c r="M33" s="12" t="s">
        <v>485</v>
      </c>
      <c r="N33" s="9" t="s">
        <v>22</v>
      </c>
      <c r="O33" s="20" t="s">
        <v>486</v>
      </c>
      <c r="P33" s="13" t="s">
        <v>1782</v>
      </c>
      <c r="Q33" s="13"/>
      <c r="R33" s="17" t="s">
        <v>1797</v>
      </c>
      <c r="S33" s="14" t="s">
        <v>2718</v>
      </c>
      <c r="T33" s="14" t="s">
        <v>2689</v>
      </c>
      <c r="U33" s="14" t="s">
        <v>2635</v>
      </c>
      <c r="V33" s="18" t="s">
        <v>2860</v>
      </c>
      <c r="W33" s="14"/>
      <c r="X33" s="14"/>
      <c r="Y33" s="14"/>
      <c r="Z33" s="14"/>
      <c r="AA33" s="14"/>
      <c r="AB33" s="17"/>
      <c r="AC33" s="14"/>
      <c r="AD33" s="14"/>
      <c r="AE33" s="14"/>
      <c r="AF33" s="18"/>
      <c r="AG33" s="14"/>
      <c r="AH33" s="14"/>
      <c r="AI33" s="14"/>
      <c r="AJ33" s="14"/>
      <c r="AK33" s="14"/>
      <c r="AL33" s="45" t="s">
        <v>487</v>
      </c>
    </row>
    <row r="34" spans="1:38" ht="39" customHeight="1" x14ac:dyDescent="0.3">
      <c r="A34" s="21" t="s">
        <v>488</v>
      </c>
      <c r="B34" s="9">
        <v>2010</v>
      </c>
      <c r="C34" s="22" t="s">
        <v>489</v>
      </c>
      <c r="D34" s="23" t="s">
        <v>72</v>
      </c>
      <c r="E34" s="9"/>
      <c r="F34" s="22" t="s">
        <v>1495</v>
      </c>
      <c r="G34" s="9" t="s">
        <v>101</v>
      </c>
      <c r="H34" s="9" t="s">
        <v>184</v>
      </c>
      <c r="I34" s="23" t="s">
        <v>268</v>
      </c>
      <c r="J34" s="9" t="s">
        <v>490</v>
      </c>
      <c r="K34" s="16">
        <v>995</v>
      </c>
      <c r="L34" s="9" t="s">
        <v>491</v>
      </c>
      <c r="M34" s="12" t="s">
        <v>492</v>
      </c>
      <c r="N34" s="9" t="s">
        <v>22</v>
      </c>
      <c r="O34" s="20" t="s">
        <v>486</v>
      </c>
      <c r="P34" s="13" t="s">
        <v>1782</v>
      </c>
      <c r="Q34" s="13"/>
      <c r="R34" s="17" t="s">
        <v>1797</v>
      </c>
      <c r="S34" s="14" t="s">
        <v>2719</v>
      </c>
      <c r="T34" s="14" t="s">
        <v>2690</v>
      </c>
      <c r="U34" s="14" t="s">
        <v>2636</v>
      </c>
      <c r="V34" s="18" t="s">
        <v>2859</v>
      </c>
      <c r="W34" s="14"/>
      <c r="X34" s="14"/>
      <c r="Y34" s="14"/>
      <c r="Z34" s="14"/>
      <c r="AA34" s="14"/>
      <c r="AB34" s="17"/>
      <c r="AC34" s="14"/>
      <c r="AD34" s="14"/>
      <c r="AE34" s="14"/>
      <c r="AF34" s="18"/>
      <c r="AG34" s="14"/>
      <c r="AH34" s="14"/>
      <c r="AI34" s="14"/>
      <c r="AJ34" s="14"/>
      <c r="AK34" s="14"/>
      <c r="AL34" s="45" t="s">
        <v>493</v>
      </c>
    </row>
    <row r="35" spans="1:38" ht="39" customHeight="1" x14ac:dyDescent="0.3">
      <c r="A35" s="21" t="s">
        <v>494</v>
      </c>
      <c r="B35" s="9">
        <v>1995</v>
      </c>
      <c r="C35" s="22" t="s">
        <v>495</v>
      </c>
      <c r="D35" s="23" t="s">
        <v>72</v>
      </c>
      <c r="E35" s="9"/>
      <c r="F35" s="22" t="s">
        <v>1475</v>
      </c>
      <c r="G35" s="9" t="s">
        <v>101</v>
      </c>
      <c r="H35" s="9" t="s">
        <v>184</v>
      </c>
      <c r="I35" s="23" t="s">
        <v>496</v>
      </c>
      <c r="J35" s="9" t="s">
        <v>497</v>
      </c>
      <c r="K35" s="16">
        <v>935</v>
      </c>
      <c r="L35" s="9" t="s">
        <v>491</v>
      </c>
      <c r="M35" s="12" t="s">
        <v>498</v>
      </c>
      <c r="N35" s="9" t="s">
        <v>22</v>
      </c>
      <c r="O35" s="20" t="s">
        <v>486</v>
      </c>
      <c r="P35" s="13" t="s">
        <v>1782</v>
      </c>
      <c r="Q35" s="13"/>
      <c r="R35" s="17" t="s">
        <v>1797</v>
      </c>
      <c r="S35" s="14" t="s">
        <v>2722</v>
      </c>
      <c r="T35" s="14" t="s">
        <v>2851</v>
      </c>
      <c r="U35" s="14" t="s">
        <v>2635</v>
      </c>
      <c r="V35" s="18" t="s">
        <v>2850</v>
      </c>
      <c r="W35" s="14"/>
      <c r="X35" s="14"/>
      <c r="Y35" s="14"/>
      <c r="Z35" s="14"/>
      <c r="AA35" s="14"/>
      <c r="AB35" s="17"/>
      <c r="AC35" s="14"/>
      <c r="AD35" s="14"/>
      <c r="AE35" s="14"/>
      <c r="AF35" s="18"/>
      <c r="AG35" s="14"/>
      <c r="AH35" s="14"/>
      <c r="AI35" s="14"/>
      <c r="AJ35" s="14"/>
      <c r="AK35" s="14"/>
      <c r="AL35" s="45" t="s">
        <v>2852</v>
      </c>
    </row>
    <row r="36" spans="1:38" ht="39" customHeight="1" x14ac:dyDescent="0.3">
      <c r="A36" s="21" t="s">
        <v>512</v>
      </c>
      <c r="B36" s="10">
        <v>2008</v>
      </c>
      <c r="C36" s="22" t="s">
        <v>513</v>
      </c>
      <c r="D36" s="23" t="s">
        <v>305</v>
      </c>
      <c r="E36" s="9"/>
      <c r="F36" s="22" t="s">
        <v>1475</v>
      </c>
      <c r="G36" s="9" t="s">
        <v>53</v>
      </c>
      <c r="H36" s="9"/>
      <c r="I36" s="23" t="s">
        <v>514</v>
      </c>
      <c r="J36" s="9" t="s">
        <v>515</v>
      </c>
      <c r="K36" s="11">
        <v>502</v>
      </c>
      <c r="L36" s="9" t="s">
        <v>516</v>
      </c>
      <c r="M36" s="12" t="s">
        <v>1572</v>
      </c>
      <c r="N36" s="9" t="s">
        <v>22</v>
      </c>
      <c r="O36" s="20" t="s">
        <v>517</v>
      </c>
      <c r="P36" s="75" t="s">
        <v>1791</v>
      </c>
      <c r="Q36" s="13"/>
      <c r="R36" s="17" t="s">
        <v>1792</v>
      </c>
      <c r="S36" s="14" t="s">
        <v>2708</v>
      </c>
      <c r="T36" s="14" t="s">
        <v>2688</v>
      </c>
      <c r="U36" s="14" t="s">
        <v>2637</v>
      </c>
      <c r="V36" s="18" t="s">
        <v>2830</v>
      </c>
      <c r="W36" s="14"/>
      <c r="X36" s="14"/>
      <c r="Y36" s="14"/>
      <c r="Z36" s="14"/>
      <c r="AA36" s="14"/>
      <c r="AB36" s="17"/>
      <c r="AC36" s="14"/>
      <c r="AD36" s="14"/>
      <c r="AE36" s="14"/>
      <c r="AF36" s="18"/>
      <c r="AG36" s="14"/>
      <c r="AH36" s="14"/>
      <c r="AI36" s="14"/>
      <c r="AJ36" s="14"/>
      <c r="AK36" s="14"/>
      <c r="AL36" s="45" t="s">
        <v>2831</v>
      </c>
    </row>
    <row r="37" spans="1:38" ht="39" customHeight="1" x14ac:dyDescent="0.3">
      <c r="A37" s="21" t="s">
        <v>521</v>
      </c>
      <c r="B37" s="9">
        <v>2007</v>
      </c>
      <c r="C37" s="22" t="s">
        <v>522</v>
      </c>
      <c r="D37" s="23" t="s">
        <v>15</v>
      </c>
      <c r="E37" s="9" t="s">
        <v>91</v>
      </c>
      <c r="F37" s="22" t="s">
        <v>1475</v>
      </c>
      <c r="G37" s="9" t="s">
        <v>145</v>
      </c>
      <c r="H37" s="9" t="s">
        <v>139</v>
      </c>
      <c r="I37" s="23" t="s">
        <v>64</v>
      </c>
      <c r="J37" s="9" t="s">
        <v>523</v>
      </c>
      <c r="K37" s="11">
        <v>3082</v>
      </c>
      <c r="L37" s="9" t="s">
        <v>1354</v>
      </c>
      <c r="M37" s="12" t="s">
        <v>524</v>
      </c>
      <c r="N37" s="9" t="s">
        <v>22</v>
      </c>
      <c r="O37" s="20" t="s">
        <v>23</v>
      </c>
      <c r="P37" s="13" t="s">
        <v>24</v>
      </c>
      <c r="Q37" s="13" t="s">
        <v>1791</v>
      </c>
      <c r="R37" s="17" t="s">
        <v>1786</v>
      </c>
      <c r="S37" s="14" t="s">
        <v>2770</v>
      </c>
      <c r="T37" s="14" t="s">
        <v>2650</v>
      </c>
      <c r="U37" s="14" t="s">
        <v>25</v>
      </c>
      <c r="V37" s="18" t="s">
        <v>2891</v>
      </c>
      <c r="W37" s="14" t="s">
        <v>1784</v>
      </c>
      <c r="X37" s="14" t="s">
        <v>2769</v>
      </c>
      <c r="Y37" s="14" t="s">
        <v>2650</v>
      </c>
      <c r="Z37" s="14" t="s">
        <v>25</v>
      </c>
      <c r="AA37" s="14" t="s">
        <v>2892</v>
      </c>
      <c r="AB37" s="17" t="s">
        <v>1792</v>
      </c>
      <c r="AC37" s="14" t="s">
        <v>2782</v>
      </c>
      <c r="AD37" s="14" t="s">
        <v>2650</v>
      </c>
      <c r="AE37" s="14" t="s">
        <v>25</v>
      </c>
      <c r="AF37" s="44">
        <v>0.47899999999999998</v>
      </c>
      <c r="AG37" s="14"/>
      <c r="AH37" s="14"/>
      <c r="AI37" s="14"/>
      <c r="AJ37" s="14"/>
      <c r="AK37" s="14"/>
      <c r="AL37" s="45" t="s">
        <v>2893</v>
      </c>
    </row>
    <row r="38" spans="1:38" ht="39" customHeight="1" x14ac:dyDescent="0.3">
      <c r="A38" s="21" t="s">
        <v>557</v>
      </c>
      <c r="B38" s="9">
        <v>2013</v>
      </c>
      <c r="C38" s="22" t="s">
        <v>558</v>
      </c>
      <c r="D38" s="23" t="s">
        <v>15</v>
      </c>
      <c r="E38" s="9" t="s">
        <v>296</v>
      </c>
      <c r="F38" s="22" t="s">
        <v>1495</v>
      </c>
      <c r="G38" s="9" t="s">
        <v>16</v>
      </c>
      <c r="H38" s="9" t="s">
        <v>145</v>
      </c>
      <c r="I38" s="23" t="s">
        <v>42</v>
      </c>
      <c r="J38" s="9" t="s">
        <v>559</v>
      </c>
      <c r="K38" s="11">
        <v>842830</v>
      </c>
      <c r="L38" s="9" t="s">
        <v>560</v>
      </c>
      <c r="M38" s="12" t="s">
        <v>561</v>
      </c>
      <c r="N38" s="9" t="s">
        <v>22</v>
      </c>
      <c r="O38" s="20" t="s">
        <v>562</v>
      </c>
      <c r="P38" s="13" t="s">
        <v>24</v>
      </c>
      <c r="Q38" s="13"/>
      <c r="R38" s="17" t="s">
        <v>1790</v>
      </c>
      <c r="S38" s="14" t="s">
        <v>2739</v>
      </c>
      <c r="T38" s="14" t="s">
        <v>2582</v>
      </c>
      <c r="U38" s="14" t="s">
        <v>38</v>
      </c>
      <c r="V38" s="18" t="s">
        <v>2934</v>
      </c>
      <c r="W38" s="14"/>
      <c r="X38" s="14"/>
      <c r="Y38" s="14"/>
      <c r="Z38" s="14"/>
      <c r="AA38" s="14"/>
      <c r="AB38" s="17"/>
      <c r="AC38" s="14"/>
      <c r="AD38" s="14"/>
      <c r="AE38" s="14"/>
      <c r="AF38" s="18"/>
      <c r="AG38" s="14"/>
      <c r="AH38" s="14"/>
      <c r="AI38" s="14"/>
      <c r="AJ38" s="14"/>
      <c r="AK38" s="14"/>
      <c r="AL38" s="45" t="s">
        <v>2936</v>
      </c>
    </row>
    <row r="39" spans="1:38" ht="39" customHeight="1" x14ac:dyDescent="0.3">
      <c r="A39" s="21" t="s">
        <v>563</v>
      </c>
      <c r="B39" s="9">
        <v>2013</v>
      </c>
      <c r="C39" s="22" t="s">
        <v>564</v>
      </c>
      <c r="D39" s="23" t="s">
        <v>305</v>
      </c>
      <c r="E39" s="9"/>
      <c r="F39" s="22" t="s">
        <v>1476</v>
      </c>
      <c r="G39" s="9" t="s">
        <v>138</v>
      </c>
      <c r="H39" s="9" t="s">
        <v>53</v>
      </c>
      <c r="I39" s="23" t="s">
        <v>19</v>
      </c>
      <c r="J39" s="9" t="s">
        <v>19</v>
      </c>
      <c r="K39" s="16">
        <v>246</v>
      </c>
      <c r="L39" s="9" t="s">
        <v>1680</v>
      </c>
      <c r="M39" s="12" t="s">
        <v>1573</v>
      </c>
      <c r="N39" s="9" t="s">
        <v>565</v>
      </c>
      <c r="O39" s="20" t="s">
        <v>566</v>
      </c>
      <c r="P39" s="13" t="s">
        <v>1788</v>
      </c>
      <c r="Q39" s="13"/>
      <c r="R39" s="17" t="s">
        <v>1789</v>
      </c>
      <c r="S39" s="14" t="s">
        <v>2704</v>
      </c>
      <c r="T39" s="14" t="s">
        <v>2676</v>
      </c>
      <c r="U39" s="14" t="s">
        <v>165</v>
      </c>
      <c r="V39" s="18" t="s">
        <v>2976</v>
      </c>
      <c r="W39" s="14"/>
      <c r="X39" s="14"/>
      <c r="Y39" s="14"/>
      <c r="Z39" s="14"/>
      <c r="AA39" s="14"/>
      <c r="AB39" s="17"/>
      <c r="AC39" s="14"/>
      <c r="AD39" s="14"/>
      <c r="AE39" s="14"/>
      <c r="AF39" s="18"/>
      <c r="AG39" s="14"/>
      <c r="AH39" s="14"/>
      <c r="AI39" s="14"/>
      <c r="AJ39" s="14"/>
      <c r="AK39" s="14"/>
      <c r="AL39" s="45" t="s">
        <v>2796</v>
      </c>
    </row>
    <row r="40" spans="1:38" ht="39" customHeight="1" x14ac:dyDescent="0.3">
      <c r="A40" s="21" t="s">
        <v>605</v>
      </c>
      <c r="B40" s="9">
        <v>2014</v>
      </c>
      <c r="C40" s="22" t="s">
        <v>606</v>
      </c>
      <c r="D40" s="23" t="s">
        <v>15</v>
      </c>
      <c r="E40" s="9" t="s">
        <v>1551</v>
      </c>
      <c r="F40" s="22" t="s">
        <v>1495</v>
      </c>
      <c r="G40" s="9" t="s">
        <v>145</v>
      </c>
      <c r="H40" s="9" t="s">
        <v>139</v>
      </c>
      <c r="I40" s="23" t="s">
        <v>273</v>
      </c>
      <c r="J40" s="9" t="s">
        <v>607</v>
      </c>
      <c r="K40" s="30" t="s">
        <v>1615</v>
      </c>
      <c r="L40" s="9" t="s">
        <v>1703</v>
      </c>
      <c r="M40" s="12" t="s">
        <v>86</v>
      </c>
      <c r="N40" s="9" t="s">
        <v>22</v>
      </c>
      <c r="O40" s="20" t="s">
        <v>180</v>
      </c>
      <c r="P40" s="13" t="s">
        <v>24</v>
      </c>
      <c r="Q40" s="13"/>
      <c r="R40" s="17" t="s">
        <v>1785</v>
      </c>
      <c r="S40" s="14" t="s">
        <v>2742</v>
      </c>
      <c r="T40" s="14" t="s">
        <v>2685</v>
      </c>
      <c r="U40" s="14" t="s">
        <v>395</v>
      </c>
      <c r="V40" s="18" t="s">
        <v>2941</v>
      </c>
      <c r="W40" s="14"/>
      <c r="X40" s="14"/>
      <c r="Y40" s="14"/>
      <c r="Z40" s="14"/>
      <c r="AA40" s="14"/>
      <c r="AB40" s="17"/>
      <c r="AC40" s="14"/>
      <c r="AD40" s="14"/>
      <c r="AE40" s="14"/>
      <c r="AF40" s="18"/>
      <c r="AG40" s="14"/>
      <c r="AH40" s="14"/>
      <c r="AI40" s="14"/>
      <c r="AJ40" s="14"/>
      <c r="AK40" s="14"/>
      <c r="AL40" s="45" t="s">
        <v>2942</v>
      </c>
    </row>
    <row r="41" spans="1:38" ht="39" customHeight="1" x14ac:dyDescent="0.3">
      <c r="A41" s="21" t="s">
        <v>618</v>
      </c>
      <c r="B41" s="9">
        <v>2006</v>
      </c>
      <c r="C41" s="22" t="s">
        <v>619</v>
      </c>
      <c r="D41" s="23" t="s">
        <v>15</v>
      </c>
      <c r="E41" s="9" t="s">
        <v>620</v>
      </c>
      <c r="F41" s="22" t="s">
        <v>1495</v>
      </c>
      <c r="G41" s="9" t="s">
        <v>101</v>
      </c>
      <c r="H41" s="9"/>
      <c r="I41" s="23" t="s">
        <v>19</v>
      </c>
      <c r="J41" s="9" t="s">
        <v>19</v>
      </c>
      <c r="K41" s="11">
        <v>2996</v>
      </c>
      <c r="L41" s="9" t="s">
        <v>621</v>
      </c>
      <c r="M41" s="12" t="s">
        <v>86</v>
      </c>
      <c r="N41" s="9" t="s">
        <v>22</v>
      </c>
      <c r="O41" s="20" t="s">
        <v>456</v>
      </c>
      <c r="P41" s="13" t="s">
        <v>1782</v>
      </c>
      <c r="Q41" s="13"/>
      <c r="R41" s="17" t="s">
        <v>1794</v>
      </c>
      <c r="S41" s="14" t="s">
        <v>2715</v>
      </c>
      <c r="T41" s="14" t="s">
        <v>2717</v>
      </c>
      <c r="U41" s="14" t="s">
        <v>25</v>
      </c>
      <c r="V41" s="18" t="s">
        <v>622</v>
      </c>
      <c r="W41" s="14"/>
      <c r="X41" s="14"/>
      <c r="Y41" s="14"/>
      <c r="Z41" s="14"/>
      <c r="AA41" s="14"/>
      <c r="AB41" s="17"/>
      <c r="AC41" s="14"/>
      <c r="AD41" s="14"/>
      <c r="AE41" s="14"/>
      <c r="AF41" s="18"/>
      <c r="AG41" s="14"/>
      <c r="AH41" s="14"/>
      <c r="AI41" s="14"/>
      <c r="AJ41" s="14"/>
      <c r="AK41" s="14"/>
      <c r="AL41" s="45" t="s">
        <v>623</v>
      </c>
    </row>
    <row r="42" spans="1:38" ht="39" customHeight="1" x14ac:dyDescent="0.3">
      <c r="A42" s="21" t="s">
        <v>624</v>
      </c>
      <c r="B42" s="9">
        <v>2005</v>
      </c>
      <c r="C42" s="22" t="s">
        <v>625</v>
      </c>
      <c r="D42" s="23" t="s">
        <v>15</v>
      </c>
      <c r="E42" s="9" t="s">
        <v>137</v>
      </c>
      <c r="F42" s="22" t="s">
        <v>1476</v>
      </c>
      <c r="G42" s="9" t="s">
        <v>139</v>
      </c>
      <c r="H42" s="9"/>
      <c r="I42" s="23" t="s">
        <v>19</v>
      </c>
      <c r="J42" s="9" t="s">
        <v>19</v>
      </c>
      <c r="K42" s="16">
        <v>121</v>
      </c>
      <c r="L42" s="9" t="s">
        <v>626</v>
      </c>
      <c r="M42" s="12" t="s">
        <v>196</v>
      </c>
      <c r="N42" s="9" t="s">
        <v>22</v>
      </c>
      <c r="O42" s="20" t="s">
        <v>627</v>
      </c>
      <c r="P42" s="13" t="s">
        <v>24</v>
      </c>
      <c r="Q42" s="13"/>
      <c r="R42" s="17" t="s">
        <v>1787</v>
      </c>
      <c r="S42" s="14" t="s">
        <v>2735</v>
      </c>
      <c r="T42" s="14" t="s">
        <v>2652</v>
      </c>
      <c r="U42" s="14" t="s">
        <v>141</v>
      </c>
      <c r="V42" s="18" t="s">
        <v>2914</v>
      </c>
      <c r="W42" s="14" t="s">
        <v>1786</v>
      </c>
      <c r="X42" s="14" t="s">
        <v>2755</v>
      </c>
      <c r="Y42" s="14" t="s">
        <v>2701</v>
      </c>
      <c r="Z42" s="14" t="s">
        <v>141</v>
      </c>
      <c r="AA42" s="14" t="s">
        <v>2915</v>
      </c>
      <c r="AB42" s="17" t="s">
        <v>1790</v>
      </c>
      <c r="AC42" s="14" t="s">
        <v>2779</v>
      </c>
      <c r="AD42" s="14" t="s">
        <v>2701</v>
      </c>
      <c r="AE42" s="14" t="s">
        <v>141</v>
      </c>
      <c r="AF42" s="18" t="s">
        <v>2917</v>
      </c>
      <c r="AG42" s="14"/>
      <c r="AH42" s="14"/>
      <c r="AI42" s="14"/>
      <c r="AJ42" s="14"/>
      <c r="AK42" s="14"/>
      <c r="AL42" s="45" t="s">
        <v>2916</v>
      </c>
    </row>
    <row r="43" spans="1:38" ht="39" customHeight="1" x14ac:dyDescent="0.3">
      <c r="A43" s="21" t="s">
        <v>628</v>
      </c>
      <c r="B43" s="9">
        <v>2018</v>
      </c>
      <c r="C43" s="22" t="s">
        <v>629</v>
      </c>
      <c r="D43" s="23" t="s">
        <v>15</v>
      </c>
      <c r="E43" s="9" t="s">
        <v>296</v>
      </c>
      <c r="F43" s="22" t="s">
        <v>1475</v>
      </c>
      <c r="G43" s="9" t="s">
        <v>16</v>
      </c>
      <c r="H43" s="9" t="s">
        <v>145</v>
      </c>
      <c r="I43" s="23" t="s">
        <v>42</v>
      </c>
      <c r="J43" s="9" t="s">
        <v>630</v>
      </c>
      <c r="K43" s="16" t="s">
        <v>631</v>
      </c>
      <c r="L43" s="9" t="s">
        <v>151</v>
      </c>
      <c r="M43" s="12" t="s">
        <v>96</v>
      </c>
      <c r="N43" s="9" t="s">
        <v>22</v>
      </c>
      <c r="O43" s="20" t="s">
        <v>153</v>
      </c>
      <c r="P43" s="13" t="s">
        <v>24</v>
      </c>
      <c r="Q43" s="13"/>
      <c r="R43" s="17" t="s">
        <v>1786</v>
      </c>
      <c r="S43" s="14" t="s">
        <v>2728</v>
      </c>
      <c r="T43" s="14" t="s">
        <v>632</v>
      </c>
      <c r="U43" s="14" t="s">
        <v>38</v>
      </c>
      <c r="V43" s="18" t="s">
        <v>2902</v>
      </c>
      <c r="W43" s="14" t="s">
        <v>1784</v>
      </c>
      <c r="X43" s="14" t="s">
        <v>2767</v>
      </c>
      <c r="Y43" s="14" t="s">
        <v>632</v>
      </c>
      <c r="Z43" s="14" t="s">
        <v>38</v>
      </c>
      <c r="AA43" s="14" t="s">
        <v>2903</v>
      </c>
      <c r="AB43" s="17"/>
      <c r="AC43" s="14"/>
      <c r="AD43" s="14"/>
      <c r="AE43" s="14"/>
      <c r="AF43" s="18"/>
      <c r="AG43" s="14"/>
      <c r="AH43" s="14"/>
      <c r="AI43" s="14"/>
      <c r="AJ43" s="14"/>
      <c r="AK43" s="14"/>
      <c r="AL43" s="45" t="s">
        <v>2904</v>
      </c>
    </row>
    <row r="44" spans="1:38" ht="39" customHeight="1" x14ac:dyDescent="0.3">
      <c r="A44" s="21" t="s">
        <v>657</v>
      </c>
      <c r="B44" s="9">
        <v>2018</v>
      </c>
      <c r="C44" s="22" t="s">
        <v>658</v>
      </c>
      <c r="D44" s="23" t="s">
        <v>82</v>
      </c>
      <c r="E44" s="9" t="s">
        <v>477</v>
      </c>
      <c r="F44" s="22" t="s">
        <v>1475</v>
      </c>
      <c r="G44" s="9" t="s">
        <v>145</v>
      </c>
      <c r="H44" s="9"/>
      <c r="I44" s="23" t="s">
        <v>30</v>
      </c>
      <c r="J44" s="9" t="s">
        <v>659</v>
      </c>
      <c r="K44" s="11">
        <f>381599+364682</f>
        <v>746281</v>
      </c>
      <c r="L44" s="9" t="s">
        <v>1514</v>
      </c>
      <c r="M44" s="12" t="s">
        <v>637</v>
      </c>
      <c r="N44" s="9" t="s">
        <v>22</v>
      </c>
      <c r="O44" s="20" t="s">
        <v>228</v>
      </c>
      <c r="P44" s="13" t="s">
        <v>24</v>
      </c>
      <c r="Q44" s="13"/>
      <c r="R44" s="17" t="s">
        <v>1785</v>
      </c>
      <c r="S44" s="14" t="s">
        <v>2743</v>
      </c>
      <c r="T44" s="14" t="s">
        <v>632</v>
      </c>
      <c r="U44" s="14" t="s">
        <v>106</v>
      </c>
      <c r="V44" s="18" t="s">
        <v>2943</v>
      </c>
      <c r="W44" s="14"/>
      <c r="X44" s="14"/>
      <c r="Y44" s="14"/>
      <c r="Z44" s="14"/>
      <c r="AA44" s="14"/>
      <c r="AB44" s="17"/>
      <c r="AC44" s="14"/>
      <c r="AD44" s="14"/>
      <c r="AE44" s="14"/>
      <c r="AF44" s="18"/>
      <c r="AG44" s="14"/>
      <c r="AH44" s="14"/>
      <c r="AI44" s="14"/>
      <c r="AJ44" s="14"/>
      <c r="AK44" s="14"/>
      <c r="AL44" s="45" t="s">
        <v>2944</v>
      </c>
    </row>
    <row r="45" spans="1:38" ht="39" customHeight="1" x14ac:dyDescent="0.3">
      <c r="A45" s="21" t="s">
        <v>666</v>
      </c>
      <c r="B45" s="9">
        <v>2014</v>
      </c>
      <c r="C45" s="22" t="s">
        <v>667</v>
      </c>
      <c r="D45" s="23" t="s">
        <v>15</v>
      </c>
      <c r="E45" s="9" t="s">
        <v>137</v>
      </c>
      <c r="F45" s="22" t="s">
        <v>1476</v>
      </c>
      <c r="G45" s="9" t="s">
        <v>101</v>
      </c>
      <c r="H45" s="9"/>
      <c r="I45" s="23" t="s">
        <v>19</v>
      </c>
      <c r="J45" s="9" t="s">
        <v>19</v>
      </c>
      <c r="K45" s="16">
        <v>921</v>
      </c>
      <c r="L45" s="9" t="s">
        <v>1129</v>
      </c>
      <c r="M45" s="12" t="s">
        <v>668</v>
      </c>
      <c r="N45" s="9" t="s">
        <v>22</v>
      </c>
      <c r="O45" s="20" t="s">
        <v>1245</v>
      </c>
      <c r="P45" s="13" t="s">
        <v>1782</v>
      </c>
      <c r="Q45" s="13"/>
      <c r="R45" s="17" t="s">
        <v>1796</v>
      </c>
      <c r="S45" s="14" t="s">
        <v>2710</v>
      </c>
      <c r="T45" s="14" t="s">
        <v>2664</v>
      </c>
      <c r="U45" s="14" t="s">
        <v>25</v>
      </c>
      <c r="V45" s="18" t="s">
        <v>2961</v>
      </c>
      <c r="W45" s="14" t="s">
        <v>1797</v>
      </c>
      <c r="X45" s="14" t="s">
        <v>2752</v>
      </c>
      <c r="Y45" s="14" t="s">
        <v>2664</v>
      </c>
      <c r="Z45" s="14" t="s">
        <v>2645</v>
      </c>
      <c r="AA45" s="14" t="s">
        <v>2962</v>
      </c>
      <c r="AB45" s="17"/>
      <c r="AC45" s="14"/>
      <c r="AD45" s="14"/>
      <c r="AE45" s="14"/>
      <c r="AF45" s="18"/>
      <c r="AG45" s="14"/>
      <c r="AH45" s="14"/>
      <c r="AI45" s="14"/>
      <c r="AJ45" s="14"/>
      <c r="AK45" s="14"/>
      <c r="AL45" s="45" t="s">
        <v>2979</v>
      </c>
    </row>
    <row r="46" spans="1:38" ht="39" customHeight="1" x14ac:dyDescent="0.3">
      <c r="A46" s="21" t="s">
        <v>669</v>
      </c>
      <c r="B46" s="9">
        <v>2014</v>
      </c>
      <c r="C46" s="22" t="s">
        <v>670</v>
      </c>
      <c r="D46" s="23" t="s">
        <v>15</v>
      </c>
      <c r="E46" s="9" t="s">
        <v>296</v>
      </c>
      <c r="F46" s="22" t="s">
        <v>1495</v>
      </c>
      <c r="G46" s="9" t="s">
        <v>16</v>
      </c>
      <c r="H46" s="9"/>
      <c r="I46" s="23" t="s">
        <v>191</v>
      </c>
      <c r="J46" s="9" t="s">
        <v>671</v>
      </c>
      <c r="K46" s="16" t="s">
        <v>672</v>
      </c>
      <c r="L46" s="9" t="s">
        <v>673</v>
      </c>
      <c r="M46" s="12" t="s">
        <v>581</v>
      </c>
      <c r="N46" s="9" t="s">
        <v>22</v>
      </c>
      <c r="O46" s="20" t="s">
        <v>299</v>
      </c>
      <c r="P46" s="13" t="s">
        <v>24</v>
      </c>
      <c r="Q46" s="13"/>
      <c r="R46" s="17" t="s">
        <v>1786</v>
      </c>
      <c r="S46" s="14" t="s">
        <v>2726</v>
      </c>
      <c r="T46" s="14" t="s">
        <v>300</v>
      </c>
      <c r="U46" s="14" t="s">
        <v>38</v>
      </c>
      <c r="V46" s="18" t="s">
        <v>2898</v>
      </c>
      <c r="W46" s="14" t="s">
        <v>1786</v>
      </c>
      <c r="X46" s="14" t="s">
        <v>2756</v>
      </c>
      <c r="Y46" s="14" t="s">
        <v>300</v>
      </c>
      <c r="Z46" s="14" t="s">
        <v>38</v>
      </c>
      <c r="AA46" s="14" t="s">
        <v>2899</v>
      </c>
      <c r="AB46" s="17"/>
      <c r="AC46" s="14"/>
      <c r="AD46" s="14"/>
      <c r="AE46" s="14"/>
      <c r="AF46" s="18"/>
      <c r="AG46" s="14"/>
      <c r="AH46" s="14"/>
      <c r="AI46" s="14"/>
      <c r="AJ46" s="14"/>
      <c r="AK46" s="14"/>
      <c r="AL46" s="45" t="s">
        <v>2975</v>
      </c>
    </row>
    <row r="47" spans="1:38" ht="39" customHeight="1" x14ac:dyDescent="0.3">
      <c r="A47" s="21" t="s">
        <v>675</v>
      </c>
      <c r="B47" s="9">
        <v>1998</v>
      </c>
      <c r="C47" s="22" t="s">
        <v>676</v>
      </c>
      <c r="D47" s="23" t="s">
        <v>15</v>
      </c>
      <c r="E47" s="9" t="s">
        <v>677</v>
      </c>
      <c r="F47" s="22" t="s">
        <v>1476</v>
      </c>
      <c r="G47" s="9" t="s">
        <v>101</v>
      </c>
      <c r="H47" s="9" t="s">
        <v>139</v>
      </c>
      <c r="I47" s="23" t="s">
        <v>177</v>
      </c>
      <c r="J47" s="9">
        <v>1995</v>
      </c>
      <c r="K47" s="16" t="s">
        <v>1592</v>
      </c>
      <c r="L47" s="9" t="s">
        <v>678</v>
      </c>
      <c r="M47" s="12" t="s">
        <v>679</v>
      </c>
      <c r="N47" s="9" t="s">
        <v>1563</v>
      </c>
      <c r="O47" s="20" t="s">
        <v>680</v>
      </c>
      <c r="P47" s="13" t="s">
        <v>1782</v>
      </c>
      <c r="Q47" s="13"/>
      <c r="R47" s="17" t="s">
        <v>1794</v>
      </c>
      <c r="S47" s="14" t="s">
        <v>2715</v>
      </c>
      <c r="T47" s="14" t="s">
        <v>2682</v>
      </c>
      <c r="U47" s="14" t="s">
        <v>25</v>
      </c>
      <c r="V47" s="18" t="s">
        <v>2847</v>
      </c>
      <c r="W47" s="14"/>
      <c r="X47" s="14"/>
      <c r="Y47" s="14"/>
      <c r="Z47" s="14"/>
      <c r="AA47" s="14"/>
      <c r="AB47" s="17"/>
      <c r="AC47" s="14"/>
      <c r="AD47" s="14"/>
      <c r="AE47" s="14"/>
      <c r="AF47" s="18"/>
      <c r="AG47" s="14"/>
      <c r="AH47" s="14"/>
      <c r="AI47" s="14"/>
      <c r="AJ47" s="14"/>
      <c r="AK47" s="14"/>
      <c r="AL47" s="45" t="s">
        <v>2848</v>
      </c>
    </row>
    <row r="48" spans="1:38" ht="39" customHeight="1" x14ac:dyDescent="0.3">
      <c r="A48" s="21" t="s">
        <v>687</v>
      </c>
      <c r="B48" s="9">
        <v>2008</v>
      </c>
      <c r="C48" s="22" t="s">
        <v>688</v>
      </c>
      <c r="D48" s="23" t="s">
        <v>15</v>
      </c>
      <c r="E48" s="9" t="s">
        <v>91</v>
      </c>
      <c r="F48" s="22" t="s">
        <v>1495</v>
      </c>
      <c r="G48" s="9" t="s">
        <v>53</v>
      </c>
      <c r="H48" s="9" t="s">
        <v>145</v>
      </c>
      <c r="I48" s="23" t="s">
        <v>225</v>
      </c>
      <c r="J48" s="9" t="s">
        <v>449</v>
      </c>
      <c r="K48" s="11">
        <v>13771</v>
      </c>
      <c r="L48" s="9" t="s">
        <v>689</v>
      </c>
      <c r="M48" s="12" t="s">
        <v>265</v>
      </c>
      <c r="N48" s="9" t="s">
        <v>22</v>
      </c>
      <c r="O48" s="20" t="s">
        <v>34</v>
      </c>
      <c r="P48" s="13" t="s">
        <v>24</v>
      </c>
      <c r="Q48" s="13"/>
      <c r="R48" s="17" t="s">
        <v>1786</v>
      </c>
      <c r="S48" s="14" t="s">
        <v>2732</v>
      </c>
      <c r="T48" s="14" t="s">
        <v>2651</v>
      </c>
      <c r="U48" s="14" t="s">
        <v>25</v>
      </c>
      <c r="V48" s="18" t="s">
        <v>2888</v>
      </c>
      <c r="W48" s="14" t="s">
        <v>1784</v>
      </c>
      <c r="X48" s="14" t="s">
        <v>2768</v>
      </c>
      <c r="Y48" s="14" t="s">
        <v>2651</v>
      </c>
      <c r="Z48" s="14" t="s">
        <v>25</v>
      </c>
      <c r="AA48" s="14" t="s">
        <v>2889</v>
      </c>
      <c r="AB48" s="17" t="s">
        <v>1790</v>
      </c>
      <c r="AC48" s="14" t="s">
        <v>2781</v>
      </c>
      <c r="AD48" s="14" t="s">
        <v>2651</v>
      </c>
      <c r="AE48" s="14" t="s">
        <v>25</v>
      </c>
      <c r="AF48" s="18" t="s">
        <v>2890</v>
      </c>
      <c r="AG48" s="14"/>
      <c r="AH48" s="14"/>
      <c r="AI48" s="14"/>
      <c r="AJ48" s="14"/>
      <c r="AK48" s="14"/>
      <c r="AL48" s="45" t="s">
        <v>690</v>
      </c>
    </row>
    <row r="49" spans="1:38" ht="39" customHeight="1" x14ac:dyDescent="0.3">
      <c r="A49" s="21" t="s">
        <v>731</v>
      </c>
      <c r="B49" s="9">
        <v>2017</v>
      </c>
      <c r="C49" s="22" t="s">
        <v>732</v>
      </c>
      <c r="D49" s="23" t="s">
        <v>15</v>
      </c>
      <c r="E49" s="9" t="s">
        <v>296</v>
      </c>
      <c r="F49" s="22" t="s">
        <v>1495</v>
      </c>
      <c r="G49" s="9" t="s">
        <v>73</v>
      </c>
      <c r="H49" s="9"/>
      <c r="I49" s="23" t="s">
        <v>42</v>
      </c>
      <c r="J49" s="9" t="s">
        <v>733</v>
      </c>
      <c r="K49" s="11">
        <v>509827</v>
      </c>
      <c r="L49" s="9" t="s">
        <v>1705</v>
      </c>
      <c r="M49" s="12" t="s">
        <v>196</v>
      </c>
      <c r="N49" s="9" t="s">
        <v>22</v>
      </c>
      <c r="O49" s="20" t="s">
        <v>734</v>
      </c>
      <c r="P49" s="13" t="s">
        <v>24</v>
      </c>
      <c r="Q49" s="13"/>
      <c r="R49" s="17" t="s">
        <v>1785</v>
      </c>
      <c r="S49" s="14" t="s">
        <v>2746</v>
      </c>
      <c r="T49" s="14" t="s">
        <v>37</v>
      </c>
      <c r="U49" s="14" t="s">
        <v>395</v>
      </c>
      <c r="V49" s="18" t="s">
        <v>2949</v>
      </c>
      <c r="W49" s="14"/>
      <c r="X49" s="14"/>
      <c r="Y49" s="14"/>
      <c r="Z49" s="14"/>
      <c r="AA49" s="14"/>
      <c r="AB49" s="17"/>
      <c r="AC49" s="14"/>
      <c r="AD49" s="14"/>
      <c r="AE49" s="14"/>
      <c r="AF49" s="18"/>
      <c r="AG49" s="14"/>
      <c r="AH49" s="14"/>
      <c r="AI49" s="14"/>
      <c r="AJ49" s="14"/>
      <c r="AK49" s="14"/>
      <c r="AL49" s="45" t="s">
        <v>468</v>
      </c>
    </row>
    <row r="50" spans="1:38" ht="39" customHeight="1" x14ac:dyDescent="0.3">
      <c r="A50" s="21" t="s">
        <v>748</v>
      </c>
      <c r="B50" s="9">
        <v>2019</v>
      </c>
      <c r="C50" s="22" t="s">
        <v>749</v>
      </c>
      <c r="D50" s="23" t="s">
        <v>156</v>
      </c>
      <c r="E50" s="9" t="s">
        <v>477</v>
      </c>
      <c r="F50" s="22" t="s">
        <v>1476</v>
      </c>
      <c r="G50" s="9" t="s">
        <v>101</v>
      </c>
      <c r="H50" s="9"/>
      <c r="I50" s="23" t="s">
        <v>19</v>
      </c>
      <c r="J50" s="9" t="s">
        <v>19</v>
      </c>
      <c r="K50" s="11">
        <v>11111</v>
      </c>
      <c r="L50" s="9" t="s">
        <v>1519</v>
      </c>
      <c r="M50" s="12" t="s">
        <v>637</v>
      </c>
      <c r="N50" s="9" t="s">
        <v>22</v>
      </c>
      <c r="O50" s="20" t="s">
        <v>228</v>
      </c>
      <c r="P50" s="13" t="s">
        <v>1782</v>
      </c>
      <c r="Q50" s="13"/>
      <c r="R50" s="17" t="s">
        <v>1796</v>
      </c>
      <c r="S50" s="14" t="s">
        <v>2710</v>
      </c>
      <c r="T50" s="14" t="s">
        <v>2666</v>
      </c>
      <c r="U50" s="14" t="s">
        <v>106</v>
      </c>
      <c r="V50" s="18" t="s">
        <v>750</v>
      </c>
      <c r="W50" s="14" t="s">
        <v>1797</v>
      </c>
      <c r="X50" s="14" t="s">
        <v>2752</v>
      </c>
      <c r="Y50" s="14" t="s">
        <v>2666</v>
      </c>
      <c r="Z50" s="14" t="s">
        <v>106</v>
      </c>
      <c r="AA50" s="14" t="s">
        <v>751</v>
      </c>
      <c r="AB50" s="17"/>
      <c r="AC50" s="14"/>
      <c r="AD50" s="14"/>
      <c r="AE50" s="14"/>
      <c r="AF50" s="18"/>
      <c r="AG50" s="14"/>
      <c r="AH50" s="14"/>
      <c r="AI50" s="14"/>
      <c r="AJ50" s="14"/>
      <c r="AK50" s="14"/>
      <c r="AL50" s="45" t="s">
        <v>2964</v>
      </c>
    </row>
    <row r="51" spans="1:38" ht="39" customHeight="1" x14ac:dyDescent="0.3">
      <c r="A51" s="21" t="s">
        <v>3032</v>
      </c>
      <c r="B51" s="9">
        <v>2006</v>
      </c>
      <c r="C51" s="22" t="s">
        <v>2998</v>
      </c>
      <c r="D51" s="23" t="s">
        <v>72</v>
      </c>
      <c r="E51" s="9"/>
      <c r="F51" s="22" t="s">
        <v>1475</v>
      </c>
      <c r="G51" s="9" t="s">
        <v>138</v>
      </c>
      <c r="H51" s="9"/>
      <c r="I51" s="23" t="s">
        <v>191</v>
      </c>
      <c r="J51" s="9" t="s">
        <v>57</v>
      </c>
      <c r="K51" s="11">
        <f>95+122</f>
        <v>217</v>
      </c>
      <c r="L51" s="9" t="s">
        <v>3135</v>
      </c>
      <c r="M51" s="12" t="s">
        <v>3134</v>
      </c>
      <c r="N51" s="9" t="s">
        <v>22</v>
      </c>
      <c r="O51" s="20" t="s">
        <v>3137</v>
      </c>
      <c r="P51" s="13" t="s">
        <v>1788</v>
      </c>
      <c r="Q51" s="13"/>
      <c r="R51" s="17" t="s">
        <v>1789</v>
      </c>
      <c r="S51" s="14" t="s">
        <v>2704</v>
      </c>
      <c r="T51" s="14" t="s">
        <v>3132</v>
      </c>
      <c r="U51" s="14" t="s">
        <v>279</v>
      </c>
      <c r="V51" s="18" t="s">
        <v>3133</v>
      </c>
      <c r="W51" s="14"/>
      <c r="X51" s="14"/>
      <c r="Y51" s="14"/>
      <c r="Z51" s="14"/>
      <c r="AA51" s="14"/>
      <c r="AB51" s="17"/>
      <c r="AC51" s="14"/>
      <c r="AD51" s="14"/>
      <c r="AE51" s="14"/>
      <c r="AF51" s="18"/>
      <c r="AG51" s="14"/>
      <c r="AH51" s="14"/>
      <c r="AI51" s="14"/>
      <c r="AJ51" s="14"/>
      <c r="AK51" s="14"/>
      <c r="AL51" s="45" t="s">
        <v>2796</v>
      </c>
    </row>
    <row r="52" spans="1:38" ht="39" customHeight="1" x14ac:dyDescent="0.3">
      <c r="A52" s="21" t="s">
        <v>768</v>
      </c>
      <c r="B52" s="9">
        <v>1994</v>
      </c>
      <c r="C52" s="22" t="s">
        <v>769</v>
      </c>
      <c r="D52" s="23" t="s">
        <v>305</v>
      </c>
      <c r="E52" s="9"/>
      <c r="F52" s="22" t="s">
        <v>1476</v>
      </c>
      <c r="G52" s="9" t="s">
        <v>53</v>
      </c>
      <c r="H52" s="9"/>
      <c r="I52" s="23" t="s">
        <v>19</v>
      </c>
      <c r="J52" s="9" t="s">
        <v>19</v>
      </c>
      <c r="K52" s="16">
        <v>380</v>
      </c>
      <c r="L52" s="9" t="s">
        <v>770</v>
      </c>
      <c r="M52" s="12" t="s">
        <v>252</v>
      </c>
      <c r="N52" s="9" t="s">
        <v>22</v>
      </c>
      <c r="O52" s="20" t="s">
        <v>23</v>
      </c>
      <c r="P52" s="13" t="s">
        <v>1788</v>
      </c>
      <c r="Q52" s="13"/>
      <c r="R52" s="17" t="s">
        <v>1789</v>
      </c>
      <c r="S52" s="14" t="s">
        <v>2704</v>
      </c>
      <c r="T52" s="14" t="s">
        <v>2671</v>
      </c>
      <c r="U52" s="14" t="s">
        <v>2636</v>
      </c>
      <c r="V52" s="18" t="s">
        <v>2793</v>
      </c>
      <c r="W52" s="14"/>
      <c r="X52" s="14"/>
      <c r="Y52" s="14"/>
      <c r="Z52" s="14"/>
      <c r="AA52" s="14"/>
      <c r="AB52" s="17"/>
      <c r="AC52" s="14"/>
      <c r="AD52" s="14"/>
      <c r="AE52" s="14"/>
      <c r="AF52" s="18"/>
      <c r="AG52" s="14"/>
      <c r="AH52" s="14"/>
      <c r="AI52" s="14"/>
      <c r="AJ52" s="14"/>
      <c r="AK52" s="14"/>
      <c r="AL52" s="45" t="s">
        <v>2796</v>
      </c>
    </row>
    <row r="53" spans="1:38" ht="39" customHeight="1" x14ac:dyDescent="0.3">
      <c r="A53" s="21" t="s">
        <v>771</v>
      </c>
      <c r="B53" s="9">
        <v>1990</v>
      </c>
      <c r="C53" s="22" t="s">
        <v>772</v>
      </c>
      <c r="D53" s="23" t="s">
        <v>305</v>
      </c>
      <c r="E53" s="9"/>
      <c r="F53" s="22" t="s">
        <v>1476</v>
      </c>
      <c r="G53" s="9" t="s">
        <v>53</v>
      </c>
      <c r="H53" s="9"/>
      <c r="I53" s="23" t="s">
        <v>177</v>
      </c>
      <c r="J53" s="9" t="s">
        <v>773</v>
      </c>
      <c r="K53" s="16">
        <v>177</v>
      </c>
      <c r="L53" s="9" t="s">
        <v>1754</v>
      </c>
      <c r="M53" s="12" t="s">
        <v>774</v>
      </c>
      <c r="N53" s="9" t="s">
        <v>169</v>
      </c>
      <c r="O53" s="20" t="s">
        <v>775</v>
      </c>
      <c r="P53" s="13" t="s">
        <v>1788</v>
      </c>
      <c r="Q53" s="13"/>
      <c r="R53" s="17" t="s">
        <v>1789</v>
      </c>
      <c r="S53" s="14" t="s">
        <v>2704</v>
      </c>
      <c r="T53" s="14" t="s">
        <v>2672</v>
      </c>
      <c r="U53" s="14" t="s">
        <v>2636</v>
      </c>
      <c r="V53" s="18" t="s">
        <v>2790</v>
      </c>
      <c r="W53" s="14"/>
      <c r="X53" s="14"/>
      <c r="Y53" s="14"/>
      <c r="Z53" s="14"/>
      <c r="AA53" s="14"/>
      <c r="AB53" s="17"/>
      <c r="AC53" s="14"/>
      <c r="AD53" s="14"/>
      <c r="AE53" s="14"/>
      <c r="AF53" s="18"/>
      <c r="AG53" s="14"/>
      <c r="AH53" s="14"/>
      <c r="AI53" s="14"/>
      <c r="AJ53" s="14"/>
      <c r="AK53" s="14"/>
      <c r="AL53" s="45" t="s">
        <v>2796</v>
      </c>
    </row>
    <row r="54" spans="1:38" ht="39" customHeight="1" x14ac:dyDescent="0.3">
      <c r="A54" s="21" t="s">
        <v>792</v>
      </c>
      <c r="B54" s="9">
        <v>2012</v>
      </c>
      <c r="C54" s="22" t="s">
        <v>793</v>
      </c>
      <c r="D54" s="23" t="s">
        <v>15</v>
      </c>
      <c r="E54" s="9" t="s">
        <v>1554</v>
      </c>
      <c r="F54" s="22" t="s">
        <v>1495</v>
      </c>
      <c r="G54" s="9" t="s">
        <v>101</v>
      </c>
      <c r="H54" s="9"/>
      <c r="I54" s="23" t="s">
        <v>19</v>
      </c>
      <c r="J54" s="9" t="s">
        <v>794</v>
      </c>
      <c r="K54" s="11">
        <v>16858</v>
      </c>
      <c r="L54" s="9" t="s">
        <v>795</v>
      </c>
      <c r="M54" s="12" t="s">
        <v>796</v>
      </c>
      <c r="N54" s="9" t="s">
        <v>22</v>
      </c>
      <c r="O54" s="20" t="s">
        <v>180</v>
      </c>
      <c r="P54" s="13" t="s">
        <v>1782</v>
      </c>
      <c r="Q54" s="13"/>
      <c r="R54" s="17" t="s">
        <v>1796</v>
      </c>
      <c r="S54" s="14" t="s">
        <v>2710</v>
      </c>
      <c r="T54" s="14" t="s">
        <v>2662</v>
      </c>
      <c r="U54" s="14" t="s">
        <v>25</v>
      </c>
      <c r="V54" s="18" t="s">
        <v>2968</v>
      </c>
      <c r="W54" s="14"/>
      <c r="X54" s="14"/>
      <c r="Y54" s="14"/>
      <c r="Z54" s="14"/>
      <c r="AA54" s="14"/>
      <c r="AB54" s="17"/>
      <c r="AC54" s="14"/>
      <c r="AD54" s="14"/>
      <c r="AE54" s="14"/>
      <c r="AF54" s="18"/>
      <c r="AG54" s="14"/>
      <c r="AH54" s="14"/>
      <c r="AI54" s="14"/>
      <c r="AJ54" s="14"/>
      <c r="AK54" s="14"/>
      <c r="AL54" s="45" t="s">
        <v>2969</v>
      </c>
    </row>
    <row r="55" spans="1:38" ht="39" customHeight="1" x14ac:dyDescent="0.3">
      <c r="A55" s="21" t="s">
        <v>802</v>
      </c>
      <c r="B55" s="9">
        <v>2018</v>
      </c>
      <c r="C55" s="22" t="s">
        <v>803</v>
      </c>
      <c r="D55" s="23" t="s">
        <v>15</v>
      </c>
      <c r="E55" s="9"/>
      <c r="F55" s="22" t="s">
        <v>1495</v>
      </c>
      <c r="G55" s="9" t="s">
        <v>145</v>
      </c>
      <c r="H55" s="9"/>
      <c r="I55" s="23" t="s">
        <v>349</v>
      </c>
      <c r="J55" s="9" t="s">
        <v>804</v>
      </c>
      <c r="K55" s="11">
        <v>407846</v>
      </c>
      <c r="L55" s="9" t="s">
        <v>986</v>
      </c>
      <c r="M55" s="12" t="s">
        <v>805</v>
      </c>
      <c r="N55" s="9" t="s">
        <v>22</v>
      </c>
      <c r="O55" s="20" t="s">
        <v>23</v>
      </c>
      <c r="P55" s="13" t="s">
        <v>24</v>
      </c>
      <c r="Q55" s="13"/>
      <c r="R55" s="17" t="s">
        <v>1785</v>
      </c>
      <c r="S55" s="14" t="s">
        <v>2746</v>
      </c>
      <c r="T55" s="14" t="s">
        <v>806</v>
      </c>
      <c r="U55" s="14" t="s">
        <v>38</v>
      </c>
      <c r="V55" s="18" t="s">
        <v>807</v>
      </c>
      <c r="W55" s="14"/>
      <c r="X55" s="14"/>
      <c r="Y55" s="14"/>
      <c r="Z55" s="14"/>
      <c r="AA55" s="14"/>
      <c r="AB55" s="17"/>
      <c r="AC55" s="14"/>
      <c r="AD55" s="14"/>
      <c r="AE55" s="14"/>
      <c r="AF55" s="18"/>
      <c r="AG55" s="14"/>
      <c r="AH55" s="14"/>
      <c r="AI55" s="14"/>
      <c r="AJ55" s="14"/>
      <c r="AK55" s="14"/>
      <c r="AL55" s="45" t="s">
        <v>468</v>
      </c>
    </row>
    <row r="56" spans="1:38" ht="39" customHeight="1" x14ac:dyDescent="0.3">
      <c r="A56" s="21" t="s">
        <v>808</v>
      </c>
      <c r="B56" s="9">
        <v>2015</v>
      </c>
      <c r="C56" s="22" t="s">
        <v>809</v>
      </c>
      <c r="D56" s="23" t="s">
        <v>15</v>
      </c>
      <c r="E56" s="9" t="s">
        <v>72</v>
      </c>
      <c r="F56" s="22" t="s">
        <v>1476</v>
      </c>
      <c r="G56" s="9" t="s">
        <v>101</v>
      </c>
      <c r="H56" s="9"/>
      <c r="I56" s="23" t="s">
        <v>64</v>
      </c>
      <c r="J56" s="9" t="s">
        <v>539</v>
      </c>
      <c r="K56" s="16">
        <v>875</v>
      </c>
      <c r="L56" s="9" t="s">
        <v>810</v>
      </c>
      <c r="M56" s="12" t="s">
        <v>811</v>
      </c>
      <c r="N56" s="9" t="s">
        <v>22</v>
      </c>
      <c r="O56" s="20" t="s">
        <v>812</v>
      </c>
      <c r="P56" s="13" t="s">
        <v>1782</v>
      </c>
      <c r="Q56" s="13"/>
      <c r="R56" s="17" t="s">
        <v>1796</v>
      </c>
      <c r="S56" s="14" t="s">
        <v>2748</v>
      </c>
      <c r="T56" s="14" t="s">
        <v>2660</v>
      </c>
      <c r="U56" s="41" t="s">
        <v>25</v>
      </c>
      <c r="V56" s="18" t="s">
        <v>2965</v>
      </c>
      <c r="W56" s="14"/>
      <c r="X56" s="14"/>
      <c r="Y56" s="14"/>
      <c r="Z56" s="14"/>
      <c r="AA56" s="14"/>
      <c r="AB56" s="17"/>
      <c r="AC56" s="14"/>
      <c r="AD56" s="14"/>
      <c r="AE56" s="14"/>
      <c r="AF56" s="18"/>
      <c r="AG56" s="14"/>
      <c r="AH56" s="14"/>
      <c r="AI56" s="14"/>
      <c r="AJ56" s="14"/>
      <c r="AK56" s="14"/>
      <c r="AL56" s="45" t="s">
        <v>2966</v>
      </c>
    </row>
    <row r="57" spans="1:38" ht="39" customHeight="1" x14ac:dyDescent="0.3">
      <c r="A57" s="21" t="s">
        <v>813</v>
      </c>
      <c r="B57" s="9">
        <v>2019</v>
      </c>
      <c r="C57" s="22" t="s">
        <v>814</v>
      </c>
      <c r="D57" s="23" t="s">
        <v>15</v>
      </c>
      <c r="E57" s="9" t="s">
        <v>72</v>
      </c>
      <c r="F57" s="22" t="s">
        <v>1476</v>
      </c>
      <c r="G57" s="9" t="s">
        <v>101</v>
      </c>
      <c r="H57" s="9"/>
      <c r="I57" s="23" t="s">
        <v>262</v>
      </c>
      <c r="J57" s="9" t="s">
        <v>815</v>
      </c>
      <c r="K57" s="16">
        <v>492</v>
      </c>
      <c r="L57" s="9" t="s">
        <v>810</v>
      </c>
      <c r="M57" s="12" t="s">
        <v>816</v>
      </c>
      <c r="N57" s="9" t="s">
        <v>22</v>
      </c>
      <c r="O57" s="20" t="s">
        <v>812</v>
      </c>
      <c r="P57" s="13" t="s">
        <v>1782</v>
      </c>
      <c r="Q57" s="13"/>
      <c r="R57" s="17" t="s">
        <v>1796</v>
      </c>
      <c r="S57" s="14" t="s">
        <v>2749</v>
      </c>
      <c r="T57" s="14" t="s">
        <v>2660</v>
      </c>
      <c r="U57" s="41" t="s">
        <v>25</v>
      </c>
      <c r="V57" s="18" t="s">
        <v>2967</v>
      </c>
      <c r="W57" s="14"/>
      <c r="X57" s="14"/>
      <c r="Y57" s="14"/>
      <c r="Z57" s="14"/>
      <c r="AA57" s="14"/>
      <c r="AB57" s="17"/>
      <c r="AC57" s="14"/>
      <c r="AD57" s="14"/>
      <c r="AE57" s="14"/>
      <c r="AF57" s="18"/>
      <c r="AG57" s="14"/>
      <c r="AH57" s="14"/>
      <c r="AI57" s="14"/>
      <c r="AJ57" s="14"/>
      <c r="AK57" s="14"/>
      <c r="AL57" s="45" t="s">
        <v>2966</v>
      </c>
    </row>
    <row r="58" spans="1:38" ht="39" customHeight="1" x14ac:dyDescent="0.3">
      <c r="A58" s="21" t="s">
        <v>817</v>
      </c>
      <c r="B58" s="9">
        <v>2008</v>
      </c>
      <c r="C58" s="22" t="s">
        <v>818</v>
      </c>
      <c r="D58" s="23" t="s">
        <v>305</v>
      </c>
      <c r="E58" s="9"/>
      <c r="F58" s="22" t="s">
        <v>1476</v>
      </c>
      <c r="G58" s="9" t="s">
        <v>53</v>
      </c>
      <c r="H58" s="9" t="s">
        <v>101</v>
      </c>
      <c r="I58" s="23" t="s">
        <v>19</v>
      </c>
      <c r="J58" s="9" t="s">
        <v>19</v>
      </c>
      <c r="K58" s="16">
        <v>419</v>
      </c>
      <c r="L58" s="9" t="s">
        <v>1737</v>
      </c>
      <c r="M58" s="12" t="s">
        <v>811</v>
      </c>
      <c r="N58" s="9" t="s">
        <v>22</v>
      </c>
      <c r="O58" s="20" t="s">
        <v>819</v>
      </c>
      <c r="P58" s="13" t="s">
        <v>1788</v>
      </c>
      <c r="Q58" s="13"/>
      <c r="R58" s="17" t="s">
        <v>1789</v>
      </c>
      <c r="S58" s="14" t="s">
        <v>2704</v>
      </c>
      <c r="T58" s="14" t="s">
        <v>2655</v>
      </c>
      <c r="U58" s="14" t="s">
        <v>2636</v>
      </c>
      <c r="V58" s="18" t="s">
        <v>820</v>
      </c>
      <c r="W58" s="14"/>
      <c r="X58" s="14"/>
      <c r="Y58" s="14"/>
      <c r="Z58" s="14"/>
      <c r="AA58" s="14"/>
      <c r="AB58" s="17"/>
      <c r="AC58" s="14"/>
      <c r="AD58" s="14"/>
      <c r="AE58" s="14"/>
      <c r="AF58" s="18"/>
      <c r="AG58" s="14"/>
      <c r="AH58" s="14"/>
      <c r="AI58" s="14"/>
      <c r="AJ58" s="14"/>
      <c r="AK58" s="14"/>
      <c r="AL58" s="45" t="s">
        <v>2796</v>
      </c>
    </row>
    <row r="59" spans="1:38" ht="39" customHeight="1" x14ac:dyDescent="0.3">
      <c r="A59" s="21" t="s">
        <v>3033</v>
      </c>
      <c r="B59" s="9">
        <v>1996</v>
      </c>
      <c r="C59" s="22" t="s">
        <v>2999</v>
      </c>
      <c r="D59" s="23" t="s">
        <v>72</v>
      </c>
      <c r="E59" s="9"/>
      <c r="F59" s="22" t="s">
        <v>1495</v>
      </c>
      <c r="G59" s="9" t="s">
        <v>138</v>
      </c>
      <c r="H59" s="9"/>
      <c r="I59" s="23" t="s">
        <v>57</v>
      </c>
      <c r="J59" s="9" t="s">
        <v>57</v>
      </c>
      <c r="K59" s="11">
        <v>611</v>
      </c>
      <c r="L59" s="9" t="s">
        <v>3138</v>
      </c>
      <c r="M59" s="12" t="s">
        <v>3139</v>
      </c>
      <c r="N59" s="9" t="s">
        <v>169</v>
      </c>
      <c r="O59" s="20" t="s">
        <v>3136</v>
      </c>
      <c r="P59" s="13" t="s">
        <v>1788</v>
      </c>
      <c r="Q59" s="13"/>
      <c r="R59" s="17" t="s">
        <v>1789</v>
      </c>
      <c r="S59" s="14" t="s">
        <v>2704</v>
      </c>
      <c r="T59" s="14" t="s">
        <v>3140</v>
      </c>
      <c r="U59" s="14" t="s">
        <v>3141</v>
      </c>
      <c r="V59" s="18" t="s">
        <v>3142</v>
      </c>
      <c r="W59" s="14"/>
      <c r="X59" s="14"/>
      <c r="Y59" s="14"/>
      <c r="Z59" s="14"/>
      <c r="AA59" s="14"/>
      <c r="AB59" s="17"/>
      <c r="AC59" s="14"/>
      <c r="AD59" s="14"/>
      <c r="AE59" s="14"/>
      <c r="AF59" s="18"/>
      <c r="AG59" s="14"/>
      <c r="AH59" s="14"/>
      <c r="AI59" s="14"/>
      <c r="AJ59" s="14"/>
      <c r="AK59" s="14"/>
      <c r="AL59" s="45" t="s">
        <v>2796</v>
      </c>
    </row>
    <row r="60" spans="1:38" ht="39" customHeight="1" x14ac:dyDescent="0.3">
      <c r="A60" s="21" t="s">
        <v>827</v>
      </c>
      <c r="B60" s="9">
        <v>1997</v>
      </c>
      <c r="C60" s="22" t="s">
        <v>828</v>
      </c>
      <c r="D60" s="23" t="s">
        <v>15</v>
      </c>
      <c r="E60" s="9" t="s">
        <v>1554</v>
      </c>
      <c r="F60" s="22" t="s">
        <v>1476</v>
      </c>
      <c r="G60" s="9" t="s">
        <v>101</v>
      </c>
      <c r="H60" s="9" t="s">
        <v>184</v>
      </c>
      <c r="I60" s="23" t="s">
        <v>19</v>
      </c>
      <c r="J60" s="9" t="s">
        <v>19</v>
      </c>
      <c r="K60" s="11">
        <v>5067</v>
      </c>
      <c r="L60" s="9" t="s">
        <v>829</v>
      </c>
      <c r="M60" s="12" t="s">
        <v>146</v>
      </c>
      <c r="N60" s="9" t="s">
        <v>22</v>
      </c>
      <c r="O60" s="20" t="s">
        <v>456</v>
      </c>
      <c r="P60" s="13" t="s">
        <v>1782</v>
      </c>
      <c r="Q60" s="13"/>
      <c r="R60" s="17" t="s">
        <v>1794</v>
      </c>
      <c r="S60" s="14" t="s">
        <v>2715</v>
      </c>
      <c r="T60" s="14" t="s">
        <v>830</v>
      </c>
      <c r="U60" s="14" t="s">
        <v>25</v>
      </c>
      <c r="V60" s="18" t="s">
        <v>2842</v>
      </c>
      <c r="W60" s="14"/>
      <c r="X60" s="14"/>
      <c r="Y60" s="14"/>
      <c r="Z60" s="14"/>
      <c r="AA60" s="14"/>
      <c r="AB60" s="17"/>
      <c r="AC60" s="14"/>
      <c r="AD60" s="14"/>
      <c r="AE60" s="14"/>
      <c r="AF60" s="18"/>
      <c r="AG60" s="14"/>
      <c r="AH60" s="14"/>
      <c r="AI60" s="14"/>
      <c r="AJ60" s="14"/>
      <c r="AK60" s="14"/>
      <c r="AL60" s="45" t="s">
        <v>2843</v>
      </c>
    </row>
    <row r="61" spans="1:38" ht="39" customHeight="1" x14ac:dyDescent="0.3">
      <c r="A61" s="21" t="s">
        <v>845</v>
      </c>
      <c r="B61" s="9">
        <v>2019</v>
      </c>
      <c r="C61" s="22" t="s">
        <v>846</v>
      </c>
      <c r="D61" s="23" t="s">
        <v>305</v>
      </c>
      <c r="E61" s="9"/>
      <c r="F61" s="22" t="s">
        <v>1476</v>
      </c>
      <c r="G61" s="9" t="s">
        <v>53</v>
      </c>
      <c r="H61" s="9"/>
      <c r="I61" s="23" t="s">
        <v>64</v>
      </c>
      <c r="J61" s="9" t="s">
        <v>282</v>
      </c>
      <c r="K61" s="16">
        <v>288</v>
      </c>
      <c r="L61" s="9" t="s">
        <v>1717</v>
      </c>
      <c r="M61" s="12" t="s">
        <v>561</v>
      </c>
      <c r="N61" s="9" t="s">
        <v>22</v>
      </c>
      <c r="O61" s="20" t="s">
        <v>1639</v>
      </c>
      <c r="P61" s="13" t="s">
        <v>1791</v>
      </c>
      <c r="Q61" s="13"/>
      <c r="R61" s="17" t="s">
        <v>1792</v>
      </c>
      <c r="S61" s="14" t="s">
        <v>2705</v>
      </c>
      <c r="T61" s="14" t="s">
        <v>2658</v>
      </c>
      <c r="U61" s="14" t="s">
        <v>2515</v>
      </c>
      <c r="V61" s="18" t="s">
        <v>2824</v>
      </c>
      <c r="W61" s="14"/>
      <c r="X61" s="14"/>
      <c r="Y61" s="14"/>
      <c r="Z61" s="14"/>
      <c r="AA61" s="14"/>
      <c r="AB61" s="17"/>
      <c r="AC61" s="14"/>
      <c r="AD61" s="14"/>
      <c r="AE61" s="14"/>
      <c r="AF61" s="18"/>
      <c r="AG61" s="14"/>
      <c r="AH61" s="14"/>
      <c r="AI61" s="14"/>
      <c r="AJ61" s="14"/>
      <c r="AK61" s="14"/>
      <c r="AL61" s="45" t="s">
        <v>2825</v>
      </c>
    </row>
    <row r="62" spans="1:38" ht="39" customHeight="1" x14ac:dyDescent="0.3">
      <c r="A62" s="21" t="s">
        <v>851</v>
      </c>
      <c r="B62" s="9">
        <v>2003</v>
      </c>
      <c r="C62" s="22" t="s">
        <v>852</v>
      </c>
      <c r="D62" s="23" t="s">
        <v>15</v>
      </c>
      <c r="E62" s="9" t="s">
        <v>853</v>
      </c>
      <c r="F62" s="22" t="s">
        <v>1476</v>
      </c>
      <c r="G62" s="9" t="s">
        <v>53</v>
      </c>
      <c r="H62" s="9"/>
      <c r="I62" s="23" t="s">
        <v>64</v>
      </c>
      <c r="J62" s="9" t="s">
        <v>19</v>
      </c>
      <c r="K62" s="16">
        <v>60</v>
      </c>
      <c r="L62" s="9" t="s">
        <v>1712</v>
      </c>
      <c r="M62" s="12" t="s">
        <v>854</v>
      </c>
      <c r="N62" s="9" t="s">
        <v>22</v>
      </c>
      <c r="O62" s="20" t="s">
        <v>19</v>
      </c>
      <c r="P62" s="13" t="s">
        <v>1791</v>
      </c>
      <c r="Q62" s="13"/>
      <c r="R62" s="17" t="s">
        <v>1792</v>
      </c>
      <c r="S62" s="14" t="s">
        <v>2736</v>
      </c>
      <c r="T62" s="14" t="s">
        <v>2659</v>
      </c>
      <c r="U62" s="14" t="s">
        <v>2644</v>
      </c>
      <c r="V62" s="18" t="s">
        <v>2918</v>
      </c>
      <c r="W62" s="14"/>
      <c r="X62" s="14"/>
      <c r="Y62" s="14"/>
      <c r="Z62" s="14"/>
      <c r="AA62" s="14"/>
      <c r="AB62" s="17"/>
      <c r="AC62" s="14"/>
      <c r="AD62" s="14"/>
      <c r="AE62" s="14"/>
      <c r="AF62" s="18"/>
      <c r="AG62" s="14"/>
      <c r="AH62" s="14"/>
      <c r="AI62" s="14"/>
      <c r="AJ62" s="14"/>
      <c r="AK62" s="14"/>
      <c r="AL62" s="45" t="s">
        <v>2919</v>
      </c>
    </row>
    <row r="63" spans="1:38" ht="39" customHeight="1" x14ac:dyDescent="0.3">
      <c r="A63" s="21" t="s">
        <v>855</v>
      </c>
      <c r="B63" s="9">
        <v>2009</v>
      </c>
      <c r="C63" s="22" t="s">
        <v>856</v>
      </c>
      <c r="D63" s="23" t="s">
        <v>15</v>
      </c>
      <c r="E63" s="9" t="s">
        <v>1554</v>
      </c>
      <c r="F63" s="22" t="s">
        <v>1475</v>
      </c>
      <c r="G63" s="9" t="s">
        <v>101</v>
      </c>
      <c r="H63" s="9"/>
      <c r="I63" s="23" t="s">
        <v>273</v>
      </c>
      <c r="J63" s="9" t="s">
        <v>19</v>
      </c>
      <c r="K63" s="16" t="s">
        <v>19</v>
      </c>
      <c r="L63" s="9" t="s">
        <v>857</v>
      </c>
      <c r="M63" s="12" t="s">
        <v>774</v>
      </c>
      <c r="N63" s="9" t="s">
        <v>169</v>
      </c>
      <c r="O63" s="20" t="s">
        <v>858</v>
      </c>
      <c r="P63" s="13" t="s">
        <v>1782</v>
      </c>
      <c r="Q63" s="13"/>
      <c r="R63" s="17" t="s">
        <v>1794</v>
      </c>
      <c r="S63" s="14" t="s">
        <v>2715</v>
      </c>
      <c r="T63" s="14" t="s">
        <v>2654</v>
      </c>
      <c r="U63" s="14" t="s">
        <v>25</v>
      </c>
      <c r="V63" s="18" t="s">
        <v>2845</v>
      </c>
      <c r="W63" s="14"/>
      <c r="X63" s="14"/>
      <c r="Y63" s="14"/>
      <c r="Z63" s="14"/>
      <c r="AA63" s="14"/>
      <c r="AB63" s="17"/>
      <c r="AC63" s="14"/>
      <c r="AD63" s="14"/>
      <c r="AE63" s="14"/>
      <c r="AF63" s="18"/>
      <c r="AG63" s="14"/>
      <c r="AH63" s="14"/>
      <c r="AI63" s="14"/>
      <c r="AJ63" s="14"/>
      <c r="AK63" s="14"/>
      <c r="AL63" s="45" t="s">
        <v>2846</v>
      </c>
    </row>
    <row r="64" spans="1:38" ht="39" customHeight="1" x14ac:dyDescent="0.3">
      <c r="A64" s="21" t="s">
        <v>861</v>
      </c>
      <c r="B64" s="9">
        <v>2018</v>
      </c>
      <c r="C64" s="22" t="s">
        <v>862</v>
      </c>
      <c r="D64" s="23" t="s">
        <v>15</v>
      </c>
      <c r="E64" s="9" t="s">
        <v>853</v>
      </c>
      <c r="F64" s="22" t="s">
        <v>1495</v>
      </c>
      <c r="G64" s="9" t="s">
        <v>53</v>
      </c>
      <c r="H64" s="9"/>
      <c r="I64" s="23" t="s">
        <v>157</v>
      </c>
      <c r="J64" s="9" t="s">
        <v>863</v>
      </c>
      <c r="K64" s="11">
        <v>51527</v>
      </c>
      <c r="L64" s="9" t="s">
        <v>1681</v>
      </c>
      <c r="M64" s="12" t="s">
        <v>21</v>
      </c>
      <c r="N64" s="9" t="s">
        <v>22</v>
      </c>
      <c r="O64" s="20" t="s">
        <v>383</v>
      </c>
      <c r="P64" s="13" t="s">
        <v>1791</v>
      </c>
      <c r="Q64" s="13"/>
      <c r="R64" s="17" t="s">
        <v>1792</v>
      </c>
      <c r="S64" s="14" t="s">
        <v>2705</v>
      </c>
      <c r="T64" s="14" t="s">
        <v>2686</v>
      </c>
      <c r="U64" s="14" t="s">
        <v>2643</v>
      </c>
      <c r="V64" s="18" t="s">
        <v>2808</v>
      </c>
      <c r="W64" s="14" t="s">
        <v>1792</v>
      </c>
      <c r="X64" s="14" t="s">
        <v>2705</v>
      </c>
      <c r="Y64" s="14" t="s">
        <v>2686</v>
      </c>
      <c r="Z64" s="14" t="s">
        <v>2643</v>
      </c>
      <c r="AA64" s="14" t="s">
        <v>2809</v>
      </c>
      <c r="AB64" s="17"/>
      <c r="AC64" s="14"/>
      <c r="AD64" s="14"/>
      <c r="AE64" s="14"/>
      <c r="AF64" s="18"/>
      <c r="AG64" s="14"/>
      <c r="AH64" s="14"/>
      <c r="AI64" s="14"/>
      <c r="AJ64" s="14"/>
      <c r="AK64" s="14"/>
      <c r="AL64" s="45" t="s">
        <v>2810</v>
      </c>
    </row>
    <row r="65" spans="1:38" ht="39" customHeight="1" x14ac:dyDescent="0.3">
      <c r="A65" s="21" t="s">
        <v>868</v>
      </c>
      <c r="B65" s="9">
        <v>2004</v>
      </c>
      <c r="C65" s="22" t="s">
        <v>869</v>
      </c>
      <c r="D65" s="23" t="s">
        <v>52</v>
      </c>
      <c r="E65" s="9"/>
      <c r="F65" s="22" t="s">
        <v>1476</v>
      </c>
      <c r="G65" s="9" t="s">
        <v>54</v>
      </c>
      <c r="H65" s="9"/>
      <c r="I65" s="23" t="s">
        <v>177</v>
      </c>
      <c r="J65" s="9" t="s">
        <v>870</v>
      </c>
      <c r="K65" s="16" t="s">
        <v>55</v>
      </c>
      <c r="L65" s="9" t="s">
        <v>1702</v>
      </c>
      <c r="M65" s="12" t="s">
        <v>19</v>
      </c>
      <c r="N65" s="9" t="s">
        <v>22</v>
      </c>
      <c r="O65" s="20" t="s">
        <v>1640</v>
      </c>
      <c r="P65" s="13" t="s">
        <v>60</v>
      </c>
      <c r="Q65" s="13"/>
      <c r="R65" s="17" t="s">
        <v>871</v>
      </c>
      <c r="S65" s="14" t="s">
        <v>2437</v>
      </c>
      <c r="T65" s="14" t="s">
        <v>872</v>
      </c>
      <c r="U65" s="14" t="s">
        <v>2430</v>
      </c>
      <c r="V65" s="18" t="s">
        <v>55</v>
      </c>
      <c r="W65" s="14"/>
      <c r="X65" s="14"/>
      <c r="Y65" s="14"/>
      <c r="Z65" s="14"/>
      <c r="AA65" s="14"/>
      <c r="AB65" s="17"/>
      <c r="AC65" s="14"/>
      <c r="AD65" s="14"/>
      <c r="AE65" s="14"/>
      <c r="AF65" s="18"/>
      <c r="AG65" s="14"/>
      <c r="AH65" s="14"/>
      <c r="AI65" s="14"/>
      <c r="AJ65" s="14"/>
      <c r="AK65" s="14"/>
      <c r="AL65" s="45" t="s">
        <v>2977</v>
      </c>
    </row>
    <row r="66" spans="1:38" ht="39" customHeight="1" x14ac:dyDescent="0.3">
      <c r="A66" s="21" t="s">
        <v>888</v>
      </c>
      <c r="B66" s="9">
        <v>1992</v>
      </c>
      <c r="C66" s="22" t="s">
        <v>1496</v>
      </c>
      <c r="D66" s="23" t="s">
        <v>569</v>
      </c>
      <c r="E66" s="9" t="s">
        <v>1479</v>
      </c>
      <c r="F66" s="22" t="s">
        <v>1476</v>
      </c>
      <c r="G66" s="9" t="s">
        <v>53</v>
      </c>
      <c r="H66" s="9" t="s">
        <v>145</v>
      </c>
      <c r="I66" s="23" t="s">
        <v>19</v>
      </c>
      <c r="J66" s="9" t="s">
        <v>19</v>
      </c>
      <c r="K66" s="16">
        <v>4</v>
      </c>
      <c r="L66" s="9" t="s">
        <v>1707</v>
      </c>
      <c r="M66" s="12" t="s">
        <v>369</v>
      </c>
      <c r="N66" s="9" t="s">
        <v>169</v>
      </c>
      <c r="O66" s="20" t="s">
        <v>1641</v>
      </c>
      <c r="P66" s="13" t="s">
        <v>60</v>
      </c>
      <c r="Q66" s="13"/>
      <c r="R66" s="17" t="s">
        <v>871</v>
      </c>
      <c r="S66" s="14" t="s">
        <v>2712</v>
      </c>
      <c r="T66" s="14" t="s">
        <v>2680</v>
      </c>
      <c r="U66" s="14" t="s">
        <v>2634</v>
      </c>
      <c r="V66" s="18" t="s">
        <v>889</v>
      </c>
      <c r="W66" s="14"/>
      <c r="X66" s="14"/>
      <c r="Y66" s="14"/>
      <c r="Z66" s="14"/>
      <c r="AA66" s="14"/>
      <c r="AB66" s="17"/>
      <c r="AC66" s="14"/>
      <c r="AD66" s="14"/>
      <c r="AE66" s="14"/>
      <c r="AF66" s="18"/>
      <c r="AG66" s="14"/>
      <c r="AH66" s="14"/>
      <c r="AI66" s="14"/>
      <c r="AJ66" s="14"/>
      <c r="AK66" s="14"/>
      <c r="AL66" s="45" t="s">
        <v>2835</v>
      </c>
    </row>
    <row r="67" spans="1:38" ht="39" customHeight="1" x14ac:dyDescent="0.3">
      <c r="A67" s="21" t="s">
        <v>895</v>
      </c>
      <c r="B67" s="9">
        <v>2011</v>
      </c>
      <c r="C67" s="22" t="s">
        <v>896</v>
      </c>
      <c r="D67" s="23" t="s">
        <v>15</v>
      </c>
      <c r="E67" s="9" t="s">
        <v>897</v>
      </c>
      <c r="F67" s="22" t="s">
        <v>1495</v>
      </c>
      <c r="G67" s="9" t="s">
        <v>101</v>
      </c>
      <c r="H67" s="9"/>
      <c r="I67" s="23" t="s">
        <v>177</v>
      </c>
      <c r="J67" s="9" t="s">
        <v>19</v>
      </c>
      <c r="K67" s="16" t="s">
        <v>1594</v>
      </c>
      <c r="L67" s="9" t="s">
        <v>898</v>
      </c>
      <c r="M67" s="12" t="s">
        <v>1575</v>
      </c>
      <c r="N67" s="9" t="s">
        <v>22</v>
      </c>
      <c r="O67" s="20" t="s">
        <v>23</v>
      </c>
      <c r="P67" s="13" t="s">
        <v>1782</v>
      </c>
      <c r="Q67" s="13"/>
      <c r="R67" s="17" t="s">
        <v>1794</v>
      </c>
      <c r="S67" s="14" t="s">
        <v>2715</v>
      </c>
      <c r="T67" s="14" t="s">
        <v>2716</v>
      </c>
      <c r="U67" s="14" t="s">
        <v>279</v>
      </c>
      <c r="V67" s="18" t="s">
        <v>899</v>
      </c>
      <c r="W67" s="14"/>
      <c r="X67" s="14"/>
      <c r="Y67" s="14"/>
      <c r="Z67" s="14"/>
      <c r="AA67" s="14"/>
      <c r="AB67" s="17"/>
      <c r="AC67" s="14"/>
      <c r="AD67" s="14"/>
      <c r="AE67" s="14"/>
      <c r="AF67" s="18"/>
      <c r="AG67" s="14"/>
      <c r="AH67" s="14"/>
      <c r="AI67" s="14"/>
      <c r="AJ67" s="14"/>
      <c r="AK67" s="14"/>
      <c r="AL67" s="45" t="s">
        <v>2849</v>
      </c>
    </row>
    <row r="68" spans="1:38" ht="39" customHeight="1" x14ac:dyDescent="0.3">
      <c r="A68" s="21" t="s">
        <v>912</v>
      </c>
      <c r="B68" s="9">
        <v>2015</v>
      </c>
      <c r="C68" s="22" t="s">
        <v>913</v>
      </c>
      <c r="D68" s="23" t="s">
        <v>15</v>
      </c>
      <c r="E68" s="9" t="s">
        <v>853</v>
      </c>
      <c r="F68" s="22" t="s">
        <v>1475</v>
      </c>
      <c r="G68" s="9" t="s">
        <v>145</v>
      </c>
      <c r="H68" s="9" t="s">
        <v>53</v>
      </c>
      <c r="I68" s="23" t="s">
        <v>914</v>
      </c>
      <c r="J68" s="9" t="s">
        <v>19</v>
      </c>
      <c r="K68" s="16" t="s">
        <v>1595</v>
      </c>
      <c r="L68" s="9" t="s">
        <v>1729</v>
      </c>
      <c r="M68" s="12" t="s">
        <v>502</v>
      </c>
      <c r="N68" s="9" t="s">
        <v>22</v>
      </c>
      <c r="O68" s="20" t="s">
        <v>1634</v>
      </c>
      <c r="P68" s="13" t="s">
        <v>1788</v>
      </c>
      <c r="Q68" s="13"/>
      <c r="R68" s="17" t="s">
        <v>1789</v>
      </c>
      <c r="S68" s="14" t="s">
        <v>2704</v>
      </c>
      <c r="T68" s="14" t="s">
        <v>2676</v>
      </c>
      <c r="U68" s="14" t="s">
        <v>279</v>
      </c>
      <c r="V68" s="18" t="s">
        <v>915</v>
      </c>
      <c r="W68" s="14"/>
      <c r="X68" s="14"/>
      <c r="Y68" s="14"/>
      <c r="Z68" s="14"/>
      <c r="AA68" s="14"/>
      <c r="AB68" s="17"/>
      <c r="AC68" s="14"/>
      <c r="AD68" s="14"/>
      <c r="AE68" s="14"/>
      <c r="AF68" s="18"/>
      <c r="AG68" s="14"/>
      <c r="AH68" s="14"/>
      <c r="AI68" s="14"/>
      <c r="AJ68" s="14"/>
      <c r="AK68" s="14"/>
      <c r="AL68" s="45" t="s">
        <v>2796</v>
      </c>
    </row>
    <row r="69" spans="1:38" ht="39" customHeight="1" x14ac:dyDescent="0.3">
      <c r="A69" s="21" t="s">
        <v>916</v>
      </c>
      <c r="B69" s="9">
        <v>2016</v>
      </c>
      <c r="C69" s="22" t="s">
        <v>917</v>
      </c>
      <c r="D69" s="23" t="s">
        <v>156</v>
      </c>
      <c r="E69" s="9" t="s">
        <v>1555</v>
      </c>
      <c r="F69" s="22" t="s">
        <v>1476</v>
      </c>
      <c r="G69" s="9" t="s">
        <v>101</v>
      </c>
      <c r="H69" s="9"/>
      <c r="I69" s="23" t="s">
        <v>273</v>
      </c>
      <c r="J69" s="9" t="s">
        <v>918</v>
      </c>
      <c r="K69" s="16" t="s">
        <v>19</v>
      </c>
      <c r="L69" s="9" t="s">
        <v>1512</v>
      </c>
      <c r="M69" s="12" t="s">
        <v>19</v>
      </c>
      <c r="N69" s="9" t="s">
        <v>22</v>
      </c>
      <c r="O69" s="20" t="s">
        <v>228</v>
      </c>
      <c r="P69" s="13" t="s">
        <v>1782</v>
      </c>
      <c r="Q69" s="13"/>
      <c r="R69" s="17" t="s">
        <v>1794</v>
      </c>
      <c r="S69" s="14" t="s">
        <v>2715</v>
      </c>
      <c r="T69" s="14" t="s">
        <v>2683</v>
      </c>
      <c r="U69" s="14" t="s">
        <v>106</v>
      </c>
      <c r="V69" s="18" t="s">
        <v>2844</v>
      </c>
      <c r="W69" s="14"/>
      <c r="X69" s="14"/>
      <c r="Y69" s="14"/>
      <c r="Z69" s="14"/>
      <c r="AA69" s="14"/>
      <c r="AB69" s="17"/>
      <c r="AC69" s="14"/>
      <c r="AD69" s="14"/>
      <c r="AE69" s="14"/>
      <c r="AF69" s="18"/>
      <c r="AG69" s="14"/>
      <c r="AH69" s="14"/>
      <c r="AI69" s="14"/>
      <c r="AJ69" s="14"/>
      <c r="AK69" s="14"/>
      <c r="AL69" s="45" t="s">
        <v>2844</v>
      </c>
    </row>
    <row r="70" spans="1:38" ht="39" customHeight="1" x14ac:dyDescent="0.3">
      <c r="A70" s="21" t="s">
        <v>919</v>
      </c>
      <c r="B70" s="9">
        <v>2017</v>
      </c>
      <c r="C70" s="22" t="s">
        <v>920</v>
      </c>
      <c r="D70" s="23" t="s">
        <v>72</v>
      </c>
      <c r="E70" s="9"/>
      <c r="F70" s="22" t="s">
        <v>1495</v>
      </c>
      <c r="G70" s="9" t="s">
        <v>101</v>
      </c>
      <c r="H70" s="9"/>
      <c r="I70" s="23" t="s">
        <v>92</v>
      </c>
      <c r="J70" s="9" t="s">
        <v>648</v>
      </c>
      <c r="K70" s="11">
        <v>46369</v>
      </c>
      <c r="L70" s="9" t="s">
        <v>1652</v>
      </c>
      <c r="M70" s="12" t="s">
        <v>921</v>
      </c>
      <c r="N70" s="9" t="s">
        <v>22</v>
      </c>
      <c r="O70" s="20" t="s">
        <v>423</v>
      </c>
      <c r="P70" s="13" t="s">
        <v>1782</v>
      </c>
      <c r="Q70" s="13"/>
      <c r="R70" s="17" t="s">
        <v>1797</v>
      </c>
      <c r="S70" s="14" t="s">
        <v>2720</v>
      </c>
      <c r="T70" s="14" t="s">
        <v>2681</v>
      </c>
      <c r="U70" s="14" t="s">
        <v>2638</v>
      </c>
      <c r="V70" s="18" t="s">
        <v>2858</v>
      </c>
      <c r="W70" s="14"/>
      <c r="X70" s="14"/>
      <c r="Y70" s="14"/>
      <c r="Z70" s="14"/>
      <c r="AA70" s="14"/>
      <c r="AB70" s="17"/>
      <c r="AC70" s="14"/>
      <c r="AD70" s="14"/>
      <c r="AE70" s="14"/>
      <c r="AF70" s="18"/>
      <c r="AG70" s="14"/>
      <c r="AH70" s="14"/>
      <c r="AI70" s="14"/>
      <c r="AJ70" s="14"/>
      <c r="AK70" s="14"/>
      <c r="AL70" s="45" t="s">
        <v>2857</v>
      </c>
    </row>
    <row r="71" spans="1:38" ht="39" customHeight="1" x14ac:dyDescent="0.3">
      <c r="A71" s="21" t="s">
        <v>3034</v>
      </c>
      <c r="B71" s="9">
        <v>2013</v>
      </c>
      <c r="C71" s="22" t="s">
        <v>3000</v>
      </c>
      <c r="D71" s="23" t="s">
        <v>72</v>
      </c>
      <c r="E71" s="9"/>
      <c r="F71" s="22" t="s">
        <v>1475</v>
      </c>
      <c r="G71" s="9" t="s">
        <v>145</v>
      </c>
      <c r="H71" s="9"/>
      <c r="I71" s="23" t="s">
        <v>42</v>
      </c>
      <c r="J71" s="9" t="s">
        <v>1016</v>
      </c>
      <c r="K71" s="11">
        <v>15100</v>
      </c>
      <c r="L71" s="9" t="s">
        <v>3164</v>
      </c>
      <c r="M71" s="12" t="s">
        <v>1017</v>
      </c>
      <c r="N71" s="9" t="s">
        <v>22</v>
      </c>
      <c r="O71" s="20" t="s">
        <v>23</v>
      </c>
      <c r="P71" s="13" t="s">
        <v>24</v>
      </c>
      <c r="Q71" s="13"/>
      <c r="R71" s="17" t="s">
        <v>1790</v>
      </c>
      <c r="S71" s="14" t="s">
        <v>3166</v>
      </c>
      <c r="T71" s="14" t="s">
        <v>2583</v>
      </c>
      <c r="U71" s="14" t="s">
        <v>25</v>
      </c>
      <c r="V71" s="18" t="s">
        <v>3167</v>
      </c>
      <c r="W71" s="14" t="s">
        <v>1784</v>
      </c>
      <c r="X71" s="14" t="s">
        <v>3168</v>
      </c>
      <c r="Y71" s="14" t="s">
        <v>2583</v>
      </c>
      <c r="Z71" s="14" t="s">
        <v>25</v>
      </c>
      <c r="AA71" s="14" t="s">
        <v>3169</v>
      </c>
      <c r="AB71" s="17" t="s">
        <v>1784</v>
      </c>
      <c r="AC71" s="14" t="s">
        <v>3170</v>
      </c>
      <c r="AD71" s="14" t="s">
        <v>2583</v>
      </c>
      <c r="AE71" s="14" t="s">
        <v>25</v>
      </c>
      <c r="AF71" s="18" t="s">
        <v>3171</v>
      </c>
      <c r="AG71" s="14"/>
      <c r="AH71" s="14"/>
      <c r="AI71" s="14"/>
      <c r="AJ71" s="14"/>
      <c r="AK71" s="14"/>
      <c r="AL71" s="45" t="s">
        <v>3172</v>
      </c>
    </row>
    <row r="72" spans="1:38" ht="39" customHeight="1" x14ac:dyDescent="0.3">
      <c r="A72" s="21" t="s">
        <v>959</v>
      </c>
      <c r="B72" s="9">
        <v>2010</v>
      </c>
      <c r="C72" s="22" t="s">
        <v>960</v>
      </c>
      <c r="D72" s="23" t="s">
        <v>132</v>
      </c>
      <c r="E72" s="9" t="s">
        <v>1479</v>
      </c>
      <c r="F72" s="22" t="s">
        <v>1475</v>
      </c>
      <c r="G72" s="9" t="s">
        <v>145</v>
      </c>
      <c r="H72" s="9" t="s">
        <v>53</v>
      </c>
      <c r="I72" s="23" t="s">
        <v>177</v>
      </c>
      <c r="J72" s="9">
        <v>2008</v>
      </c>
      <c r="K72" s="16">
        <v>4</v>
      </c>
      <c r="L72" s="9" t="s">
        <v>1744</v>
      </c>
      <c r="M72" s="12" t="s">
        <v>19</v>
      </c>
      <c r="N72" s="9" t="s">
        <v>22</v>
      </c>
      <c r="O72" s="20" t="s">
        <v>23</v>
      </c>
      <c r="P72" s="13" t="s">
        <v>24</v>
      </c>
      <c r="Q72" s="13"/>
      <c r="R72" s="17" t="s">
        <v>1786</v>
      </c>
      <c r="S72" s="14" t="s">
        <v>2876</v>
      </c>
      <c r="T72" s="14" t="s">
        <v>2678</v>
      </c>
      <c r="U72" s="14" t="s">
        <v>961</v>
      </c>
      <c r="V72" s="18" t="s">
        <v>2875</v>
      </c>
      <c r="W72" s="14" t="s">
        <v>1790</v>
      </c>
      <c r="X72" s="14" t="s">
        <v>2877</v>
      </c>
      <c r="Y72" s="14" t="s">
        <v>2678</v>
      </c>
      <c r="Z72" s="14" t="s">
        <v>961</v>
      </c>
      <c r="AA72" s="14" t="s">
        <v>2878</v>
      </c>
      <c r="AB72" s="17" t="s">
        <v>1784</v>
      </c>
      <c r="AC72" s="14" t="s">
        <v>2773</v>
      </c>
      <c r="AD72" s="14" t="s">
        <v>2678</v>
      </c>
      <c r="AE72" s="14" t="s">
        <v>961</v>
      </c>
      <c r="AF72" s="18" t="s">
        <v>2879</v>
      </c>
      <c r="AG72" s="14"/>
      <c r="AH72" s="14"/>
      <c r="AI72" s="14"/>
      <c r="AJ72" s="14"/>
      <c r="AK72" s="14"/>
      <c r="AL72" s="45" t="s">
        <v>2880</v>
      </c>
    </row>
    <row r="73" spans="1:38" ht="39" customHeight="1" x14ac:dyDescent="0.3">
      <c r="A73" s="21" t="s">
        <v>962</v>
      </c>
      <c r="B73" s="9">
        <v>2012</v>
      </c>
      <c r="C73" s="22" t="s">
        <v>963</v>
      </c>
      <c r="D73" s="23" t="s">
        <v>15</v>
      </c>
      <c r="E73" s="9" t="s">
        <v>296</v>
      </c>
      <c r="F73" s="22" t="s">
        <v>1495</v>
      </c>
      <c r="G73" s="9" t="s">
        <v>145</v>
      </c>
      <c r="H73" s="9" t="s">
        <v>16</v>
      </c>
      <c r="I73" s="23" t="s">
        <v>17</v>
      </c>
      <c r="J73" s="9" t="s">
        <v>964</v>
      </c>
      <c r="K73" s="11">
        <v>937943</v>
      </c>
      <c r="L73" s="9" t="s">
        <v>1715</v>
      </c>
      <c r="M73" s="12" t="s">
        <v>126</v>
      </c>
      <c r="N73" s="9" t="s">
        <v>22</v>
      </c>
      <c r="O73" s="20" t="s">
        <v>1643</v>
      </c>
      <c r="P73" s="13" t="s">
        <v>24</v>
      </c>
      <c r="Q73" s="13"/>
      <c r="R73" s="17" t="s">
        <v>1785</v>
      </c>
      <c r="S73" s="14" t="s">
        <v>2746</v>
      </c>
      <c r="T73" s="14" t="s">
        <v>632</v>
      </c>
      <c r="U73" s="14" t="s">
        <v>395</v>
      </c>
      <c r="V73" s="18" t="s">
        <v>2947</v>
      </c>
      <c r="W73" s="14"/>
      <c r="X73" s="14"/>
      <c r="Y73" s="14"/>
      <c r="Z73" s="14"/>
      <c r="AA73" s="14"/>
      <c r="AB73" s="17"/>
      <c r="AC73" s="14"/>
      <c r="AD73" s="14"/>
      <c r="AE73" s="14"/>
      <c r="AF73" s="18"/>
      <c r="AG73" s="14"/>
      <c r="AH73" s="14"/>
      <c r="AI73" s="14"/>
      <c r="AJ73" s="14"/>
      <c r="AK73" s="14"/>
      <c r="AL73" s="45" t="s">
        <v>2948</v>
      </c>
    </row>
    <row r="74" spans="1:38" ht="39" customHeight="1" x14ac:dyDescent="0.3">
      <c r="A74" s="21" t="s">
        <v>968</v>
      </c>
      <c r="B74" s="9">
        <v>1994</v>
      </c>
      <c r="C74" s="22" t="s">
        <v>969</v>
      </c>
      <c r="D74" s="23" t="s">
        <v>305</v>
      </c>
      <c r="E74" s="9"/>
      <c r="F74" s="22" t="s">
        <v>1476</v>
      </c>
      <c r="G74" s="9" t="s">
        <v>138</v>
      </c>
      <c r="H74" s="9"/>
      <c r="I74" s="23" t="s">
        <v>177</v>
      </c>
      <c r="J74" s="9" t="s">
        <v>19</v>
      </c>
      <c r="K74" s="16">
        <v>72</v>
      </c>
      <c r="L74" s="9" t="s">
        <v>970</v>
      </c>
      <c r="M74" s="12" t="s">
        <v>971</v>
      </c>
      <c r="N74" s="9" t="s">
        <v>22</v>
      </c>
      <c r="O74" s="20" t="s">
        <v>23</v>
      </c>
      <c r="P74" s="13" t="s">
        <v>1788</v>
      </c>
      <c r="Q74" s="13"/>
      <c r="R74" s="17" t="s">
        <v>1789</v>
      </c>
      <c r="S74" s="14" t="s">
        <v>2704</v>
      </c>
      <c r="T74" s="14" t="s">
        <v>2669</v>
      </c>
      <c r="U74" s="14" t="s">
        <v>972</v>
      </c>
      <c r="V74" s="18" t="s">
        <v>2788</v>
      </c>
      <c r="W74" s="14"/>
      <c r="X74" s="14"/>
      <c r="Y74" s="14"/>
      <c r="Z74" s="14"/>
      <c r="AA74" s="14"/>
      <c r="AB74" s="17"/>
      <c r="AC74" s="14"/>
      <c r="AD74" s="14"/>
      <c r="AE74" s="14"/>
      <c r="AF74" s="18"/>
      <c r="AG74" s="14"/>
      <c r="AH74" s="14"/>
      <c r="AI74" s="14"/>
      <c r="AJ74" s="14"/>
      <c r="AK74" s="14"/>
      <c r="AL74" s="45" t="s">
        <v>2796</v>
      </c>
    </row>
    <row r="75" spans="1:38" ht="39" customHeight="1" x14ac:dyDescent="0.3">
      <c r="A75" s="21" t="s">
        <v>974</v>
      </c>
      <c r="B75" s="9">
        <v>1989</v>
      </c>
      <c r="C75" s="22" t="s">
        <v>975</v>
      </c>
      <c r="D75" s="23" t="s">
        <v>305</v>
      </c>
      <c r="E75" s="9"/>
      <c r="F75" s="22" t="s">
        <v>1476</v>
      </c>
      <c r="G75" s="9" t="s">
        <v>138</v>
      </c>
      <c r="H75" s="9"/>
      <c r="I75" s="23" t="s">
        <v>177</v>
      </c>
      <c r="J75" s="9" t="s">
        <v>19</v>
      </c>
      <c r="K75" s="16">
        <v>85</v>
      </c>
      <c r="L75" s="9" t="s">
        <v>970</v>
      </c>
      <c r="M75" s="12" t="s">
        <v>971</v>
      </c>
      <c r="N75" s="9" t="s">
        <v>22</v>
      </c>
      <c r="O75" s="20" t="s">
        <v>23</v>
      </c>
      <c r="P75" s="13" t="s">
        <v>1788</v>
      </c>
      <c r="Q75" s="13"/>
      <c r="R75" s="17" t="s">
        <v>1789</v>
      </c>
      <c r="S75" s="14" t="s">
        <v>2704</v>
      </c>
      <c r="T75" s="14" t="s">
        <v>2669</v>
      </c>
      <c r="U75" s="14" t="s">
        <v>972</v>
      </c>
      <c r="V75" s="18" t="s">
        <v>2789</v>
      </c>
      <c r="W75" s="14"/>
      <c r="X75" s="14"/>
      <c r="Y75" s="14"/>
      <c r="Z75" s="14"/>
      <c r="AA75" s="14"/>
      <c r="AB75" s="17"/>
      <c r="AC75" s="14"/>
      <c r="AD75" s="14"/>
      <c r="AE75" s="14"/>
      <c r="AF75" s="18"/>
      <c r="AG75" s="14"/>
      <c r="AH75" s="14"/>
      <c r="AI75" s="14"/>
      <c r="AJ75" s="14"/>
      <c r="AK75" s="14"/>
      <c r="AL75" s="45" t="s">
        <v>2796</v>
      </c>
    </row>
    <row r="76" spans="1:38" ht="39" customHeight="1" x14ac:dyDescent="0.3">
      <c r="A76" s="21" t="s">
        <v>977</v>
      </c>
      <c r="B76" s="9">
        <v>2016</v>
      </c>
      <c r="C76" s="22" t="s">
        <v>978</v>
      </c>
      <c r="D76" s="23" t="s">
        <v>72</v>
      </c>
      <c r="E76" s="9" t="s">
        <v>1554</v>
      </c>
      <c r="F76" s="22" t="s">
        <v>1495</v>
      </c>
      <c r="G76" s="9" t="s">
        <v>101</v>
      </c>
      <c r="H76" s="9"/>
      <c r="I76" s="23" t="s">
        <v>19</v>
      </c>
      <c r="J76" s="9" t="s">
        <v>794</v>
      </c>
      <c r="K76" s="11">
        <v>4635</v>
      </c>
      <c r="L76" s="9" t="s">
        <v>979</v>
      </c>
      <c r="M76" s="12" t="s">
        <v>980</v>
      </c>
      <c r="N76" s="9" t="s">
        <v>22</v>
      </c>
      <c r="O76" s="20" t="s">
        <v>180</v>
      </c>
      <c r="P76" s="13" t="s">
        <v>1782</v>
      </c>
      <c r="Q76" s="13"/>
      <c r="R76" s="17" t="s">
        <v>1797</v>
      </c>
      <c r="S76" s="14" t="s">
        <v>2721</v>
      </c>
      <c r="T76" s="14" t="s">
        <v>2691</v>
      </c>
      <c r="U76" s="14" t="s">
        <v>1003</v>
      </c>
      <c r="V76" s="18" t="s">
        <v>981</v>
      </c>
      <c r="W76" s="14"/>
      <c r="X76" s="14"/>
      <c r="Y76" s="14"/>
      <c r="Z76" s="14"/>
      <c r="AA76" s="18"/>
      <c r="AB76" s="17"/>
      <c r="AC76" s="14"/>
      <c r="AD76" s="14"/>
      <c r="AE76" s="14"/>
      <c r="AF76" s="18"/>
      <c r="AG76" s="14"/>
      <c r="AH76" s="14"/>
      <c r="AI76" s="14"/>
      <c r="AJ76" s="14"/>
      <c r="AK76" s="14"/>
      <c r="AL76" s="45" t="s">
        <v>2856</v>
      </c>
    </row>
    <row r="77" spans="1:38" ht="39" customHeight="1" x14ac:dyDescent="0.3">
      <c r="A77" s="21" t="s">
        <v>982</v>
      </c>
      <c r="B77" s="9">
        <v>2017</v>
      </c>
      <c r="C77" s="22" t="s">
        <v>983</v>
      </c>
      <c r="D77" s="23" t="s">
        <v>15</v>
      </c>
      <c r="E77" s="9" t="s">
        <v>296</v>
      </c>
      <c r="F77" s="22" t="s">
        <v>1495</v>
      </c>
      <c r="G77" s="9" t="s">
        <v>16</v>
      </c>
      <c r="H77" s="9" t="s">
        <v>41</v>
      </c>
      <c r="I77" s="23" t="s">
        <v>92</v>
      </c>
      <c r="J77" s="9" t="s">
        <v>984</v>
      </c>
      <c r="K77" s="16" t="s">
        <v>985</v>
      </c>
      <c r="L77" s="9" t="s">
        <v>986</v>
      </c>
      <c r="M77" s="12" t="s">
        <v>86</v>
      </c>
      <c r="N77" s="9" t="s">
        <v>22</v>
      </c>
      <c r="O77" s="20" t="s">
        <v>23</v>
      </c>
      <c r="P77" s="13" t="s">
        <v>24</v>
      </c>
      <c r="Q77" s="13"/>
      <c r="R77" s="17" t="s">
        <v>1784</v>
      </c>
      <c r="S77" s="14" t="s">
        <v>2745</v>
      </c>
      <c r="T77" s="14" t="s">
        <v>2684</v>
      </c>
      <c r="U77" s="14" t="s">
        <v>38</v>
      </c>
      <c r="V77" s="18" t="s">
        <v>2954</v>
      </c>
      <c r="W77" s="14"/>
      <c r="X77" s="14"/>
      <c r="Y77" s="14"/>
      <c r="Z77" s="14"/>
      <c r="AA77" s="18"/>
      <c r="AB77" s="17"/>
      <c r="AC77" s="14"/>
      <c r="AD77" s="14"/>
      <c r="AE77" s="14"/>
      <c r="AF77" s="18"/>
      <c r="AG77" s="14"/>
      <c r="AH77" s="14"/>
      <c r="AI77" s="14"/>
      <c r="AJ77" s="14"/>
      <c r="AK77" s="14"/>
      <c r="AL77" s="45" t="s">
        <v>2955</v>
      </c>
    </row>
    <row r="78" spans="1:38" ht="39" customHeight="1" x14ac:dyDescent="0.3">
      <c r="A78" s="21" t="s">
        <v>996</v>
      </c>
      <c r="B78" s="9">
        <v>2019</v>
      </c>
      <c r="C78" s="22" t="s">
        <v>997</v>
      </c>
      <c r="D78" s="23" t="s">
        <v>72</v>
      </c>
      <c r="E78" s="9"/>
      <c r="F78" s="22" t="s">
        <v>1475</v>
      </c>
      <c r="G78" s="9" t="s">
        <v>54</v>
      </c>
      <c r="H78" s="9" t="s">
        <v>53</v>
      </c>
      <c r="I78" s="23" t="s">
        <v>496</v>
      </c>
      <c r="J78" s="9" t="s">
        <v>998</v>
      </c>
      <c r="K78" s="11">
        <v>2945</v>
      </c>
      <c r="L78" s="9" t="s">
        <v>999</v>
      </c>
      <c r="M78" s="12" t="s">
        <v>1000</v>
      </c>
      <c r="N78" s="9" t="s">
        <v>22</v>
      </c>
      <c r="O78" s="20" t="s">
        <v>1644</v>
      </c>
      <c r="P78" s="13" t="s">
        <v>1791</v>
      </c>
      <c r="Q78" s="13"/>
      <c r="R78" s="17" t="s">
        <v>1792</v>
      </c>
      <c r="S78" s="14" t="s">
        <v>2705</v>
      </c>
      <c r="T78" s="14" t="s">
        <v>2668</v>
      </c>
      <c r="U78" s="14" t="s">
        <v>25</v>
      </c>
      <c r="V78" s="18" t="s">
        <v>2827</v>
      </c>
      <c r="W78" s="14"/>
      <c r="X78" s="14"/>
      <c r="Y78" s="14"/>
      <c r="Z78" s="14"/>
      <c r="AA78" s="14"/>
      <c r="AB78" s="17"/>
      <c r="AC78" s="14"/>
      <c r="AD78" s="14"/>
      <c r="AE78" s="14"/>
      <c r="AF78" s="18"/>
      <c r="AG78" s="14"/>
      <c r="AH78" s="14"/>
      <c r="AI78" s="14"/>
      <c r="AJ78" s="14"/>
      <c r="AK78" s="14"/>
      <c r="AL78" s="45" t="s">
        <v>2826</v>
      </c>
    </row>
    <row r="79" spans="1:38" ht="39" customHeight="1" x14ac:dyDescent="0.3">
      <c r="A79" s="21" t="s">
        <v>1014</v>
      </c>
      <c r="B79" s="9">
        <v>2017</v>
      </c>
      <c r="C79" s="22" t="s">
        <v>1015</v>
      </c>
      <c r="D79" s="23" t="s">
        <v>72</v>
      </c>
      <c r="E79" s="9"/>
      <c r="F79" s="22" t="s">
        <v>1495</v>
      </c>
      <c r="G79" s="9" t="s">
        <v>54</v>
      </c>
      <c r="H79" s="9" t="s">
        <v>83</v>
      </c>
      <c r="I79" s="23" t="s">
        <v>42</v>
      </c>
      <c r="J79" s="9" t="s">
        <v>1016</v>
      </c>
      <c r="K79" s="11">
        <v>7830</v>
      </c>
      <c r="L79" s="9" t="s">
        <v>1686</v>
      </c>
      <c r="M79" s="12" t="s">
        <v>1017</v>
      </c>
      <c r="N79" s="9" t="s">
        <v>22</v>
      </c>
      <c r="O79" s="20" t="s">
        <v>23</v>
      </c>
      <c r="P79" s="13" t="s">
        <v>1791</v>
      </c>
      <c r="Q79" s="13" t="s">
        <v>24</v>
      </c>
      <c r="R79" s="17" t="s">
        <v>1792</v>
      </c>
      <c r="S79" s="14" t="s">
        <v>2705</v>
      </c>
      <c r="T79" s="14" t="s">
        <v>2657</v>
      </c>
      <c r="U79" s="14" t="s">
        <v>279</v>
      </c>
      <c r="V79" s="18" t="s">
        <v>2805</v>
      </c>
      <c r="W79" s="14" t="s">
        <v>1784</v>
      </c>
      <c r="X79" s="14" t="s">
        <v>2780</v>
      </c>
      <c r="Y79" s="14" t="s">
        <v>2657</v>
      </c>
      <c r="Z79" s="14" t="s">
        <v>279</v>
      </c>
      <c r="AA79" s="14" t="s">
        <v>2807</v>
      </c>
      <c r="AB79" s="17"/>
      <c r="AC79" s="14"/>
      <c r="AD79" s="14"/>
      <c r="AE79" s="14"/>
      <c r="AF79" s="18"/>
      <c r="AG79" s="14"/>
      <c r="AH79" s="14"/>
      <c r="AI79" s="14"/>
      <c r="AJ79" s="14"/>
      <c r="AK79" s="14"/>
      <c r="AL79" s="45" t="s">
        <v>2806</v>
      </c>
    </row>
    <row r="80" spans="1:38" ht="39" customHeight="1" x14ac:dyDescent="0.3">
      <c r="A80" s="21" t="s">
        <v>1027</v>
      </c>
      <c r="B80" s="9">
        <v>2014</v>
      </c>
      <c r="C80" s="22" t="s">
        <v>1028</v>
      </c>
      <c r="D80" s="23" t="s">
        <v>15</v>
      </c>
      <c r="E80" s="9" t="s">
        <v>137</v>
      </c>
      <c r="F80" s="22" t="s">
        <v>1475</v>
      </c>
      <c r="G80" s="9" t="s">
        <v>138</v>
      </c>
      <c r="H80" s="9"/>
      <c r="I80" s="23" t="s">
        <v>177</v>
      </c>
      <c r="J80" s="9" t="s">
        <v>515</v>
      </c>
      <c r="K80" s="11">
        <v>34653</v>
      </c>
      <c r="L80" s="9" t="s">
        <v>1029</v>
      </c>
      <c r="M80" s="12" t="s">
        <v>246</v>
      </c>
      <c r="N80" s="9" t="s">
        <v>22</v>
      </c>
      <c r="O80" s="20" t="s">
        <v>23</v>
      </c>
      <c r="P80" s="13" t="s">
        <v>1788</v>
      </c>
      <c r="Q80" s="13"/>
      <c r="R80" s="17" t="s">
        <v>1789</v>
      </c>
      <c r="S80" s="14" t="s">
        <v>2704</v>
      </c>
      <c r="T80" s="14" t="s">
        <v>2674</v>
      </c>
      <c r="U80" s="14" t="s">
        <v>725</v>
      </c>
      <c r="V80" s="18" t="s">
        <v>2795</v>
      </c>
      <c r="W80" s="14"/>
      <c r="X80" s="14"/>
      <c r="Y80" s="14"/>
      <c r="Z80" s="14"/>
      <c r="AA80" s="14"/>
      <c r="AB80" s="17"/>
      <c r="AC80" s="14"/>
      <c r="AD80" s="14"/>
      <c r="AE80" s="14"/>
      <c r="AF80" s="18"/>
      <c r="AG80" s="14"/>
      <c r="AH80" s="14"/>
      <c r="AI80" s="14"/>
      <c r="AJ80" s="14"/>
      <c r="AK80" s="14"/>
      <c r="AL80" s="45" t="s">
        <v>2797</v>
      </c>
    </row>
    <row r="81" spans="1:38" ht="39" customHeight="1" x14ac:dyDescent="0.3">
      <c r="A81" s="21" t="s">
        <v>1030</v>
      </c>
      <c r="B81" s="9">
        <v>2014</v>
      </c>
      <c r="C81" s="22" t="s">
        <v>1031</v>
      </c>
      <c r="D81" s="23" t="s">
        <v>82</v>
      </c>
      <c r="E81" s="9" t="s">
        <v>477</v>
      </c>
      <c r="F81" s="22" t="s">
        <v>1475</v>
      </c>
      <c r="G81" s="9" t="s">
        <v>1032</v>
      </c>
      <c r="H81" s="9" t="s">
        <v>138</v>
      </c>
      <c r="I81" s="23" t="s">
        <v>1033</v>
      </c>
      <c r="J81" s="9" t="s">
        <v>1034</v>
      </c>
      <c r="K81" s="16" t="s">
        <v>19</v>
      </c>
      <c r="L81" s="9" t="s">
        <v>1526</v>
      </c>
      <c r="M81" s="12" t="s">
        <v>246</v>
      </c>
      <c r="N81" s="9" t="s">
        <v>22</v>
      </c>
      <c r="O81" s="20" t="s">
        <v>228</v>
      </c>
      <c r="P81" s="13" t="s">
        <v>1788</v>
      </c>
      <c r="Q81" s="13"/>
      <c r="R81" s="17" t="s">
        <v>1789</v>
      </c>
      <c r="S81" s="14" t="s">
        <v>2703</v>
      </c>
      <c r="T81" s="14" t="s">
        <v>2702</v>
      </c>
      <c r="U81" s="14" t="s">
        <v>2641</v>
      </c>
      <c r="V81" s="18" t="s">
        <v>2786</v>
      </c>
      <c r="W81" s="14"/>
      <c r="X81" s="14"/>
      <c r="Y81" s="14"/>
      <c r="Z81" s="14"/>
      <c r="AA81" s="14"/>
      <c r="AB81" s="17"/>
      <c r="AC81" s="14"/>
      <c r="AD81" s="14"/>
      <c r="AE81" s="14"/>
      <c r="AF81" s="18"/>
      <c r="AG81" s="14"/>
      <c r="AH81" s="14"/>
      <c r="AI81" s="14"/>
      <c r="AJ81" s="14"/>
      <c r="AK81" s="14"/>
      <c r="AL81" s="45" t="s">
        <v>2796</v>
      </c>
    </row>
    <row r="82" spans="1:38" ht="39" customHeight="1" x14ac:dyDescent="0.3">
      <c r="A82" s="21" t="s">
        <v>1036</v>
      </c>
      <c r="B82" s="9">
        <v>2010</v>
      </c>
      <c r="C82" s="22" t="s">
        <v>1037</v>
      </c>
      <c r="D82" s="23" t="s">
        <v>72</v>
      </c>
      <c r="E82" s="9"/>
      <c r="F82" s="22" t="s">
        <v>1475</v>
      </c>
      <c r="G82" s="9" t="s">
        <v>138</v>
      </c>
      <c r="H82" s="9"/>
      <c r="I82" s="23" t="s">
        <v>92</v>
      </c>
      <c r="J82" s="9" t="s">
        <v>195</v>
      </c>
      <c r="K82" s="11">
        <v>2232</v>
      </c>
      <c r="L82" s="9" t="s">
        <v>1038</v>
      </c>
      <c r="M82" s="12" t="s">
        <v>140</v>
      </c>
      <c r="N82" s="9" t="s">
        <v>22</v>
      </c>
      <c r="O82" s="20" t="s">
        <v>153</v>
      </c>
      <c r="P82" s="13" t="s">
        <v>1788</v>
      </c>
      <c r="Q82" s="13"/>
      <c r="R82" s="17" t="s">
        <v>1789</v>
      </c>
      <c r="S82" s="14" t="s">
        <v>2704</v>
      </c>
      <c r="T82" s="14" t="s">
        <v>2675</v>
      </c>
      <c r="U82" s="14" t="s">
        <v>279</v>
      </c>
      <c r="V82" s="18" t="s">
        <v>2794</v>
      </c>
      <c r="W82" s="14"/>
      <c r="X82" s="14"/>
      <c r="Y82" s="14"/>
      <c r="Z82" s="14"/>
      <c r="AA82" s="14"/>
      <c r="AB82" s="17"/>
      <c r="AC82" s="14"/>
      <c r="AD82" s="14"/>
      <c r="AE82" s="14"/>
      <c r="AF82" s="18"/>
      <c r="AG82" s="14"/>
      <c r="AH82" s="14"/>
      <c r="AI82" s="14"/>
      <c r="AJ82" s="14"/>
      <c r="AK82" s="14"/>
      <c r="AL82" s="45" t="s">
        <v>2798</v>
      </c>
    </row>
    <row r="83" spans="1:38" ht="39" customHeight="1" x14ac:dyDescent="0.3">
      <c r="A83" s="21" t="s">
        <v>1066</v>
      </c>
      <c r="B83" s="9">
        <v>2018</v>
      </c>
      <c r="C83" s="22" t="s">
        <v>1067</v>
      </c>
      <c r="D83" s="23" t="s">
        <v>15</v>
      </c>
      <c r="E83" s="9" t="s">
        <v>137</v>
      </c>
      <c r="F83" s="22" t="s">
        <v>1495</v>
      </c>
      <c r="G83" s="9" t="s">
        <v>145</v>
      </c>
      <c r="H83" s="9"/>
      <c r="I83" s="23" t="s">
        <v>177</v>
      </c>
      <c r="J83" s="9">
        <v>2012</v>
      </c>
      <c r="K83" s="11">
        <f>5196+490016</f>
        <v>495212</v>
      </c>
      <c r="L83" s="9" t="s">
        <v>151</v>
      </c>
      <c r="M83" s="12" t="s">
        <v>528</v>
      </c>
      <c r="N83" s="9" t="s">
        <v>22</v>
      </c>
      <c r="O83" s="20" t="s">
        <v>423</v>
      </c>
      <c r="P83" s="13" t="s">
        <v>24</v>
      </c>
      <c r="Q83" s="13"/>
      <c r="R83" s="17" t="s">
        <v>1786</v>
      </c>
      <c r="S83" s="14" t="s">
        <v>2725</v>
      </c>
      <c r="T83" s="14" t="s">
        <v>632</v>
      </c>
      <c r="U83" s="14" t="s">
        <v>395</v>
      </c>
      <c r="V83" s="18" t="s">
        <v>2723</v>
      </c>
      <c r="W83" s="14" t="s">
        <v>1784</v>
      </c>
      <c r="X83" s="14" t="s">
        <v>2766</v>
      </c>
      <c r="Y83" s="14" t="s">
        <v>632</v>
      </c>
      <c r="Z83" s="14" t="s">
        <v>395</v>
      </c>
      <c r="AA83" s="14" t="s">
        <v>1068</v>
      </c>
      <c r="AB83" s="17" t="s">
        <v>1783</v>
      </c>
      <c r="AC83" s="14" t="s">
        <v>2759</v>
      </c>
      <c r="AD83" s="14" t="s">
        <v>632</v>
      </c>
      <c r="AE83" s="14" t="s">
        <v>395</v>
      </c>
      <c r="AF83" s="18" t="s">
        <v>2886</v>
      </c>
      <c r="AG83" s="14"/>
      <c r="AH83" s="14"/>
      <c r="AI83" s="14"/>
      <c r="AJ83" s="14"/>
      <c r="AK83" s="14"/>
      <c r="AL83" s="45" t="s">
        <v>2887</v>
      </c>
    </row>
    <row r="84" spans="1:38" ht="39" customHeight="1" x14ac:dyDescent="0.3">
      <c r="A84" s="21" t="s">
        <v>1100</v>
      </c>
      <c r="B84" s="9">
        <v>2013</v>
      </c>
      <c r="C84" s="22" t="s">
        <v>1101</v>
      </c>
      <c r="D84" s="23" t="s">
        <v>15</v>
      </c>
      <c r="E84" s="9" t="s">
        <v>137</v>
      </c>
      <c r="F84" s="22" t="s">
        <v>1476</v>
      </c>
      <c r="G84" s="9" t="s">
        <v>54</v>
      </c>
      <c r="H84" s="9"/>
      <c r="I84" s="23" t="s">
        <v>177</v>
      </c>
      <c r="J84" s="9" t="s">
        <v>307</v>
      </c>
      <c r="K84" s="11">
        <v>7954</v>
      </c>
      <c r="L84" s="9" t="s">
        <v>1663</v>
      </c>
      <c r="M84" s="12" t="s">
        <v>21</v>
      </c>
      <c r="N84" s="9" t="s">
        <v>22</v>
      </c>
      <c r="O84" s="20" t="s">
        <v>1102</v>
      </c>
      <c r="P84" s="13" t="s">
        <v>24</v>
      </c>
      <c r="Q84" s="13"/>
      <c r="R84" s="17" t="s">
        <v>1790</v>
      </c>
      <c r="S84" s="14" t="s">
        <v>2738</v>
      </c>
      <c r="T84" s="14" t="s">
        <v>632</v>
      </c>
      <c r="U84" s="14" t="s">
        <v>395</v>
      </c>
      <c r="V84" s="18" t="s">
        <v>1103</v>
      </c>
      <c r="W84" s="14"/>
      <c r="X84" s="14"/>
      <c r="Y84" s="14"/>
      <c r="Z84" s="14"/>
      <c r="AA84" s="14"/>
      <c r="AB84" s="17"/>
      <c r="AC84" s="14"/>
      <c r="AD84" s="14"/>
      <c r="AE84" s="14"/>
      <c r="AF84" s="18"/>
      <c r="AG84" s="14"/>
      <c r="AH84" s="14"/>
      <c r="AI84" s="14"/>
      <c r="AJ84" s="14"/>
      <c r="AK84" s="14"/>
      <c r="AL84" s="45" t="s">
        <v>2933</v>
      </c>
    </row>
    <row r="85" spans="1:38" ht="39" customHeight="1" x14ac:dyDescent="0.3">
      <c r="A85" s="21" t="s">
        <v>1111</v>
      </c>
      <c r="B85" s="9">
        <v>2002</v>
      </c>
      <c r="C85" s="22" t="s">
        <v>1112</v>
      </c>
      <c r="D85" s="23" t="s">
        <v>15</v>
      </c>
      <c r="E85" s="9" t="s">
        <v>91</v>
      </c>
      <c r="F85" s="22" t="s">
        <v>1475</v>
      </c>
      <c r="G85" s="9" t="s">
        <v>16</v>
      </c>
      <c r="H85" s="9" t="s">
        <v>145</v>
      </c>
      <c r="I85" s="23" t="s">
        <v>262</v>
      </c>
      <c r="J85" s="9" t="s">
        <v>1113</v>
      </c>
      <c r="K85" s="16" t="s">
        <v>1114</v>
      </c>
      <c r="L85" s="9" t="s">
        <v>1110</v>
      </c>
      <c r="M85" s="12" t="s">
        <v>337</v>
      </c>
      <c r="N85" s="9" t="s">
        <v>22</v>
      </c>
      <c r="O85" s="20" t="s">
        <v>23</v>
      </c>
      <c r="P85" s="13" t="s">
        <v>24</v>
      </c>
      <c r="Q85" s="13"/>
      <c r="R85" s="17" t="s">
        <v>1786</v>
      </c>
      <c r="S85" s="14" t="s">
        <v>2726</v>
      </c>
      <c r="T85" s="14" t="s">
        <v>300</v>
      </c>
      <c r="U85" s="14" t="s">
        <v>1834</v>
      </c>
      <c r="V85" s="18" t="s">
        <v>2906</v>
      </c>
      <c r="W85" s="14"/>
      <c r="X85" s="14"/>
      <c r="Y85" s="14"/>
      <c r="Z85" s="14"/>
      <c r="AA85" s="14"/>
      <c r="AB85" s="17"/>
      <c r="AC85" s="14"/>
      <c r="AD85" s="14"/>
      <c r="AE85" s="14"/>
      <c r="AF85" s="18"/>
      <c r="AG85" s="14"/>
      <c r="AH85" s="14"/>
      <c r="AI85" s="14"/>
      <c r="AJ85" s="14"/>
      <c r="AK85" s="14"/>
      <c r="AL85" s="45" t="s">
        <v>2907</v>
      </c>
    </row>
    <row r="86" spans="1:38" ht="39" customHeight="1" x14ac:dyDescent="0.3">
      <c r="A86" s="21" t="s">
        <v>1126</v>
      </c>
      <c r="B86" s="10">
        <v>2001</v>
      </c>
      <c r="C86" s="22" t="s">
        <v>1127</v>
      </c>
      <c r="D86" s="23" t="s">
        <v>15</v>
      </c>
      <c r="E86" s="9" t="s">
        <v>1128</v>
      </c>
      <c r="F86" s="22" t="s">
        <v>1475</v>
      </c>
      <c r="G86" s="9" t="s">
        <v>53</v>
      </c>
      <c r="H86" s="9"/>
      <c r="I86" s="23" t="s">
        <v>306</v>
      </c>
      <c r="J86" s="9">
        <v>1997</v>
      </c>
      <c r="K86" s="16">
        <v>362</v>
      </c>
      <c r="L86" s="9" t="s">
        <v>1129</v>
      </c>
      <c r="M86" s="12" t="s">
        <v>1134</v>
      </c>
      <c r="N86" s="9" t="s">
        <v>22</v>
      </c>
      <c r="O86" s="20" t="s">
        <v>1130</v>
      </c>
      <c r="P86" s="75" t="s">
        <v>1791</v>
      </c>
      <c r="Q86" s="13"/>
      <c r="R86" s="17" t="s">
        <v>1792</v>
      </c>
      <c r="S86" s="14" t="s">
        <v>2709</v>
      </c>
      <c r="T86" s="14" t="s">
        <v>2650</v>
      </c>
      <c r="U86" s="14" t="s">
        <v>279</v>
      </c>
      <c r="V86" s="18" t="s">
        <v>2832</v>
      </c>
      <c r="W86" s="14"/>
      <c r="X86" s="14"/>
      <c r="Y86" s="14"/>
      <c r="Z86" s="14"/>
      <c r="AA86" s="14"/>
      <c r="AB86" s="17"/>
      <c r="AC86" s="14"/>
      <c r="AD86" s="14"/>
      <c r="AE86" s="14"/>
      <c r="AF86" s="18"/>
      <c r="AG86" s="14"/>
      <c r="AH86" s="14"/>
      <c r="AI86" s="14"/>
      <c r="AJ86" s="14"/>
      <c r="AK86" s="14"/>
      <c r="AL86" s="45" t="s">
        <v>2833</v>
      </c>
    </row>
    <row r="87" spans="1:38" ht="39" customHeight="1" x14ac:dyDescent="0.3">
      <c r="A87" s="21" t="s">
        <v>1131</v>
      </c>
      <c r="B87" s="9">
        <v>2002</v>
      </c>
      <c r="C87" s="22" t="s">
        <v>1132</v>
      </c>
      <c r="D87" s="23" t="s">
        <v>15</v>
      </c>
      <c r="E87" s="9" t="s">
        <v>137</v>
      </c>
      <c r="F87" s="22" t="s">
        <v>1475</v>
      </c>
      <c r="G87" s="9" t="s">
        <v>145</v>
      </c>
      <c r="H87" s="9"/>
      <c r="I87" s="23" t="s">
        <v>496</v>
      </c>
      <c r="J87" s="9" t="s">
        <v>1133</v>
      </c>
      <c r="K87" s="11">
        <v>6099</v>
      </c>
      <c r="L87" s="9" t="s">
        <v>1751</v>
      </c>
      <c r="M87" s="12" t="s">
        <v>1134</v>
      </c>
      <c r="N87" s="9" t="s">
        <v>22</v>
      </c>
      <c r="O87" s="20" t="s">
        <v>1135</v>
      </c>
      <c r="P87" s="13" t="s">
        <v>24</v>
      </c>
      <c r="Q87" s="13"/>
      <c r="R87" s="17" t="s">
        <v>1786</v>
      </c>
      <c r="S87" s="14" t="s">
        <v>2729</v>
      </c>
      <c r="T87" s="14" t="s">
        <v>2583</v>
      </c>
      <c r="U87" s="14" t="s">
        <v>25</v>
      </c>
      <c r="V87" s="18" t="s">
        <v>2900</v>
      </c>
      <c r="W87" s="14" t="s">
        <v>1790</v>
      </c>
      <c r="X87" s="14" t="s">
        <v>2761</v>
      </c>
      <c r="Y87" s="14" t="s">
        <v>2583</v>
      </c>
      <c r="Z87" s="14" t="s">
        <v>25</v>
      </c>
      <c r="AA87" s="14" t="s">
        <v>1136</v>
      </c>
      <c r="AB87" s="17"/>
      <c r="AC87" s="14"/>
      <c r="AD87" s="14"/>
      <c r="AE87" s="14"/>
      <c r="AF87" s="18"/>
      <c r="AG87" s="14"/>
      <c r="AH87" s="14"/>
      <c r="AI87" s="14"/>
      <c r="AJ87" s="14"/>
      <c r="AK87" s="14"/>
      <c r="AL87" s="45" t="s">
        <v>2901</v>
      </c>
    </row>
    <row r="88" spans="1:38" ht="39" customHeight="1" x14ac:dyDescent="0.3">
      <c r="A88" s="21" t="s">
        <v>1141</v>
      </c>
      <c r="B88" s="9">
        <v>2018</v>
      </c>
      <c r="C88" s="22" t="s">
        <v>1142</v>
      </c>
      <c r="D88" s="23" t="s">
        <v>15</v>
      </c>
      <c r="E88" s="9" t="s">
        <v>91</v>
      </c>
      <c r="F88" s="22" t="s">
        <v>1495</v>
      </c>
      <c r="G88" s="9" t="s">
        <v>1032</v>
      </c>
      <c r="H88" s="9" t="s">
        <v>16</v>
      </c>
      <c r="I88" s="23" t="s">
        <v>42</v>
      </c>
      <c r="J88" s="9" t="s">
        <v>733</v>
      </c>
      <c r="K88" s="15" t="s">
        <v>1143</v>
      </c>
      <c r="L88" s="9" t="s">
        <v>1144</v>
      </c>
      <c r="M88" s="12" t="s">
        <v>1145</v>
      </c>
      <c r="N88" s="9" t="s">
        <v>22</v>
      </c>
      <c r="O88" s="20" t="s">
        <v>180</v>
      </c>
      <c r="P88" s="13" t="s">
        <v>1791</v>
      </c>
      <c r="Q88" s="13" t="s">
        <v>1781</v>
      </c>
      <c r="R88" s="17" t="s">
        <v>1792</v>
      </c>
      <c r="S88" s="14" t="s">
        <v>2707</v>
      </c>
      <c r="T88" s="14" t="s">
        <v>2661</v>
      </c>
      <c r="U88" s="14" t="s">
        <v>2566</v>
      </c>
      <c r="V88" s="18" t="s">
        <v>2815</v>
      </c>
      <c r="W88" s="14" t="s">
        <v>1795</v>
      </c>
      <c r="X88" s="14" t="s">
        <v>2754</v>
      </c>
      <c r="Y88" s="14" t="s">
        <v>2660</v>
      </c>
      <c r="Z88" s="14" t="s">
        <v>25</v>
      </c>
      <c r="AA88" s="14" t="s">
        <v>1798</v>
      </c>
      <c r="AB88" s="17"/>
      <c r="AC88" s="14"/>
      <c r="AD88" s="14"/>
      <c r="AE88" s="14"/>
      <c r="AF88" s="18"/>
      <c r="AG88" s="14"/>
      <c r="AH88" s="14"/>
      <c r="AI88" s="14"/>
      <c r="AJ88" s="14"/>
      <c r="AK88" s="14"/>
      <c r="AL88" s="45" t="s">
        <v>2816</v>
      </c>
    </row>
    <row r="89" spans="1:38" ht="39" customHeight="1" x14ac:dyDescent="0.3">
      <c r="A89" s="21" t="s">
        <v>1146</v>
      </c>
      <c r="B89" s="9">
        <v>2018</v>
      </c>
      <c r="C89" s="22" t="s">
        <v>1149</v>
      </c>
      <c r="D89" s="23" t="s">
        <v>156</v>
      </c>
      <c r="E89" s="9" t="s">
        <v>477</v>
      </c>
      <c r="F89" s="22" t="s">
        <v>1476</v>
      </c>
      <c r="G89" s="9" t="s">
        <v>1032</v>
      </c>
      <c r="H89" s="9" t="s">
        <v>16</v>
      </c>
      <c r="I89" s="23" t="s">
        <v>710</v>
      </c>
      <c r="J89" s="9" t="s">
        <v>1150</v>
      </c>
      <c r="K89" s="16" t="s">
        <v>19</v>
      </c>
      <c r="L89" s="9" t="s">
        <v>1534</v>
      </c>
      <c r="M89" s="12" t="s">
        <v>246</v>
      </c>
      <c r="N89" s="9" t="s">
        <v>22</v>
      </c>
      <c r="O89" s="20" t="s">
        <v>228</v>
      </c>
      <c r="P89" s="13" t="s">
        <v>1791</v>
      </c>
      <c r="Q89" s="13" t="s">
        <v>1781</v>
      </c>
      <c r="R89" s="17" t="s">
        <v>1792</v>
      </c>
      <c r="S89" s="14" t="s">
        <v>2707</v>
      </c>
      <c r="T89" s="14" t="s">
        <v>2687</v>
      </c>
      <c r="U89" s="14" t="s">
        <v>2567</v>
      </c>
      <c r="V89" s="18" t="s">
        <v>2813</v>
      </c>
      <c r="W89" s="14" t="s">
        <v>1795</v>
      </c>
      <c r="X89" s="14" t="s">
        <v>2753</v>
      </c>
      <c r="Y89" s="14" t="s">
        <v>2698</v>
      </c>
      <c r="Z89" s="14" t="s">
        <v>2567</v>
      </c>
      <c r="AA89" s="14" t="s">
        <v>2814</v>
      </c>
      <c r="AB89" s="17"/>
      <c r="AC89" s="14"/>
      <c r="AD89" s="14"/>
      <c r="AE89" s="14"/>
      <c r="AF89" s="18"/>
      <c r="AG89" s="14"/>
      <c r="AH89" s="14"/>
      <c r="AI89" s="14"/>
      <c r="AJ89" s="14"/>
      <c r="AK89" s="14"/>
      <c r="AL89" s="45" t="s">
        <v>3294</v>
      </c>
    </row>
    <row r="90" spans="1:38" ht="39" customHeight="1" x14ac:dyDescent="0.3">
      <c r="A90" s="21" t="s">
        <v>1170</v>
      </c>
      <c r="B90" s="9">
        <v>2018</v>
      </c>
      <c r="C90" s="22" t="s">
        <v>1171</v>
      </c>
      <c r="D90" s="23" t="s">
        <v>15</v>
      </c>
      <c r="E90" s="9" t="s">
        <v>91</v>
      </c>
      <c r="F90" s="22" t="s">
        <v>1495</v>
      </c>
      <c r="G90" s="9" t="s">
        <v>1032</v>
      </c>
      <c r="H90" s="9" t="s">
        <v>139</v>
      </c>
      <c r="I90" s="23" t="s">
        <v>392</v>
      </c>
      <c r="J90" s="9" t="s">
        <v>1172</v>
      </c>
      <c r="K90" s="16" t="s">
        <v>1601</v>
      </c>
      <c r="L90" s="9" t="s">
        <v>1735</v>
      </c>
      <c r="M90" s="12" t="s">
        <v>86</v>
      </c>
      <c r="N90" s="9" t="s">
        <v>22</v>
      </c>
      <c r="O90" s="20" t="s">
        <v>456</v>
      </c>
      <c r="P90" s="13" t="s">
        <v>1781</v>
      </c>
      <c r="Q90" s="13"/>
      <c r="R90" s="17" t="s">
        <v>1795</v>
      </c>
      <c r="S90" s="14" t="s">
        <v>2713</v>
      </c>
      <c r="T90" s="14" t="s">
        <v>2656</v>
      </c>
      <c r="U90" s="14" t="s">
        <v>25</v>
      </c>
      <c r="V90" s="18" t="s">
        <v>1173</v>
      </c>
      <c r="W90" s="14"/>
      <c r="X90" s="14"/>
      <c r="Y90" s="14"/>
      <c r="Z90" s="14"/>
      <c r="AA90" s="14"/>
      <c r="AB90" s="17"/>
      <c r="AC90" s="14"/>
      <c r="AD90" s="14"/>
      <c r="AE90" s="14"/>
      <c r="AF90" s="18"/>
      <c r="AG90" s="14"/>
      <c r="AH90" s="14"/>
      <c r="AI90" s="14"/>
      <c r="AJ90" s="14"/>
      <c r="AK90" s="14"/>
      <c r="AL90" s="45" t="s">
        <v>2838</v>
      </c>
    </row>
    <row r="91" spans="1:38" ht="39" customHeight="1" x14ac:dyDescent="0.3">
      <c r="A91" s="21" t="s">
        <v>1175</v>
      </c>
      <c r="B91" s="9">
        <v>2017</v>
      </c>
      <c r="C91" s="22" t="s">
        <v>1176</v>
      </c>
      <c r="D91" s="23" t="s">
        <v>15</v>
      </c>
      <c r="E91" s="9" t="s">
        <v>72</v>
      </c>
      <c r="F91" s="22" t="s">
        <v>1495</v>
      </c>
      <c r="G91" s="9" t="s">
        <v>145</v>
      </c>
      <c r="H91" s="9" t="s">
        <v>16</v>
      </c>
      <c r="I91" s="23" t="s">
        <v>376</v>
      </c>
      <c r="J91" s="9" t="s">
        <v>1177</v>
      </c>
      <c r="K91" s="11">
        <v>870695</v>
      </c>
      <c r="L91" s="9" t="s">
        <v>1689</v>
      </c>
      <c r="M91" s="12" t="s">
        <v>1178</v>
      </c>
      <c r="N91" s="9" t="s">
        <v>22</v>
      </c>
      <c r="O91" s="20" t="s">
        <v>1179</v>
      </c>
      <c r="P91" s="13" t="s">
        <v>24</v>
      </c>
      <c r="Q91" s="13"/>
      <c r="R91" s="17" t="s">
        <v>1785</v>
      </c>
      <c r="S91" s="14" t="s">
        <v>2741</v>
      </c>
      <c r="T91" s="14" t="s">
        <v>632</v>
      </c>
      <c r="U91" s="14" t="s">
        <v>395</v>
      </c>
      <c r="V91" s="18" t="s">
        <v>1180</v>
      </c>
      <c r="W91" s="14"/>
      <c r="X91" s="14"/>
      <c r="Y91" s="14"/>
      <c r="Z91" s="14"/>
      <c r="AA91" s="14"/>
      <c r="AB91" s="17"/>
      <c r="AC91" s="14"/>
      <c r="AD91" s="14"/>
      <c r="AE91" s="14"/>
      <c r="AF91" s="18"/>
      <c r="AG91" s="14"/>
      <c r="AH91" s="14"/>
      <c r="AI91" s="14"/>
      <c r="AJ91" s="14"/>
      <c r="AK91" s="14"/>
      <c r="AL91" s="45" t="s">
        <v>965</v>
      </c>
    </row>
    <row r="92" spans="1:38" ht="39" customHeight="1" x14ac:dyDescent="0.3">
      <c r="A92" s="21" t="s">
        <v>1188</v>
      </c>
      <c r="B92" s="9">
        <v>2015</v>
      </c>
      <c r="C92" s="22" t="s">
        <v>1189</v>
      </c>
      <c r="D92" s="23" t="s">
        <v>72</v>
      </c>
      <c r="E92" s="9"/>
      <c r="F92" s="22" t="s">
        <v>1475</v>
      </c>
      <c r="G92" s="9" t="s">
        <v>101</v>
      </c>
      <c r="H92" s="9"/>
      <c r="I92" s="23" t="s">
        <v>262</v>
      </c>
      <c r="J92" s="9" t="s">
        <v>19</v>
      </c>
      <c r="K92" s="11">
        <v>11640</v>
      </c>
      <c r="L92" s="9" t="s">
        <v>1664</v>
      </c>
      <c r="M92" s="12" t="s">
        <v>1190</v>
      </c>
      <c r="N92" s="9" t="s">
        <v>22</v>
      </c>
      <c r="O92" s="20" t="s">
        <v>423</v>
      </c>
      <c r="P92" s="13" t="s">
        <v>1782</v>
      </c>
      <c r="Q92" s="13"/>
      <c r="R92" s="17" t="s">
        <v>1797</v>
      </c>
      <c r="S92" s="14" t="s">
        <v>2721</v>
      </c>
      <c r="T92" s="14" t="s">
        <v>1191</v>
      </c>
      <c r="U92" s="14" t="s">
        <v>2639</v>
      </c>
      <c r="V92" s="18" t="s">
        <v>2855</v>
      </c>
      <c r="W92" s="14"/>
      <c r="X92" s="14"/>
      <c r="Y92" s="14"/>
      <c r="Z92" s="14"/>
      <c r="AA92" s="14"/>
      <c r="AB92" s="17"/>
      <c r="AC92" s="14"/>
      <c r="AD92" s="14"/>
      <c r="AE92" s="14"/>
      <c r="AF92" s="18"/>
      <c r="AG92" s="14"/>
      <c r="AH92" s="14"/>
      <c r="AI92" s="14"/>
      <c r="AJ92" s="14"/>
      <c r="AK92" s="14"/>
      <c r="AL92" s="45" t="s">
        <v>1192</v>
      </c>
    </row>
    <row r="93" spans="1:38" ht="39" customHeight="1" x14ac:dyDescent="0.3">
      <c r="A93" s="21" t="s">
        <v>1204</v>
      </c>
      <c r="B93" s="9">
        <v>2014</v>
      </c>
      <c r="C93" s="22" t="s">
        <v>1205</v>
      </c>
      <c r="D93" s="23" t="s">
        <v>72</v>
      </c>
      <c r="E93" s="9"/>
      <c r="F93" s="22" t="s">
        <v>1475</v>
      </c>
      <c r="G93" s="9" t="s">
        <v>101</v>
      </c>
      <c r="H93" s="9" t="s">
        <v>53</v>
      </c>
      <c r="I93" s="23" t="s">
        <v>496</v>
      </c>
      <c r="J93" s="9" t="s">
        <v>1206</v>
      </c>
      <c r="K93" s="16">
        <v>793</v>
      </c>
      <c r="L93" s="9" t="s">
        <v>1713</v>
      </c>
      <c r="M93" s="12" t="s">
        <v>1577</v>
      </c>
      <c r="N93" s="9" t="s">
        <v>22</v>
      </c>
      <c r="O93" s="20" t="s">
        <v>1207</v>
      </c>
      <c r="P93" s="13" t="s">
        <v>1782</v>
      </c>
      <c r="Q93" s="13"/>
      <c r="R93" s="17" t="s">
        <v>1794</v>
      </c>
      <c r="S93" s="14" t="s">
        <v>2715</v>
      </c>
      <c r="T93" s="14" t="s">
        <v>2653</v>
      </c>
      <c r="U93" s="14" t="s">
        <v>279</v>
      </c>
      <c r="V93" s="18" t="s">
        <v>2839</v>
      </c>
      <c r="W93" s="14" t="s">
        <v>1797</v>
      </c>
      <c r="X93" s="14" t="s">
        <v>1208</v>
      </c>
      <c r="Y93" s="14" t="s">
        <v>2695</v>
      </c>
      <c r="Z93" s="14" t="s">
        <v>2647</v>
      </c>
      <c r="AA93" s="14" t="s">
        <v>2840</v>
      </c>
      <c r="AB93" s="17"/>
      <c r="AC93" s="14"/>
      <c r="AD93" s="14"/>
      <c r="AE93" s="14"/>
      <c r="AF93" s="18"/>
      <c r="AG93" s="14"/>
      <c r="AH93" s="14"/>
      <c r="AI93" s="14"/>
      <c r="AJ93" s="14"/>
      <c r="AK93" s="14"/>
      <c r="AL93" s="45" t="s">
        <v>2841</v>
      </c>
    </row>
    <row r="94" spans="1:38" ht="39" customHeight="1" x14ac:dyDescent="0.3">
      <c r="A94" s="21" t="s">
        <v>1209</v>
      </c>
      <c r="B94" s="9">
        <v>2006</v>
      </c>
      <c r="C94" s="22" t="s">
        <v>1210</v>
      </c>
      <c r="D94" s="23" t="s">
        <v>569</v>
      </c>
      <c r="E94" s="9"/>
      <c r="F94" s="22" t="s">
        <v>1495</v>
      </c>
      <c r="G94" s="9" t="s">
        <v>145</v>
      </c>
      <c r="H94" s="9"/>
      <c r="I94" s="23" t="s">
        <v>177</v>
      </c>
      <c r="J94" s="9">
        <v>2002</v>
      </c>
      <c r="K94" s="11">
        <v>9278</v>
      </c>
      <c r="L94" s="9" t="s">
        <v>1686</v>
      </c>
      <c r="M94" s="12" t="s">
        <v>1575</v>
      </c>
      <c r="N94" s="9" t="s">
        <v>22</v>
      </c>
      <c r="O94" s="20" t="s">
        <v>23</v>
      </c>
      <c r="P94" s="13" t="s">
        <v>24</v>
      </c>
      <c r="Q94" s="13"/>
      <c r="R94" s="17" t="s">
        <v>1786</v>
      </c>
      <c r="S94" s="14" t="s">
        <v>2881</v>
      </c>
      <c r="T94" s="14" t="s">
        <v>632</v>
      </c>
      <c r="U94" s="14" t="s">
        <v>25</v>
      </c>
      <c r="V94" s="18" t="s">
        <v>2882</v>
      </c>
      <c r="W94" s="14" t="s">
        <v>1790</v>
      </c>
      <c r="X94" s="14" t="s">
        <v>2737</v>
      </c>
      <c r="Y94" s="14" t="s">
        <v>632</v>
      </c>
      <c r="Z94" s="14" t="s">
        <v>25</v>
      </c>
      <c r="AA94" s="14" t="s">
        <v>2883</v>
      </c>
      <c r="AB94" s="17" t="s">
        <v>1784</v>
      </c>
      <c r="AC94" s="14" t="s">
        <v>2774</v>
      </c>
      <c r="AD94" s="14" t="s">
        <v>632</v>
      </c>
      <c r="AE94" s="14" t="s">
        <v>25</v>
      </c>
      <c r="AF94" s="18" t="s">
        <v>2884</v>
      </c>
      <c r="AG94" s="14"/>
      <c r="AH94" s="14"/>
      <c r="AI94" s="14"/>
      <c r="AJ94" s="14"/>
      <c r="AK94" s="14"/>
      <c r="AL94" s="45" t="s">
        <v>2885</v>
      </c>
    </row>
    <row r="95" spans="1:38" ht="39" customHeight="1" x14ac:dyDescent="0.3">
      <c r="A95" s="21" t="s">
        <v>1211</v>
      </c>
      <c r="B95" s="9">
        <v>2010</v>
      </c>
      <c r="C95" s="22" t="s">
        <v>1212</v>
      </c>
      <c r="D95" s="23" t="s">
        <v>15</v>
      </c>
      <c r="E95" s="9" t="s">
        <v>296</v>
      </c>
      <c r="F95" s="22" t="s">
        <v>1495</v>
      </c>
      <c r="G95" s="9" t="s">
        <v>16</v>
      </c>
      <c r="H95" s="9" t="s">
        <v>41</v>
      </c>
      <c r="I95" s="23" t="s">
        <v>349</v>
      </c>
      <c r="J95" s="9" t="s">
        <v>648</v>
      </c>
      <c r="K95" s="16" t="s">
        <v>1213</v>
      </c>
      <c r="L95" s="9" t="s">
        <v>1719</v>
      </c>
      <c r="M95" s="12" t="s">
        <v>246</v>
      </c>
      <c r="N95" s="9" t="s">
        <v>22</v>
      </c>
      <c r="O95" s="20" t="s">
        <v>1214</v>
      </c>
      <c r="P95" s="13" t="s">
        <v>24</v>
      </c>
      <c r="Q95" s="13"/>
      <c r="R95" s="17" t="s">
        <v>1786</v>
      </c>
      <c r="S95" s="14" t="s">
        <v>2726</v>
      </c>
      <c r="T95" s="14" t="s">
        <v>37</v>
      </c>
      <c r="U95" s="14" t="s">
        <v>38</v>
      </c>
      <c r="V95" s="18" t="s">
        <v>1215</v>
      </c>
      <c r="W95" s="14"/>
      <c r="X95" s="14"/>
      <c r="Y95" s="14"/>
      <c r="Z95" s="14"/>
      <c r="AA95" s="14"/>
      <c r="AB95" s="17"/>
      <c r="AC95" s="14"/>
      <c r="AD95" s="14"/>
      <c r="AE95" s="14"/>
      <c r="AF95" s="18"/>
      <c r="AG95" s="14"/>
      <c r="AH95" s="14"/>
      <c r="AI95" s="14"/>
      <c r="AJ95" s="14"/>
      <c r="AK95" s="14"/>
      <c r="AL95" s="45" t="s">
        <v>2905</v>
      </c>
    </row>
    <row r="96" spans="1:38" ht="39" customHeight="1" x14ac:dyDescent="0.3">
      <c r="A96" s="21" t="s">
        <v>3035</v>
      </c>
      <c r="B96" s="9">
        <v>2016</v>
      </c>
      <c r="C96" s="22" t="s">
        <v>3001</v>
      </c>
      <c r="D96" s="23" t="s">
        <v>72</v>
      </c>
      <c r="E96" s="9"/>
      <c r="F96" s="22" t="s">
        <v>1495</v>
      </c>
      <c r="G96" s="9" t="s">
        <v>145</v>
      </c>
      <c r="H96" s="9"/>
      <c r="I96" s="23" t="s">
        <v>225</v>
      </c>
      <c r="J96" s="9" t="s">
        <v>1243</v>
      </c>
      <c r="K96" s="11" t="s">
        <v>3126</v>
      </c>
      <c r="L96" s="9" t="s">
        <v>3124</v>
      </c>
      <c r="M96" s="12" t="s">
        <v>3125</v>
      </c>
      <c r="N96" s="9" t="s">
        <v>22</v>
      </c>
      <c r="O96" s="20" t="s">
        <v>34</v>
      </c>
      <c r="P96" s="19" t="s">
        <v>24</v>
      </c>
      <c r="Q96" s="13"/>
      <c r="R96" s="17" t="s">
        <v>1785</v>
      </c>
      <c r="S96" s="14" t="s">
        <v>2746</v>
      </c>
      <c r="T96" s="14" t="s">
        <v>632</v>
      </c>
      <c r="U96" s="14" t="s">
        <v>38</v>
      </c>
      <c r="V96" s="18" t="s">
        <v>3127</v>
      </c>
      <c r="W96" s="17"/>
      <c r="X96" s="14"/>
      <c r="Y96" s="14"/>
      <c r="Z96" s="14"/>
      <c r="AA96" s="18"/>
      <c r="AB96" s="17"/>
      <c r="AC96" s="14"/>
      <c r="AD96" s="14"/>
      <c r="AE96" s="14"/>
      <c r="AF96" s="14"/>
      <c r="AG96" s="17"/>
      <c r="AH96" s="14"/>
      <c r="AI96" s="14"/>
      <c r="AJ96" s="14"/>
      <c r="AK96" s="18"/>
      <c r="AL96" s="25" t="s">
        <v>3128</v>
      </c>
    </row>
    <row r="97" spans="1:38" ht="39" customHeight="1" x14ac:dyDescent="0.3">
      <c r="A97" s="21" t="s">
        <v>1229</v>
      </c>
      <c r="B97" s="9">
        <v>2015</v>
      </c>
      <c r="C97" s="22" t="s">
        <v>1230</v>
      </c>
      <c r="D97" s="23" t="s">
        <v>15</v>
      </c>
      <c r="E97" s="9" t="s">
        <v>91</v>
      </c>
      <c r="F97" s="22" t="s">
        <v>1475</v>
      </c>
      <c r="G97" s="9" t="s">
        <v>1032</v>
      </c>
      <c r="H97" s="9"/>
      <c r="I97" s="23" t="s">
        <v>42</v>
      </c>
      <c r="J97" s="9" t="s">
        <v>43</v>
      </c>
      <c r="K97" s="16" t="s">
        <v>1602</v>
      </c>
      <c r="L97" s="9" t="s">
        <v>1231</v>
      </c>
      <c r="M97" s="12" t="s">
        <v>1232</v>
      </c>
      <c r="N97" s="9" t="s">
        <v>22</v>
      </c>
      <c r="O97" s="20" t="s">
        <v>153</v>
      </c>
      <c r="P97" s="19" t="s">
        <v>1781</v>
      </c>
      <c r="Q97" s="13" t="s">
        <v>24</v>
      </c>
      <c r="R97" s="17" t="s">
        <v>1795</v>
      </c>
      <c r="S97" s="14" t="s">
        <v>2714</v>
      </c>
      <c r="T97" s="14" t="s">
        <v>1233</v>
      </c>
      <c r="U97" s="14" t="s">
        <v>279</v>
      </c>
      <c r="V97" s="18" t="s">
        <v>2836</v>
      </c>
      <c r="W97" s="17" t="s">
        <v>1795</v>
      </c>
      <c r="X97" s="14" t="s">
        <v>2753</v>
      </c>
      <c r="Y97" s="14" t="s">
        <v>2696</v>
      </c>
      <c r="Z97" s="14" t="s">
        <v>279</v>
      </c>
      <c r="AA97" s="18" t="s">
        <v>1234</v>
      </c>
      <c r="AB97" s="17"/>
      <c r="AC97" s="14"/>
      <c r="AD97" s="14"/>
      <c r="AE97" s="14"/>
      <c r="AF97" s="14"/>
      <c r="AG97" s="17"/>
      <c r="AH97" s="14"/>
      <c r="AI97" s="14"/>
      <c r="AJ97" s="14"/>
      <c r="AK97" s="18"/>
      <c r="AL97" s="25" t="s">
        <v>2837</v>
      </c>
    </row>
    <row r="98" spans="1:38" ht="39" customHeight="1" x14ac:dyDescent="0.3">
      <c r="A98" s="21" t="s">
        <v>1251</v>
      </c>
      <c r="B98" s="9">
        <v>2018</v>
      </c>
      <c r="C98" s="22" t="s">
        <v>1252</v>
      </c>
      <c r="D98" s="23" t="s">
        <v>72</v>
      </c>
      <c r="E98" s="9"/>
      <c r="F98" s="22" t="s">
        <v>1495</v>
      </c>
      <c r="G98" s="9" t="s">
        <v>138</v>
      </c>
      <c r="H98" s="9"/>
      <c r="I98" s="23" t="s">
        <v>392</v>
      </c>
      <c r="J98" s="9" t="s">
        <v>19</v>
      </c>
      <c r="K98" s="16">
        <v>239</v>
      </c>
      <c r="L98" s="9" t="s">
        <v>1690</v>
      </c>
      <c r="M98" s="12" t="s">
        <v>1253</v>
      </c>
      <c r="N98" s="9" t="s">
        <v>22</v>
      </c>
      <c r="O98" s="20" t="s">
        <v>23</v>
      </c>
      <c r="P98" s="19" t="s">
        <v>1788</v>
      </c>
      <c r="Q98" s="13"/>
      <c r="R98" s="17" t="s">
        <v>1789</v>
      </c>
      <c r="S98" s="14" t="s">
        <v>2803</v>
      </c>
      <c r="T98" s="14" t="s">
        <v>2802</v>
      </c>
      <c r="U98" s="14" t="s">
        <v>2515</v>
      </c>
      <c r="V98" s="18" t="s">
        <v>2801</v>
      </c>
      <c r="W98" s="17"/>
      <c r="X98" s="14"/>
      <c r="Y98" s="14"/>
      <c r="Z98" s="14"/>
      <c r="AA98" s="18"/>
      <c r="AB98" s="17"/>
      <c r="AC98" s="14"/>
      <c r="AD98" s="14"/>
      <c r="AE98" s="14"/>
      <c r="AF98" s="14"/>
      <c r="AG98" s="17"/>
      <c r="AH98" s="14"/>
      <c r="AI98" s="14"/>
      <c r="AJ98" s="14"/>
      <c r="AK98" s="18"/>
      <c r="AL98" s="25" t="s">
        <v>2804</v>
      </c>
    </row>
    <row r="99" spans="1:38" ht="39" customHeight="1" x14ac:dyDescent="0.3">
      <c r="A99" s="32" t="s">
        <v>1254</v>
      </c>
      <c r="B99" s="9">
        <v>2016</v>
      </c>
      <c r="C99" s="22" t="s">
        <v>1498</v>
      </c>
      <c r="D99" s="23" t="s">
        <v>15</v>
      </c>
      <c r="E99" s="9" t="s">
        <v>137</v>
      </c>
      <c r="F99" s="22" t="s">
        <v>1495</v>
      </c>
      <c r="G99" s="9" t="s">
        <v>139</v>
      </c>
      <c r="H99" s="9"/>
      <c r="I99" s="23" t="s">
        <v>177</v>
      </c>
      <c r="J99" s="9">
        <v>2011</v>
      </c>
      <c r="K99" s="11">
        <v>133091</v>
      </c>
      <c r="L99" s="9" t="s">
        <v>1722</v>
      </c>
      <c r="M99" s="12" t="s">
        <v>528</v>
      </c>
      <c r="N99" s="9" t="s">
        <v>22</v>
      </c>
      <c r="O99" s="20" t="s">
        <v>1645</v>
      </c>
      <c r="P99" s="19" t="s">
        <v>24</v>
      </c>
      <c r="Q99" s="13"/>
      <c r="R99" s="17" t="s">
        <v>1790</v>
      </c>
      <c r="S99" s="14" t="s">
        <v>2737</v>
      </c>
      <c r="T99" s="14" t="s">
        <v>1255</v>
      </c>
      <c r="U99" s="14" t="s">
        <v>38</v>
      </c>
      <c r="V99" s="18" t="s">
        <v>2927</v>
      </c>
      <c r="W99" s="17" t="s">
        <v>1786</v>
      </c>
      <c r="X99" s="14" t="s">
        <v>2728</v>
      </c>
      <c r="Y99" s="14" t="s">
        <v>1255</v>
      </c>
      <c r="Z99" s="14" t="s">
        <v>38</v>
      </c>
      <c r="AA99" s="18" t="s">
        <v>2928</v>
      </c>
      <c r="AB99" s="17"/>
      <c r="AC99" s="14"/>
      <c r="AD99" s="14"/>
      <c r="AE99" s="14"/>
      <c r="AF99" s="14"/>
      <c r="AG99" s="17"/>
      <c r="AH99" s="14"/>
      <c r="AI99" s="14"/>
      <c r="AJ99" s="14"/>
      <c r="AK99" s="18"/>
      <c r="AL99" s="25" t="s">
        <v>2901</v>
      </c>
    </row>
    <row r="100" spans="1:38" ht="39" customHeight="1" x14ac:dyDescent="0.3">
      <c r="A100" s="9" t="s">
        <v>1260</v>
      </c>
      <c r="B100" s="9">
        <v>2007</v>
      </c>
      <c r="C100" s="22" t="s">
        <v>1261</v>
      </c>
      <c r="D100" s="23" t="s">
        <v>156</v>
      </c>
      <c r="E100" s="9" t="s">
        <v>477</v>
      </c>
      <c r="F100" s="22" t="s">
        <v>1476</v>
      </c>
      <c r="G100" s="9" t="s">
        <v>139</v>
      </c>
      <c r="H100" s="9" t="s">
        <v>1032</v>
      </c>
      <c r="I100" s="23" t="s">
        <v>116</v>
      </c>
      <c r="J100" s="9" t="s">
        <v>1262</v>
      </c>
      <c r="K100" s="11">
        <v>76088</v>
      </c>
      <c r="L100" s="9" t="s">
        <v>1539</v>
      </c>
      <c r="M100" s="12" t="s">
        <v>1263</v>
      </c>
      <c r="N100" s="9" t="s">
        <v>22</v>
      </c>
      <c r="O100" s="20" t="s">
        <v>228</v>
      </c>
      <c r="P100" s="19" t="s">
        <v>24</v>
      </c>
      <c r="Q100" s="13" t="s">
        <v>1788</v>
      </c>
      <c r="R100" s="17" t="s">
        <v>1786</v>
      </c>
      <c r="S100" s="14" t="s">
        <v>2733</v>
      </c>
      <c r="T100" s="14" t="s">
        <v>2694</v>
      </c>
      <c r="U100" s="14" t="s">
        <v>2640</v>
      </c>
      <c r="V100" s="18" t="s">
        <v>2693</v>
      </c>
      <c r="W100" s="17" t="s">
        <v>1790</v>
      </c>
      <c r="X100" s="14" t="s">
        <v>2763</v>
      </c>
      <c r="Y100" s="14" t="s">
        <v>2694</v>
      </c>
      <c r="Z100" s="14" t="s">
        <v>2640</v>
      </c>
      <c r="AA100" s="18" t="s">
        <v>2894</v>
      </c>
      <c r="AB100" s="14" t="s">
        <v>1789</v>
      </c>
      <c r="AC100" s="14" t="s">
        <v>2704</v>
      </c>
      <c r="AD100" s="14" t="s">
        <v>2694</v>
      </c>
      <c r="AE100" s="14" t="s">
        <v>2640</v>
      </c>
      <c r="AF100" s="14" t="s">
        <v>1264</v>
      </c>
      <c r="AG100" s="17"/>
      <c r="AH100" s="14"/>
      <c r="AI100" s="14"/>
      <c r="AJ100" s="14"/>
      <c r="AK100" s="18"/>
      <c r="AL100" s="45" t="s">
        <v>2895</v>
      </c>
    </row>
    <row r="101" spans="1:38" ht="39" customHeight="1" x14ac:dyDescent="0.3">
      <c r="A101" s="9" t="s">
        <v>1311</v>
      </c>
      <c r="B101" s="9">
        <v>2015</v>
      </c>
      <c r="C101" s="22" t="s">
        <v>1312</v>
      </c>
      <c r="D101" s="23" t="s">
        <v>82</v>
      </c>
      <c r="E101" s="9" t="s">
        <v>15</v>
      </c>
      <c r="F101" s="22" t="s">
        <v>1495</v>
      </c>
      <c r="G101" s="9" t="s">
        <v>138</v>
      </c>
      <c r="H101" s="9" t="s">
        <v>1032</v>
      </c>
      <c r="I101" s="23" t="s">
        <v>1313</v>
      </c>
      <c r="J101" s="9" t="s">
        <v>1314</v>
      </c>
      <c r="K101" s="11">
        <v>1023071</v>
      </c>
      <c r="L101" s="9" t="s">
        <v>1542</v>
      </c>
      <c r="M101" s="12" t="s">
        <v>637</v>
      </c>
      <c r="N101" s="9" t="s">
        <v>22</v>
      </c>
      <c r="O101" s="20" t="s">
        <v>228</v>
      </c>
      <c r="P101" s="19" t="s">
        <v>1788</v>
      </c>
      <c r="Q101" s="13"/>
      <c r="R101" s="17" t="s">
        <v>1789</v>
      </c>
      <c r="S101" s="14" t="s">
        <v>2703</v>
      </c>
      <c r="T101" s="14" t="s">
        <v>2670</v>
      </c>
      <c r="U101" s="14" t="s">
        <v>2633</v>
      </c>
      <c r="V101" s="18" t="s">
        <v>2787</v>
      </c>
      <c r="W101" s="17"/>
      <c r="X101" s="14"/>
      <c r="Y101" s="14"/>
      <c r="Z101" s="14"/>
      <c r="AA101" s="18"/>
      <c r="AB101" s="14"/>
      <c r="AC101" s="14"/>
      <c r="AD101" s="14"/>
      <c r="AE101" s="14"/>
      <c r="AF101" s="14"/>
      <c r="AG101" s="17"/>
      <c r="AH101" s="14"/>
      <c r="AI101" s="14"/>
      <c r="AJ101" s="14"/>
      <c r="AK101" s="18"/>
      <c r="AL101" s="25" t="s">
        <v>2796</v>
      </c>
    </row>
    <row r="102" spans="1:38" ht="39" customHeight="1" x14ac:dyDescent="0.3">
      <c r="A102" s="9" t="s">
        <v>1352</v>
      </c>
      <c r="B102" s="9">
        <v>2014</v>
      </c>
      <c r="C102" s="22" t="s">
        <v>1353</v>
      </c>
      <c r="D102" s="23" t="s">
        <v>15</v>
      </c>
      <c r="E102" s="9" t="s">
        <v>91</v>
      </c>
      <c r="F102" s="22" t="s">
        <v>1475</v>
      </c>
      <c r="G102" s="9" t="s">
        <v>138</v>
      </c>
      <c r="H102" s="9"/>
      <c r="I102" s="23" t="s">
        <v>64</v>
      </c>
      <c r="J102" s="9" t="s">
        <v>523</v>
      </c>
      <c r="K102" s="11">
        <v>1894</v>
      </c>
      <c r="L102" s="9" t="s">
        <v>1354</v>
      </c>
      <c r="M102" s="12" t="s">
        <v>1355</v>
      </c>
      <c r="N102" s="9" t="s">
        <v>22</v>
      </c>
      <c r="O102" s="20" t="s">
        <v>23</v>
      </c>
      <c r="P102" s="19" t="s">
        <v>1788</v>
      </c>
      <c r="Q102" s="13"/>
      <c r="R102" s="17" t="s">
        <v>1789</v>
      </c>
      <c r="S102" s="14" t="s">
        <v>2704</v>
      </c>
      <c r="T102" s="14" t="s">
        <v>2675</v>
      </c>
      <c r="U102" s="14" t="s">
        <v>1003</v>
      </c>
      <c r="V102" s="18" t="s">
        <v>2792</v>
      </c>
      <c r="W102" s="17"/>
      <c r="X102" s="14"/>
      <c r="Y102" s="14"/>
      <c r="Z102" s="14"/>
      <c r="AA102" s="18"/>
      <c r="AB102" s="14"/>
      <c r="AC102" s="14"/>
      <c r="AD102" s="14"/>
      <c r="AE102" s="14"/>
      <c r="AF102" s="14"/>
      <c r="AG102" s="17"/>
      <c r="AH102" s="14"/>
      <c r="AI102" s="14"/>
      <c r="AJ102" s="14"/>
      <c r="AK102" s="18"/>
      <c r="AL102" s="45" t="s">
        <v>2797</v>
      </c>
    </row>
    <row r="103" spans="1:38" ht="39" customHeight="1" x14ac:dyDescent="0.3">
      <c r="A103" s="9" t="s">
        <v>1369</v>
      </c>
      <c r="B103" s="9">
        <v>2014</v>
      </c>
      <c r="C103" s="22" t="s">
        <v>1370</v>
      </c>
      <c r="D103" s="23" t="s">
        <v>15</v>
      </c>
      <c r="E103" s="9" t="s">
        <v>91</v>
      </c>
      <c r="F103" s="22" t="s">
        <v>1475</v>
      </c>
      <c r="G103" s="9" t="s">
        <v>16</v>
      </c>
      <c r="H103" s="9" t="s">
        <v>41</v>
      </c>
      <c r="I103" s="23" t="s">
        <v>349</v>
      </c>
      <c r="J103" s="9" t="s">
        <v>350</v>
      </c>
      <c r="K103" s="15" t="s">
        <v>1371</v>
      </c>
      <c r="L103" s="9" t="s">
        <v>1372</v>
      </c>
      <c r="M103" s="12" t="s">
        <v>252</v>
      </c>
      <c r="N103" s="9" t="s">
        <v>22</v>
      </c>
      <c r="O103" s="20" t="s">
        <v>23</v>
      </c>
      <c r="P103" s="19" t="s">
        <v>24</v>
      </c>
      <c r="Q103" s="13"/>
      <c r="R103" s="17" t="s">
        <v>1786</v>
      </c>
      <c r="S103" s="14" t="s">
        <v>2731</v>
      </c>
      <c r="T103" s="14" t="s">
        <v>2578</v>
      </c>
      <c r="U103" s="14" t="s">
        <v>25</v>
      </c>
      <c r="V103" s="18" t="s">
        <v>2872</v>
      </c>
      <c r="W103" s="17" t="s">
        <v>1790</v>
      </c>
      <c r="X103" s="14" t="s">
        <v>2739</v>
      </c>
      <c r="Y103" s="14" t="s">
        <v>2578</v>
      </c>
      <c r="Z103" s="14" t="s">
        <v>25</v>
      </c>
      <c r="AA103" s="18" t="s">
        <v>1373</v>
      </c>
      <c r="AB103" s="14" t="s">
        <v>1784</v>
      </c>
      <c r="AC103" s="14" t="s">
        <v>2778</v>
      </c>
      <c r="AD103" s="14" t="s">
        <v>2578</v>
      </c>
      <c r="AE103" s="14" t="s">
        <v>25</v>
      </c>
      <c r="AF103" s="14" t="s">
        <v>2874</v>
      </c>
      <c r="AG103" s="17" t="s">
        <v>1784</v>
      </c>
      <c r="AH103" s="14" t="s">
        <v>2785</v>
      </c>
      <c r="AI103" s="14" t="s">
        <v>2578</v>
      </c>
      <c r="AJ103" s="14" t="s">
        <v>25</v>
      </c>
      <c r="AK103" s="18" t="s">
        <v>1374</v>
      </c>
      <c r="AL103" s="45" t="s">
        <v>3162</v>
      </c>
    </row>
    <row r="104" spans="1:38" ht="39" customHeight="1" x14ac:dyDescent="0.3">
      <c r="A104" s="21" t="s">
        <v>1394</v>
      </c>
      <c r="B104" s="9">
        <v>2002</v>
      </c>
      <c r="C104" s="22" t="s">
        <v>1395</v>
      </c>
      <c r="D104" s="23" t="s">
        <v>569</v>
      </c>
      <c r="E104" s="9" t="s">
        <v>91</v>
      </c>
      <c r="F104" s="22" t="s">
        <v>1476</v>
      </c>
      <c r="G104" s="9" t="s">
        <v>101</v>
      </c>
      <c r="H104" s="9"/>
      <c r="I104" s="23" t="s">
        <v>306</v>
      </c>
      <c r="J104" s="9" t="s">
        <v>19</v>
      </c>
      <c r="K104" s="16">
        <v>153</v>
      </c>
      <c r="L104" s="9" t="s">
        <v>1396</v>
      </c>
      <c r="M104" s="12" t="s">
        <v>1355</v>
      </c>
      <c r="N104" s="9" t="s">
        <v>22</v>
      </c>
      <c r="O104" s="20" t="s">
        <v>562</v>
      </c>
      <c r="P104" s="19" t="s">
        <v>1782</v>
      </c>
      <c r="Q104" s="13"/>
      <c r="R104" s="17" t="s">
        <v>1797</v>
      </c>
      <c r="S104" s="14" t="s">
        <v>2722</v>
      </c>
      <c r="T104" s="14" t="s">
        <v>2692</v>
      </c>
      <c r="U104" s="14" t="s">
        <v>1003</v>
      </c>
      <c r="V104" s="18" t="s">
        <v>2853</v>
      </c>
      <c r="W104" s="17"/>
      <c r="X104" s="14"/>
      <c r="Y104" s="14"/>
      <c r="Z104" s="14"/>
      <c r="AA104" s="18"/>
      <c r="AB104" s="17"/>
      <c r="AC104" s="14"/>
      <c r="AD104" s="14"/>
      <c r="AE104" s="14"/>
      <c r="AF104" s="18"/>
      <c r="AG104" s="17"/>
      <c r="AH104" s="14"/>
      <c r="AI104" s="14"/>
      <c r="AJ104" s="14"/>
      <c r="AK104" s="18"/>
      <c r="AL104" s="25" t="s">
        <v>2854</v>
      </c>
    </row>
    <row r="105" spans="1:38" ht="39" customHeight="1" x14ac:dyDescent="0.3">
      <c r="A105" s="9" t="s">
        <v>1397</v>
      </c>
      <c r="B105" s="9">
        <v>2019</v>
      </c>
      <c r="C105" s="22" t="s">
        <v>1398</v>
      </c>
      <c r="D105" s="23" t="s">
        <v>82</v>
      </c>
      <c r="E105" s="9" t="s">
        <v>477</v>
      </c>
      <c r="F105" s="22" t="s">
        <v>1475</v>
      </c>
      <c r="G105" s="9" t="s">
        <v>145</v>
      </c>
      <c r="H105" s="9"/>
      <c r="I105" s="23" t="s">
        <v>19</v>
      </c>
      <c r="J105" s="9" t="s">
        <v>19</v>
      </c>
      <c r="K105" s="16" t="s">
        <v>1399</v>
      </c>
      <c r="L105" s="9" t="s">
        <v>1545</v>
      </c>
      <c r="M105" s="12" t="s">
        <v>1289</v>
      </c>
      <c r="N105" s="9" t="s">
        <v>22</v>
      </c>
      <c r="O105" s="20" t="s">
        <v>228</v>
      </c>
      <c r="P105" s="19" t="s">
        <v>24</v>
      </c>
      <c r="Q105" s="13"/>
      <c r="R105" s="17" t="s">
        <v>1785</v>
      </c>
      <c r="S105" s="14" t="s">
        <v>2743</v>
      </c>
      <c r="T105" s="14" t="s">
        <v>632</v>
      </c>
      <c r="U105" s="14" t="s">
        <v>106</v>
      </c>
      <c r="V105" s="18" t="s">
        <v>2945</v>
      </c>
      <c r="W105" s="17"/>
      <c r="X105" s="14"/>
      <c r="Y105" s="14"/>
      <c r="Z105" s="14"/>
      <c r="AA105" s="18"/>
      <c r="AB105" s="14"/>
      <c r="AC105" s="14"/>
      <c r="AD105" s="14"/>
      <c r="AE105" s="14"/>
      <c r="AF105" s="14"/>
      <c r="AG105" s="17"/>
      <c r="AH105" s="14"/>
      <c r="AI105" s="14"/>
      <c r="AJ105" s="14"/>
      <c r="AK105" s="18"/>
      <c r="AL105" s="45" t="s">
        <v>2946</v>
      </c>
    </row>
    <row r="106" spans="1:38" ht="39" customHeight="1" x14ac:dyDescent="0.3">
      <c r="A106" s="9" t="s">
        <v>1419</v>
      </c>
      <c r="B106" s="9">
        <v>1998</v>
      </c>
      <c r="C106" s="22" t="s">
        <v>1420</v>
      </c>
      <c r="D106" s="23" t="s">
        <v>569</v>
      </c>
      <c r="E106" s="9" t="s">
        <v>91</v>
      </c>
      <c r="F106" s="22" t="s">
        <v>1475</v>
      </c>
      <c r="G106" s="9" t="s">
        <v>1032</v>
      </c>
      <c r="H106" s="9" t="s">
        <v>139</v>
      </c>
      <c r="I106" s="23" t="s">
        <v>177</v>
      </c>
      <c r="J106" s="9" t="s">
        <v>1421</v>
      </c>
      <c r="K106" s="11">
        <v>4323</v>
      </c>
      <c r="L106" s="9" t="s">
        <v>1748</v>
      </c>
      <c r="M106" s="12" t="s">
        <v>1422</v>
      </c>
      <c r="N106" s="9" t="s">
        <v>22</v>
      </c>
      <c r="O106" s="20" t="s">
        <v>767</v>
      </c>
      <c r="P106" s="19" t="s">
        <v>1791</v>
      </c>
      <c r="Q106" s="13" t="s">
        <v>1781</v>
      </c>
      <c r="R106" s="17" t="s">
        <v>1792</v>
      </c>
      <c r="S106" s="14" t="s">
        <v>2705</v>
      </c>
      <c r="T106" s="14" t="s">
        <v>2699</v>
      </c>
      <c r="U106" s="14" t="s">
        <v>141</v>
      </c>
      <c r="V106" s="18" t="s">
        <v>2811</v>
      </c>
      <c r="W106" s="17" t="s">
        <v>1795</v>
      </c>
      <c r="X106" s="14" t="s">
        <v>2753</v>
      </c>
      <c r="Y106" s="14" t="s">
        <v>2700</v>
      </c>
      <c r="Z106" s="14" t="s">
        <v>141</v>
      </c>
      <c r="AA106" s="18" t="s">
        <v>1423</v>
      </c>
      <c r="AB106" s="14"/>
      <c r="AC106" s="14"/>
      <c r="AD106" s="14"/>
      <c r="AE106" s="14"/>
      <c r="AF106" s="14"/>
      <c r="AG106" s="17"/>
      <c r="AH106" s="14"/>
      <c r="AI106" s="14"/>
      <c r="AJ106" s="14"/>
      <c r="AK106" s="18"/>
      <c r="AL106" s="45" t="s">
        <v>2812</v>
      </c>
    </row>
    <row r="107" spans="1:38" ht="39" customHeight="1" x14ac:dyDescent="0.3">
      <c r="A107" s="9" t="s">
        <v>1424</v>
      </c>
      <c r="B107" s="9">
        <v>1996</v>
      </c>
      <c r="C107" s="22" t="s">
        <v>1425</v>
      </c>
      <c r="D107" s="23" t="s">
        <v>305</v>
      </c>
      <c r="E107" s="9"/>
      <c r="F107" s="22" t="s">
        <v>1476</v>
      </c>
      <c r="G107" s="9" t="s">
        <v>138</v>
      </c>
      <c r="H107" s="9"/>
      <c r="I107" s="23" t="s">
        <v>177</v>
      </c>
      <c r="J107" s="9" t="s">
        <v>1426</v>
      </c>
      <c r="K107" s="11">
        <v>8258</v>
      </c>
      <c r="L107" s="9" t="s">
        <v>1679</v>
      </c>
      <c r="M107" s="12" t="s">
        <v>1422</v>
      </c>
      <c r="N107" s="9" t="s">
        <v>22</v>
      </c>
      <c r="O107" s="20" t="s">
        <v>767</v>
      </c>
      <c r="P107" s="19" t="s">
        <v>1788</v>
      </c>
      <c r="Q107" s="13" t="s">
        <v>1791</v>
      </c>
      <c r="R107" s="17" t="s">
        <v>1789</v>
      </c>
      <c r="S107" s="14" t="s">
        <v>2704</v>
      </c>
      <c r="T107" s="14" t="s">
        <v>2673</v>
      </c>
      <c r="U107" s="14" t="s">
        <v>972</v>
      </c>
      <c r="V107" s="18" t="s">
        <v>1427</v>
      </c>
      <c r="W107" s="17" t="s">
        <v>1792</v>
      </c>
      <c r="X107" s="14" t="s">
        <v>847</v>
      </c>
      <c r="Y107" s="14" t="s">
        <v>2697</v>
      </c>
      <c r="Z107" s="14" t="s">
        <v>141</v>
      </c>
      <c r="AA107" s="18" t="s">
        <v>2799</v>
      </c>
      <c r="AB107" s="17"/>
      <c r="AC107" s="14"/>
      <c r="AD107" s="14"/>
      <c r="AE107" s="14"/>
      <c r="AF107" s="14"/>
      <c r="AG107" s="17"/>
      <c r="AH107" s="14"/>
      <c r="AI107" s="14"/>
      <c r="AJ107" s="14"/>
      <c r="AK107" s="18"/>
      <c r="AL107" s="25" t="s">
        <v>2800</v>
      </c>
    </row>
    <row r="108" spans="1:38" ht="39" customHeight="1" x14ac:dyDescent="0.3">
      <c r="A108" s="9" t="s">
        <v>1428</v>
      </c>
      <c r="B108" s="9">
        <v>2018</v>
      </c>
      <c r="C108" s="22" t="s">
        <v>1429</v>
      </c>
      <c r="D108" s="23" t="s">
        <v>15</v>
      </c>
      <c r="E108" s="9" t="s">
        <v>91</v>
      </c>
      <c r="F108" s="22" t="s">
        <v>1475</v>
      </c>
      <c r="G108" s="9" t="s">
        <v>16</v>
      </c>
      <c r="H108" s="9"/>
      <c r="I108" s="23" t="s">
        <v>382</v>
      </c>
      <c r="J108" s="9" t="s">
        <v>1430</v>
      </c>
      <c r="K108" s="16" t="s">
        <v>1431</v>
      </c>
      <c r="L108" s="9" t="s">
        <v>20</v>
      </c>
      <c r="M108" s="12" t="s">
        <v>252</v>
      </c>
      <c r="N108" s="9" t="s">
        <v>22</v>
      </c>
      <c r="O108" s="20" t="s">
        <v>23</v>
      </c>
      <c r="P108" s="19" t="s">
        <v>24</v>
      </c>
      <c r="Q108" s="13"/>
      <c r="R108" s="17" t="s">
        <v>1786</v>
      </c>
      <c r="S108" s="14" t="s">
        <v>2730</v>
      </c>
      <c r="T108" s="14" t="s">
        <v>2583</v>
      </c>
      <c r="U108" s="14" t="s">
        <v>25</v>
      </c>
      <c r="V108" s="18" t="s">
        <v>2864</v>
      </c>
      <c r="W108" s="17" t="s">
        <v>1790</v>
      </c>
      <c r="X108" s="14" t="s">
        <v>2762</v>
      </c>
      <c r="Y108" s="14" t="s">
        <v>2583</v>
      </c>
      <c r="Z108" s="14" t="s">
        <v>25</v>
      </c>
      <c r="AA108" s="18" t="s">
        <v>1432</v>
      </c>
      <c r="AB108" s="14" t="s">
        <v>1784</v>
      </c>
      <c r="AC108" s="14" t="s">
        <v>2775</v>
      </c>
      <c r="AD108" s="14" t="s">
        <v>2583</v>
      </c>
      <c r="AE108" s="14" t="s">
        <v>25</v>
      </c>
      <c r="AF108" s="14" t="s">
        <v>2865</v>
      </c>
      <c r="AG108" s="17" t="s">
        <v>1783</v>
      </c>
      <c r="AH108" s="14" t="s">
        <v>2783</v>
      </c>
      <c r="AI108" s="14" t="s">
        <v>2583</v>
      </c>
      <c r="AJ108" s="14" t="s">
        <v>25</v>
      </c>
      <c r="AK108" s="18" t="s">
        <v>1433</v>
      </c>
      <c r="AL108" s="45" t="s">
        <v>2867</v>
      </c>
    </row>
    <row r="109" spans="1:38" ht="39" customHeight="1" x14ac:dyDescent="0.3">
      <c r="A109" s="21" t="s">
        <v>3036</v>
      </c>
      <c r="B109" s="9">
        <v>2019</v>
      </c>
      <c r="C109" s="22" t="s">
        <v>3002</v>
      </c>
      <c r="D109" s="23" t="s">
        <v>15</v>
      </c>
      <c r="E109" s="9" t="s">
        <v>91</v>
      </c>
      <c r="F109" s="22" t="s">
        <v>1475</v>
      </c>
      <c r="G109" s="9" t="s">
        <v>16</v>
      </c>
      <c r="H109" s="9" t="s">
        <v>145</v>
      </c>
      <c r="I109" s="23" t="s">
        <v>262</v>
      </c>
      <c r="J109" s="9" t="s">
        <v>3078</v>
      </c>
      <c r="K109" s="15">
        <v>88530</v>
      </c>
      <c r="L109" s="9" t="s">
        <v>20</v>
      </c>
      <c r="M109" s="12" t="s">
        <v>528</v>
      </c>
      <c r="N109" s="9" t="s">
        <v>22</v>
      </c>
      <c r="O109" s="20" t="s">
        <v>23</v>
      </c>
      <c r="P109" s="19" t="s">
        <v>24</v>
      </c>
      <c r="Q109" s="13"/>
      <c r="R109" s="17" t="s">
        <v>1786</v>
      </c>
      <c r="S109" s="14" t="s">
        <v>2729</v>
      </c>
      <c r="T109" s="14" t="s">
        <v>2583</v>
      </c>
      <c r="U109" s="14" t="s">
        <v>25</v>
      </c>
      <c r="V109" s="18" t="s">
        <v>3157</v>
      </c>
      <c r="W109" s="17" t="s">
        <v>1790</v>
      </c>
      <c r="X109" s="14" t="s">
        <v>2761</v>
      </c>
      <c r="Y109" s="14" t="s">
        <v>2583</v>
      </c>
      <c r="Z109" s="14" t="s">
        <v>25</v>
      </c>
      <c r="AA109" s="18" t="s">
        <v>3158</v>
      </c>
      <c r="AB109" s="17" t="s">
        <v>1784</v>
      </c>
      <c r="AC109" s="14" t="s">
        <v>3159</v>
      </c>
      <c r="AD109" s="14" t="s">
        <v>2583</v>
      </c>
      <c r="AE109" s="14" t="s">
        <v>25</v>
      </c>
      <c r="AF109" s="18" t="s">
        <v>3289</v>
      </c>
      <c r="AG109" s="14" t="s">
        <v>1784</v>
      </c>
      <c r="AH109" s="14" t="s">
        <v>3160</v>
      </c>
      <c r="AI109" s="14" t="s">
        <v>2583</v>
      </c>
      <c r="AJ109" s="14" t="s">
        <v>25</v>
      </c>
      <c r="AK109" s="18" t="s">
        <v>3161</v>
      </c>
      <c r="AL109" s="25" t="s">
        <v>3163</v>
      </c>
    </row>
    <row r="110" spans="1:38" x14ac:dyDescent="0.3">
      <c r="U110" s="82"/>
    </row>
    <row r="288" spans="1:2" x14ac:dyDescent="0.3">
      <c r="A288" s="8"/>
      <c r="B288" s="8"/>
    </row>
    <row r="317" spans="1:2" x14ac:dyDescent="0.3">
      <c r="A317" s="8"/>
      <c r="B317" s="8"/>
    </row>
  </sheetData>
  <autoFilter ref="A5:AL109" xr:uid="{F54F3BAB-6F94-42AF-94E6-98299044F7D7}">
    <sortState xmlns:xlrd2="http://schemas.microsoft.com/office/spreadsheetml/2017/richdata2" ref="A6:AL109">
      <sortCondition ref="A5:A109"/>
    </sortState>
  </autoFilter>
  <dataConsolidate/>
  <mergeCells count="2">
    <mergeCell ref="A4:O4"/>
    <mergeCell ref="P4:AL4"/>
  </mergeCells>
  <conditionalFormatting sqref="P100:Q1048576 P6:Q95">
    <cfRule type="cellIs" dxfId="75" priority="60" operator="equal">
      <formula>"Yes"</formula>
    </cfRule>
  </conditionalFormatting>
  <conditionalFormatting sqref="Q5">
    <cfRule type="cellIs" dxfId="74" priority="9" operator="equal">
      <formula>"Yes"</formula>
    </cfRule>
  </conditionalFormatting>
  <conditionalFormatting sqref="Q96">
    <cfRule type="cellIs" dxfId="73" priority="7" operator="equal">
      <formula>"Yes"</formula>
    </cfRule>
  </conditionalFormatting>
  <conditionalFormatting sqref="Q97">
    <cfRule type="cellIs" dxfId="72" priority="6" operator="equal">
      <formula>"Yes"</formula>
    </cfRule>
  </conditionalFormatting>
  <conditionalFormatting sqref="Q98:Q99">
    <cfRule type="cellIs" dxfId="71" priority="5" operator="equal">
      <formula>"Yes"</formula>
    </cfRule>
  </conditionalFormatting>
  <conditionalFormatting sqref="U36">
    <cfRule type="cellIs" dxfId="70" priority="3" operator="equal">
      <formula>"Yes"</formula>
    </cfRule>
  </conditionalFormatting>
  <conditionalFormatting sqref="U75">
    <cfRule type="cellIs" dxfId="69" priority="2" operator="equal">
      <formula>"Yes"</formula>
    </cfRule>
  </conditionalFormatting>
  <conditionalFormatting sqref="Z36">
    <cfRule type="cellIs" dxfId="68" priority="1" operator="equal">
      <formula>"Yes"</formula>
    </cfRule>
  </conditionalFormatting>
  <pageMargins left="0.7" right="0.7" top="0.75" bottom="0.75" header="0.3" footer="0.3"/>
  <pageSetup paperSize="9" orientation="portrait" verticalDpi="300"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r:uid="{6764E587-507F-4978-A906-041E461251A5}">
          <x14:formula1>
            <xm:f>'Q1 Options'!$A$2:$A$7</xm:f>
          </x14:formula1>
          <xm:sqref>P4:Q4 P6:Q1048576</xm:sqref>
        </x14:dataValidation>
        <x14:dataValidation type="list" allowBlank="1" showInputMessage="1" showErrorMessage="1" xr:uid="{BF7FB839-6E8D-4631-8D24-340F8F84677A}">
          <x14:formula1>
            <xm:f>'Q1 Options'!$C$2:$C$15</xm:f>
          </x14:formula1>
          <xm:sqref>R1:R1048576 W1:W1048576 AG1:AG1048576 AB1:AB1048576</xm:sqref>
        </x14:dataValidation>
      </x14:dataValidation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FC483C-ACAF-4911-BD53-A54A378BADCA}">
  <dimension ref="A1:C6"/>
  <sheetViews>
    <sheetView workbookViewId="0">
      <selection activeCell="C7" sqref="C7"/>
    </sheetView>
  </sheetViews>
  <sheetFormatPr defaultRowHeight="14.4" x14ac:dyDescent="0.3"/>
  <cols>
    <col min="1" max="1" width="28.5546875" bestFit="1" customWidth="1"/>
    <col min="3" max="3" width="24.88671875" bestFit="1" customWidth="1"/>
  </cols>
  <sheetData>
    <row r="1" spans="1:3" x14ac:dyDescent="0.3">
      <c r="A1" t="s">
        <v>2485</v>
      </c>
      <c r="C1" t="s">
        <v>2487</v>
      </c>
    </row>
    <row r="2" spans="1:3" x14ac:dyDescent="0.3">
      <c r="A2" t="s">
        <v>2486</v>
      </c>
      <c r="C2" t="s">
        <v>2988</v>
      </c>
    </row>
    <row r="3" spans="1:3" x14ac:dyDescent="0.3">
      <c r="C3" t="s">
        <v>2989</v>
      </c>
    </row>
    <row r="4" spans="1:3" x14ac:dyDescent="0.3">
      <c r="C4" t="s">
        <v>2488</v>
      </c>
    </row>
    <row r="5" spans="1:3" x14ac:dyDescent="0.3">
      <c r="C5" t="s">
        <v>2990</v>
      </c>
    </row>
    <row r="6" spans="1:3" x14ac:dyDescent="0.3">
      <c r="C6" t="s">
        <v>248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1A99FC-BC53-462D-AD63-00EB410B46C7}">
  <sheetPr>
    <outlinePr summaryBelow="0" summaryRight="0"/>
  </sheetPr>
  <dimension ref="A1:AG332"/>
  <sheetViews>
    <sheetView zoomScale="110" zoomScaleNormal="110" workbookViewId="0">
      <pane xSplit="2" ySplit="2" topLeftCell="C3" activePane="bottomRight" state="frozen"/>
      <selection pane="topRight" activeCell="C1" sqref="C1"/>
      <selection pane="bottomLeft" activeCell="A3" sqref="A3"/>
      <selection pane="bottomRight" activeCell="A2" sqref="A2"/>
    </sheetView>
  </sheetViews>
  <sheetFormatPr defaultColWidth="9.109375" defaultRowHeight="13.8" outlineLevelCol="1" x14ac:dyDescent="0.3"/>
  <cols>
    <col min="1" max="1" width="32.5546875" style="3" customWidth="1"/>
    <col min="2" max="2" width="5.5546875" style="3" customWidth="1" collapsed="1"/>
    <col min="3" max="3" width="57.88671875" style="5" hidden="1" customWidth="1" outlineLevel="1"/>
    <col min="4" max="4" width="10.33203125" style="3" hidden="1" customWidth="1" outlineLevel="1"/>
    <col min="5" max="6" width="12" style="3" hidden="1" customWidth="1" outlineLevel="1"/>
    <col min="7" max="7" width="22.6640625" style="3" hidden="1" customWidth="1" outlineLevel="1"/>
    <col min="8" max="8" width="23" style="3" hidden="1" customWidth="1" outlineLevel="1"/>
    <col min="9" max="9" width="9.109375" style="3" hidden="1" customWidth="1" outlineLevel="1"/>
    <col min="10" max="10" width="9.88671875" style="5" hidden="1" customWidth="1" outlineLevel="1"/>
    <col min="11" max="11" width="14.44140625" style="7" hidden="1" customWidth="1" outlineLevel="1"/>
    <col min="12" max="12" width="14.5546875" style="3" hidden="1" customWidth="1" outlineLevel="1"/>
    <col min="13" max="13" width="11.33203125" style="6" hidden="1" customWidth="1" outlineLevel="1"/>
    <col min="14" max="14" width="9.5546875" style="3" hidden="1" customWidth="1" outlineLevel="1"/>
    <col min="15" max="15" width="13.5546875" style="3" hidden="1" customWidth="1" outlineLevel="1"/>
    <col min="16" max="18" width="21.109375" style="4" customWidth="1"/>
    <col min="19" max="21" width="15.44140625" style="3" customWidth="1"/>
    <col min="22" max="22" width="13.5546875" style="3" customWidth="1"/>
    <col min="23" max="23" width="15.88671875" style="3" customWidth="1"/>
    <col min="24" max="24" width="17.44140625" style="3" customWidth="1"/>
    <col min="25" max="32" width="18.5546875" style="3" customWidth="1"/>
    <col min="33" max="33" width="26.109375" style="5" customWidth="1"/>
    <col min="34" max="34" width="10.88671875" style="2" customWidth="1"/>
    <col min="35" max="16384" width="9.109375" style="2"/>
  </cols>
  <sheetData>
    <row r="1" spans="1:33" s="1" customFormat="1" ht="12.75" customHeight="1" x14ac:dyDescent="0.3">
      <c r="A1" s="89" t="s">
        <v>1481</v>
      </c>
      <c r="B1" s="90"/>
      <c r="C1" s="90"/>
      <c r="D1" s="90"/>
      <c r="E1" s="90"/>
      <c r="F1" s="90"/>
      <c r="G1" s="90"/>
      <c r="H1" s="90"/>
      <c r="I1" s="90"/>
      <c r="J1" s="90"/>
      <c r="K1" s="91"/>
      <c r="L1" s="90"/>
      <c r="M1" s="90"/>
      <c r="N1" s="90"/>
      <c r="O1" s="90"/>
      <c r="P1" s="92" t="s">
        <v>2506</v>
      </c>
      <c r="Q1" s="92"/>
      <c r="R1" s="92"/>
      <c r="S1" s="92"/>
      <c r="T1" s="92"/>
      <c r="U1" s="92"/>
      <c r="V1" s="92"/>
      <c r="W1" s="92"/>
      <c r="X1" s="92"/>
      <c r="Y1" s="92"/>
      <c r="Z1" s="92"/>
      <c r="AA1" s="92"/>
      <c r="AB1" s="92"/>
      <c r="AC1" s="92"/>
      <c r="AD1" s="92"/>
      <c r="AE1" s="92"/>
      <c r="AF1" s="92"/>
      <c r="AG1" s="92"/>
    </row>
    <row r="2" spans="1:33" ht="25.5" customHeight="1" thickBot="1" x14ac:dyDescent="0.35">
      <c r="A2" s="26" t="s">
        <v>1480</v>
      </c>
      <c r="B2" s="27" t="s">
        <v>1</v>
      </c>
      <c r="C2" s="33" t="s">
        <v>2</v>
      </c>
      <c r="D2" s="27" t="s">
        <v>3</v>
      </c>
      <c r="E2" s="27" t="s">
        <v>0</v>
      </c>
      <c r="F2" s="27" t="s">
        <v>1474</v>
      </c>
      <c r="G2" s="27" t="s">
        <v>4</v>
      </c>
      <c r="H2" s="27" t="s">
        <v>5</v>
      </c>
      <c r="I2" s="35" t="s">
        <v>6</v>
      </c>
      <c r="J2" s="27" t="s">
        <v>7</v>
      </c>
      <c r="K2" s="37" t="s">
        <v>8</v>
      </c>
      <c r="L2" s="27" t="s">
        <v>9</v>
      </c>
      <c r="M2" s="28" t="s">
        <v>10</v>
      </c>
      <c r="N2" s="27" t="s">
        <v>11</v>
      </c>
      <c r="O2" s="34" t="s">
        <v>12</v>
      </c>
      <c r="P2" s="57" t="s">
        <v>1776</v>
      </c>
      <c r="Q2" s="78" t="s">
        <v>1494</v>
      </c>
      <c r="R2" s="76" t="s">
        <v>1493</v>
      </c>
      <c r="S2" s="39" t="s">
        <v>1482</v>
      </c>
      <c r="T2" s="39" t="s">
        <v>1484</v>
      </c>
      <c r="U2" s="39" t="s">
        <v>1485</v>
      </c>
      <c r="V2" s="39" t="s">
        <v>1486</v>
      </c>
      <c r="W2" s="39" t="s">
        <v>1774</v>
      </c>
      <c r="X2" s="39" t="s">
        <v>1775</v>
      </c>
      <c r="Y2" s="43" t="s">
        <v>1487</v>
      </c>
      <c r="Z2" s="42" t="s">
        <v>1483</v>
      </c>
      <c r="AA2" s="39" t="s">
        <v>1488</v>
      </c>
      <c r="AB2" s="39" t="s">
        <v>1489</v>
      </c>
      <c r="AC2" s="39" t="s">
        <v>1490</v>
      </c>
      <c r="AD2" s="39" t="s">
        <v>1777</v>
      </c>
      <c r="AE2" s="39" t="s">
        <v>1778</v>
      </c>
      <c r="AF2" s="43" t="s">
        <v>1491</v>
      </c>
      <c r="AG2" s="24" t="s">
        <v>1492</v>
      </c>
    </row>
    <row r="3" spans="1:33" ht="39" customHeight="1" x14ac:dyDescent="0.3">
      <c r="A3" s="21" t="s">
        <v>70</v>
      </c>
      <c r="B3" s="9">
        <v>2000</v>
      </c>
      <c r="C3" s="22" t="s">
        <v>71</v>
      </c>
      <c r="D3" s="23" t="s">
        <v>72</v>
      </c>
      <c r="E3" s="9"/>
      <c r="F3" s="22" t="s">
        <v>1475</v>
      </c>
      <c r="G3" s="9" t="s">
        <v>73</v>
      </c>
      <c r="H3" s="9" t="s">
        <v>74</v>
      </c>
      <c r="I3" s="23" t="s">
        <v>64</v>
      </c>
      <c r="J3" s="9" t="s">
        <v>75</v>
      </c>
      <c r="K3" s="11">
        <v>1422</v>
      </c>
      <c r="L3" s="9" t="s">
        <v>1727</v>
      </c>
      <c r="M3" s="12" t="s">
        <v>76</v>
      </c>
      <c r="N3" s="9" t="s">
        <v>22</v>
      </c>
      <c r="O3" s="20" t="s">
        <v>77</v>
      </c>
      <c r="P3" s="71" t="s">
        <v>78</v>
      </c>
      <c r="Q3" s="13" t="s">
        <v>1897</v>
      </c>
      <c r="R3" s="77"/>
      <c r="S3" s="14" t="s">
        <v>1895</v>
      </c>
      <c r="T3" s="14" t="s">
        <v>2281</v>
      </c>
      <c r="U3" s="14" t="s">
        <v>2280</v>
      </c>
      <c r="V3" s="14" t="s">
        <v>2271</v>
      </c>
      <c r="W3" s="14" t="s">
        <v>2239</v>
      </c>
      <c r="X3" s="14" t="s">
        <v>2279</v>
      </c>
      <c r="Y3" s="14" t="s">
        <v>79</v>
      </c>
      <c r="Z3" s="17"/>
      <c r="AA3" s="14"/>
      <c r="AB3" s="14"/>
      <c r="AC3" s="14"/>
      <c r="AD3" s="14"/>
      <c r="AE3" s="14"/>
      <c r="AF3" s="18"/>
      <c r="AG3" s="25" t="s">
        <v>2282</v>
      </c>
    </row>
    <row r="4" spans="1:33" ht="39" customHeight="1" x14ac:dyDescent="0.3">
      <c r="A4" s="21" t="s">
        <v>80</v>
      </c>
      <c r="B4" s="9">
        <v>2015</v>
      </c>
      <c r="C4" s="22" t="s">
        <v>81</v>
      </c>
      <c r="D4" s="23" t="s">
        <v>82</v>
      </c>
      <c r="E4" s="9" t="s">
        <v>1549</v>
      </c>
      <c r="F4" s="22" t="s">
        <v>1476</v>
      </c>
      <c r="G4" s="9" t="s">
        <v>83</v>
      </c>
      <c r="H4" s="9"/>
      <c r="I4" s="23" t="s">
        <v>84</v>
      </c>
      <c r="J4" s="9" t="s">
        <v>85</v>
      </c>
      <c r="K4" s="11" t="s">
        <v>19</v>
      </c>
      <c r="L4" s="9" t="s">
        <v>1500</v>
      </c>
      <c r="M4" s="12" t="s">
        <v>86</v>
      </c>
      <c r="N4" s="9" t="s">
        <v>22</v>
      </c>
      <c r="O4" s="20" t="s">
        <v>228</v>
      </c>
      <c r="P4" s="71" t="s">
        <v>78</v>
      </c>
      <c r="Q4" s="13" t="s">
        <v>1880</v>
      </c>
      <c r="R4" s="77"/>
      <c r="S4" s="14" t="s">
        <v>1888</v>
      </c>
      <c r="T4" s="14" t="s">
        <v>2370</v>
      </c>
      <c r="U4" s="14" t="s">
        <v>2371</v>
      </c>
      <c r="V4" s="14" t="s">
        <v>57</v>
      </c>
      <c r="W4" s="14" t="s">
        <v>270</v>
      </c>
      <c r="X4" s="14" t="s">
        <v>2372</v>
      </c>
      <c r="Y4" s="14" t="s">
        <v>2373</v>
      </c>
      <c r="Z4" s="17"/>
      <c r="AA4" s="14"/>
      <c r="AB4" s="14"/>
      <c r="AC4" s="14"/>
      <c r="AD4" s="14"/>
      <c r="AE4" s="14"/>
      <c r="AF4" s="14"/>
      <c r="AG4" s="45" t="s">
        <v>88</v>
      </c>
    </row>
    <row r="5" spans="1:33" ht="39" customHeight="1" x14ac:dyDescent="0.3">
      <c r="A5" s="21" t="s">
        <v>103</v>
      </c>
      <c r="B5" s="9">
        <v>2007</v>
      </c>
      <c r="C5" s="22" t="s">
        <v>104</v>
      </c>
      <c r="D5" s="23" t="s">
        <v>72</v>
      </c>
      <c r="E5" s="9"/>
      <c r="F5" s="22" t="s">
        <v>1476</v>
      </c>
      <c r="G5" s="9" t="s">
        <v>83</v>
      </c>
      <c r="H5" s="9"/>
      <c r="I5" s="23" t="s">
        <v>19</v>
      </c>
      <c r="J5" s="9" t="s">
        <v>1559</v>
      </c>
      <c r="K5" s="16">
        <v>370</v>
      </c>
      <c r="L5" s="9" t="s">
        <v>1746</v>
      </c>
      <c r="M5" s="12" t="s">
        <v>105</v>
      </c>
      <c r="N5" s="9" t="s">
        <v>22</v>
      </c>
      <c r="O5" s="20" t="s">
        <v>616</v>
      </c>
      <c r="P5" s="71" t="s">
        <v>107</v>
      </c>
      <c r="Q5" s="13" t="s">
        <v>503</v>
      </c>
      <c r="R5" s="77"/>
      <c r="S5" s="14" t="s">
        <v>1884</v>
      </c>
      <c r="T5" s="14" t="s">
        <v>1018</v>
      </c>
      <c r="U5" s="14" t="s">
        <v>108</v>
      </c>
      <c r="V5" s="14" t="s">
        <v>109</v>
      </c>
      <c r="W5" s="14" t="s">
        <v>110</v>
      </c>
      <c r="X5" s="14" t="s">
        <v>111</v>
      </c>
      <c r="Y5" s="14" t="s">
        <v>112</v>
      </c>
      <c r="Z5" s="17"/>
      <c r="AA5" s="14"/>
      <c r="AB5" s="14"/>
      <c r="AC5" s="14"/>
      <c r="AD5" s="14"/>
      <c r="AE5" s="14"/>
      <c r="AF5" s="18"/>
      <c r="AG5" s="25" t="s">
        <v>113</v>
      </c>
    </row>
    <row r="6" spans="1:33" ht="39" customHeight="1" x14ac:dyDescent="0.3">
      <c r="A6" s="21" t="s">
        <v>114</v>
      </c>
      <c r="B6" s="9">
        <v>2003</v>
      </c>
      <c r="C6" s="22" t="s">
        <v>115</v>
      </c>
      <c r="D6" s="23" t="s">
        <v>72</v>
      </c>
      <c r="E6" s="9"/>
      <c r="F6" s="22" t="s">
        <v>1476</v>
      </c>
      <c r="G6" s="9" t="s">
        <v>83</v>
      </c>
      <c r="H6" s="9"/>
      <c r="I6" s="23" t="s">
        <v>116</v>
      </c>
      <c r="J6" s="9" t="s">
        <v>117</v>
      </c>
      <c r="K6" s="16">
        <v>147</v>
      </c>
      <c r="L6" s="9" t="s">
        <v>1695</v>
      </c>
      <c r="M6" s="12" t="s">
        <v>118</v>
      </c>
      <c r="N6" s="9" t="s">
        <v>22</v>
      </c>
      <c r="O6" s="20" t="s">
        <v>119</v>
      </c>
      <c r="P6" s="71" t="s">
        <v>107</v>
      </c>
      <c r="Q6" s="13" t="s">
        <v>1897</v>
      </c>
      <c r="R6" s="77"/>
      <c r="S6" s="14" t="s">
        <v>1893</v>
      </c>
      <c r="T6" s="14" t="s">
        <v>2240</v>
      </c>
      <c r="U6" s="14" t="s">
        <v>120</v>
      </c>
      <c r="V6" s="14" t="s">
        <v>1003</v>
      </c>
      <c r="W6" s="14" t="s">
        <v>2228</v>
      </c>
      <c r="X6" s="14" t="s">
        <v>2229</v>
      </c>
      <c r="Y6" s="14" t="s">
        <v>2241</v>
      </c>
      <c r="Z6" s="17"/>
      <c r="AA6" s="14"/>
      <c r="AB6" s="14"/>
      <c r="AC6" s="14"/>
      <c r="AD6" s="14"/>
      <c r="AE6" s="14"/>
      <c r="AF6" s="14"/>
      <c r="AG6" s="45" t="s">
        <v>2246</v>
      </c>
    </row>
    <row r="7" spans="1:33" ht="39" customHeight="1" x14ac:dyDescent="0.3">
      <c r="A7" s="21" t="s">
        <v>122</v>
      </c>
      <c r="B7" s="9">
        <v>2011</v>
      </c>
      <c r="C7" s="22" t="s">
        <v>123</v>
      </c>
      <c r="D7" s="23" t="s">
        <v>72</v>
      </c>
      <c r="E7" s="9"/>
      <c r="F7" s="22" t="s">
        <v>1476</v>
      </c>
      <c r="G7" s="9" t="s">
        <v>83</v>
      </c>
      <c r="H7" s="9"/>
      <c r="I7" s="23" t="s">
        <v>124</v>
      </c>
      <c r="J7" s="9" t="s">
        <v>125</v>
      </c>
      <c r="K7" s="16">
        <v>75</v>
      </c>
      <c r="L7" s="9" t="s">
        <v>1678</v>
      </c>
      <c r="M7" s="12" t="s">
        <v>126</v>
      </c>
      <c r="N7" s="9" t="s">
        <v>22</v>
      </c>
      <c r="O7" s="20" t="s">
        <v>23</v>
      </c>
      <c r="P7" s="71" t="s">
        <v>127</v>
      </c>
      <c r="Q7" s="13" t="s">
        <v>1891</v>
      </c>
      <c r="R7" s="77"/>
      <c r="S7" s="14" t="s">
        <v>1887</v>
      </c>
      <c r="T7" s="14" t="s">
        <v>2304</v>
      </c>
      <c r="U7" s="14" t="s">
        <v>2307</v>
      </c>
      <c r="V7" s="14" t="s">
        <v>25</v>
      </c>
      <c r="W7" s="14" t="s">
        <v>2284</v>
      </c>
      <c r="X7" s="14" t="s">
        <v>128</v>
      </c>
      <c r="Y7" s="14" t="s">
        <v>2306</v>
      </c>
      <c r="Z7" s="17"/>
      <c r="AA7" s="14"/>
      <c r="AB7" s="14"/>
      <c r="AC7" s="14"/>
      <c r="AD7" s="14"/>
      <c r="AE7" s="14"/>
      <c r="AF7" s="18"/>
      <c r="AG7" s="25" t="s">
        <v>129</v>
      </c>
    </row>
    <row r="8" spans="1:33" ht="39" customHeight="1" x14ac:dyDescent="0.3">
      <c r="A8" s="21" t="s">
        <v>154</v>
      </c>
      <c r="B8" s="9">
        <v>2007</v>
      </c>
      <c r="C8" s="22" t="s">
        <v>155</v>
      </c>
      <c r="D8" s="23" t="s">
        <v>156</v>
      </c>
      <c r="E8" s="9" t="s">
        <v>1549</v>
      </c>
      <c r="F8" s="22" t="s">
        <v>1476</v>
      </c>
      <c r="G8" s="9" t="s">
        <v>83</v>
      </c>
      <c r="H8" s="9"/>
      <c r="I8" s="23" t="s">
        <v>157</v>
      </c>
      <c r="J8" s="9" t="s">
        <v>158</v>
      </c>
      <c r="K8" s="16" t="s">
        <v>19</v>
      </c>
      <c r="L8" s="9" t="s">
        <v>1731</v>
      </c>
      <c r="M8" s="12" t="s">
        <v>1289</v>
      </c>
      <c r="N8" s="9" t="s">
        <v>22</v>
      </c>
      <c r="O8" s="20" t="s">
        <v>228</v>
      </c>
      <c r="P8" s="71" t="s">
        <v>57</v>
      </c>
      <c r="Q8" s="13" t="s">
        <v>1221</v>
      </c>
      <c r="R8" s="77"/>
      <c r="S8" s="14" t="s">
        <v>1867</v>
      </c>
      <c r="T8" s="14" t="s">
        <v>2132</v>
      </c>
      <c r="U8" s="14" t="s">
        <v>66</v>
      </c>
      <c r="V8" s="14" t="s">
        <v>57</v>
      </c>
      <c r="W8" s="14" t="s">
        <v>2190</v>
      </c>
      <c r="X8" s="14" t="s">
        <v>128</v>
      </c>
      <c r="Y8" s="14" t="s">
        <v>2325</v>
      </c>
      <c r="Z8" s="17" t="s">
        <v>1867</v>
      </c>
      <c r="AA8" s="14" t="s">
        <v>2332</v>
      </c>
      <c r="AB8" s="14" t="s">
        <v>57</v>
      </c>
      <c r="AC8" s="14" t="s">
        <v>57</v>
      </c>
      <c r="AD8" s="14" t="s">
        <v>2190</v>
      </c>
      <c r="AE8" s="14" t="s">
        <v>128</v>
      </c>
      <c r="AF8" s="18" t="s">
        <v>160</v>
      </c>
      <c r="AG8" s="25" t="s">
        <v>161</v>
      </c>
    </row>
    <row r="9" spans="1:33" ht="39" customHeight="1" x14ac:dyDescent="0.3">
      <c r="A9" s="21" t="s">
        <v>166</v>
      </c>
      <c r="B9" s="9">
        <v>2008</v>
      </c>
      <c r="C9" s="22" t="s">
        <v>167</v>
      </c>
      <c r="D9" s="23" t="s">
        <v>72</v>
      </c>
      <c r="E9" s="9"/>
      <c r="F9" s="22" t="s">
        <v>1475</v>
      </c>
      <c r="G9" s="9" t="s">
        <v>83</v>
      </c>
      <c r="H9" s="9"/>
      <c r="I9" s="23" t="s">
        <v>42</v>
      </c>
      <c r="J9" s="9" t="s">
        <v>19</v>
      </c>
      <c r="K9" s="16">
        <v>140</v>
      </c>
      <c r="L9" s="9" t="s">
        <v>1758</v>
      </c>
      <c r="M9" s="12" t="s">
        <v>168</v>
      </c>
      <c r="N9" s="9" t="s">
        <v>169</v>
      </c>
      <c r="O9" s="20" t="s">
        <v>23</v>
      </c>
      <c r="P9" s="71" t="s">
        <v>107</v>
      </c>
      <c r="Q9" s="13" t="s">
        <v>1897</v>
      </c>
      <c r="R9" s="77"/>
      <c r="S9" s="14" t="s">
        <v>1893</v>
      </c>
      <c r="T9" s="14" t="s">
        <v>2240</v>
      </c>
      <c r="U9" s="14" t="s">
        <v>170</v>
      </c>
      <c r="V9" s="14" t="s">
        <v>1003</v>
      </c>
      <c r="W9" s="14" t="s">
        <v>2230</v>
      </c>
      <c r="X9" s="14" t="s">
        <v>2233</v>
      </c>
      <c r="Y9" s="14" t="s">
        <v>2242</v>
      </c>
      <c r="Z9" s="17"/>
      <c r="AA9" s="14"/>
      <c r="AB9" s="14"/>
      <c r="AC9" s="14"/>
      <c r="AD9" s="14"/>
      <c r="AE9" s="14"/>
      <c r="AF9" s="18"/>
      <c r="AG9" s="25" t="s">
        <v>2247</v>
      </c>
    </row>
    <row r="10" spans="1:33" ht="39" customHeight="1" x14ac:dyDescent="0.3">
      <c r="A10" s="21" t="s">
        <v>171</v>
      </c>
      <c r="B10" s="9">
        <v>1999</v>
      </c>
      <c r="C10" s="22" t="s">
        <v>172</v>
      </c>
      <c r="D10" s="23" t="s">
        <v>72</v>
      </c>
      <c r="E10" s="9"/>
      <c r="F10" s="22" t="s">
        <v>1476</v>
      </c>
      <c r="G10" s="9" t="s">
        <v>83</v>
      </c>
      <c r="H10" s="9"/>
      <c r="I10" s="23" t="s">
        <v>64</v>
      </c>
      <c r="J10" s="9" t="s">
        <v>19</v>
      </c>
      <c r="K10" s="16">
        <f>56+19+137</f>
        <v>212</v>
      </c>
      <c r="L10" s="9" t="s">
        <v>1694</v>
      </c>
      <c r="M10" s="12" t="s">
        <v>173</v>
      </c>
      <c r="N10" s="9" t="s">
        <v>169</v>
      </c>
      <c r="O10" s="20" t="s">
        <v>23</v>
      </c>
      <c r="P10" s="71" t="s">
        <v>78</v>
      </c>
      <c r="Q10" s="13" t="s">
        <v>1897</v>
      </c>
      <c r="R10" s="77"/>
      <c r="S10" s="14" t="s">
        <v>1893</v>
      </c>
      <c r="T10" s="14" t="s">
        <v>2240</v>
      </c>
      <c r="U10" s="14" t="s">
        <v>170</v>
      </c>
      <c r="V10" s="14" t="s">
        <v>1003</v>
      </c>
      <c r="W10" s="14" t="s">
        <v>2230</v>
      </c>
      <c r="X10" s="14" t="s">
        <v>2248</v>
      </c>
      <c r="Y10" s="14" t="s">
        <v>174</v>
      </c>
      <c r="Z10" s="17"/>
      <c r="AA10" s="14"/>
      <c r="AB10" s="14"/>
      <c r="AC10" s="14"/>
      <c r="AD10" s="14"/>
      <c r="AE10" s="14"/>
      <c r="AF10" s="18"/>
      <c r="AG10" s="25" t="s">
        <v>2987</v>
      </c>
    </row>
    <row r="11" spans="1:33" ht="39" customHeight="1" x14ac:dyDescent="0.3">
      <c r="A11" s="21" t="s">
        <v>175</v>
      </c>
      <c r="B11" s="9">
        <v>2018</v>
      </c>
      <c r="C11" s="22" t="s">
        <v>176</v>
      </c>
      <c r="D11" s="23" t="s">
        <v>72</v>
      </c>
      <c r="E11" s="9"/>
      <c r="F11" s="22" t="s">
        <v>1495</v>
      </c>
      <c r="G11" s="9" t="s">
        <v>83</v>
      </c>
      <c r="H11" s="9"/>
      <c r="I11" s="23" t="s">
        <v>177</v>
      </c>
      <c r="J11" s="9" t="s">
        <v>178</v>
      </c>
      <c r="K11" s="11">
        <v>56922</v>
      </c>
      <c r="L11" s="9" t="s">
        <v>1724</v>
      </c>
      <c r="M11" s="12" t="s">
        <v>179</v>
      </c>
      <c r="N11" s="9" t="s">
        <v>22</v>
      </c>
      <c r="O11" s="20" t="s">
        <v>180</v>
      </c>
      <c r="P11" s="71" t="s">
        <v>181</v>
      </c>
      <c r="Q11" s="13" t="s">
        <v>1897</v>
      </c>
      <c r="R11" s="77"/>
      <c r="S11" s="14" t="s">
        <v>1893</v>
      </c>
      <c r="T11" s="14" t="s">
        <v>2249</v>
      </c>
      <c r="U11" s="14" t="s">
        <v>2250</v>
      </c>
      <c r="V11" s="14" t="s">
        <v>395</v>
      </c>
      <c r="W11" s="14" t="s">
        <v>2235</v>
      </c>
      <c r="X11" s="14" t="s">
        <v>2234</v>
      </c>
      <c r="Y11" s="14" t="s">
        <v>2251</v>
      </c>
      <c r="Z11" s="17"/>
      <c r="AA11" s="14"/>
      <c r="AB11" s="14"/>
      <c r="AC11" s="14"/>
      <c r="AD11" s="14"/>
      <c r="AE11" s="14"/>
      <c r="AF11" s="18"/>
      <c r="AG11" s="25" t="s">
        <v>2252</v>
      </c>
    </row>
    <row r="12" spans="1:33" ht="39" customHeight="1" x14ac:dyDescent="0.3">
      <c r="A12" s="21" t="s">
        <v>3037</v>
      </c>
      <c r="B12" s="9">
        <v>2020</v>
      </c>
      <c r="C12" s="22" t="s">
        <v>3018</v>
      </c>
      <c r="D12" s="23" t="s">
        <v>82</v>
      </c>
      <c r="E12" s="9" t="s">
        <v>477</v>
      </c>
      <c r="F12" s="22" t="s">
        <v>1476</v>
      </c>
      <c r="G12" s="9" t="s">
        <v>83</v>
      </c>
      <c r="H12" s="9"/>
      <c r="I12" s="23" t="s">
        <v>19</v>
      </c>
      <c r="J12" s="9" t="s">
        <v>3213</v>
      </c>
      <c r="K12" s="11" t="s">
        <v>19</v>
      </c>
      <c r="L12" s="9" t="s">
        <v>3212</v>
      </c>
      <c r="M12" s="12" t="s">
        <v>87</v>
      </c>
      <c r="N12" s="9" t="s">
        <v>22</v>
      </c>
      <c r="O12" s="20" t="s">
        <v>87</v>
      </c>
      <c r="P12" s="71" t="s">
        <v>57</v>
      </c>
      <c r="Q12" s="13" t="s">
        <v>1880</v>
      </c>
      <c r="R12" s="77"/>
      <c r="S12" s="14" t="s">
        <v>1888</v>
      </c>
      <c r="T12" s="14" t="s">
        <v>2374</v>
      </c>
      <c r="U12" s="14" t="s">
        <v>3270</v>
      </c>
      <c r="V12" s="14" t="s">
        <v>106</v>
      </c>
      <c r="W12" s="14" t="s">
        <v>270</v>
      </c>
      <c r="X12" s="14" t="s">
        <v>3214</v>
      </c>
      <c r="Y12" s="14" t="s">
        <v>3215</v>
      </c>
      <c r="Z12" s="17"/>
      <c r="AA12" s="14"/>
      <c r="AB12" s="14"/>
      <c r="AC12" s="14"/>
      <c r="AD12" s="14"/>
      <c r="AE12" s="14"/>
      <c r="AF12" s="18"/>
      <c r="AG12" s="25" t="s">
        <v>3216</v>
      </c>
    </row>
    <row r="13" spans="1:33" ht="39" customHeight="1" x14ac:dyDescent="0.3">
      <c r="A13" s="21" t="s">
        <v>193</v>
      </c>
      <c r="B13" s="9">
        <v>2017</v>
      </c>
      <c r="C13" s="22" t="s">
        <v>194</v>
      </c>
      <c r="D13" s="23" t="s">
        <v>72</v>
      </c>
      <c r="E13" s="9"/>
      <c r="F13" s="22" t="s">
        <v>1495</v>
      </c>
      <c r="G13" s="9" t="s">
        <v>83</v>
      </c>
      <c r="H13" s="9"/>
      <c r="I13" s="23" t="s">
        <v>92</v>
      </c>
      <c r="J13" s="9" t="s">
        <v>195</v>
      </c>
      <c r="K13" s="11">
        <v>8250</v>
      </c>
      <c r="L13" s="9" t="s">
        <v>1686</v>
      </c>
      <c r="M13" s="12" t="s">
        <v>196</v>
      </c>
      <c r="N13" s="9" t="s">
        <v>22</v>
      </c>
      <c r="O13" s="20" t="s">
        <v>23</v>
      </c>
      <c r="P13" s="71" t="s">
        <v>107</v>
      </c>
      <c r="Q13" s="13" t="s">
        <v>1861</v>
      </c>
      <c r="R13" s="77"/>
      <c r="S13" s="14" t="s">
        <v>1881</v>
      </c>
      <c r="T13" s="14" t="s">
        <v>2163</v>
      </c>
      <c r="U13" s="14" t="s">
        <v>2180</v>
      </c>
      <c r="V13" s="14" t="s">
        <v>165</v>
      </c>
      <c r="W13" s="14" t="s">
        <v>2191</v>
      </c>
      <c r="X13" s="14" t="s">
        <v>2164</v>
      </c>
      <c r="Y13" s="14" t="s">
        <v>2165</v>
      </c>
      <c r="Z13" s="17" t="s">
        <v>1874</v>
      </c>
      <c r="AA13" s="14" t="s">
        <v>2169</v>
      </c>
      <c r="AB13" s="14" t="s">
        <v>2166</v>
      </c>
      <c r="AC13" s="14" t="s">
        <v>2167</v>
      </c>
      <c r="AD13" s="14" t="s">
        <v>270</v>
      </c>
      <c r="AE13" s="14" t="s">
        <v>2171</v>
      </c>
      <c r="AF13" s="18" t="s">
        <v>2172</v>
      </c>
      <c r="AG13" s="25" t="s">
        <v>2170</v>
      </c>
    </row>
    <row r="14" spans="1:33" ht="39" customHeight="1" x14ac:dyDescent="0.3">
      <c r="A14" s="21" t="s">
        <v>207</v>
      </c>
      <c r="B14" s="9">
        <v>2012</v>
      </c>
      <c r="C14" s="22" t="s">
        <v>208</v>
      </c>
      <c r="D14" s="23" t="s">
        <v>72</v>
      </c>
      <c r="E14" s="9"/>
      <c r="F14" s="22" t="s">
        <v>1476</v>
      </c>
      <c r="G14" s="9" t="s">
        <v>83</v>
      </c>
      <c r="H14" s="9"/>
      <c r="I14" s="23" t="s">
        <v>209</v>
      </c>
      <c r="J14" s="9" t="s">
        <v>19</v>
      </c>
      <c r="K14" s="16">
        <v>49</v>
      </c>
      <c r="L14" s="9" t="s">
        <v>1677</v>
      </c>
      <c r="M14" s="12" t="s">
        <v>210</v>
      </c>
      <c r="N14" s="9" t="s">
        <v>22</v>
      </c>
      <c r="O14" s="20" t="s">
        <v>211</v>
      </c>
      <c r="P14" s="71" t="s">
        <v>212</v>
      </c>
      <c r="Q14" s="13" t="s">
        <v>503</v>
      </c>
      <c r="R14" s="77"/>
      <c r="S14" s="14" t="s">
        <v>1878</v>
      </c>
      <c r="T14" s="14" t="s">
        <v>1904</v>
      </c>
      <c r="U14" s="14" t="s">
        <v>1903</v>
      </c>
      <c r="V14" s="14" t="s">
        <v>165</v>
      </c>
      <c r="W14" s="14" t="s">
        <v>270</v>
      </c>
      <c r="X14" s="14" t="s">
        <v>128</v>
      </c>
      <c r="Y14" s="14" t="s">
        <v>213</v>
      </c>
      <c r="Z14" s="17"/>
      <c r="AA14" s="14"/>
      <c r="AB14" s="14"/>
      <c r="AC14" s="14"/>
      <c r="AD14" s="14"/>
      <c r="AE14" s="14"/>
      <c r="AF14" s="18"/>
      <c r="AG14" s="25" t="s">
        <v>1950</v>
      </c>
    </row>
    <row r="15" spans="1:33" ht="39" customHeight="1" x14ac:dyDescent="0.3">
      <c r="A15" s="21" t="s">
        <v>229</v>
      </c>
      <c r="B15" s="9">
        <v>1999</v>
      </c>
      <c r="C15" s="22" t="s">
        <v>230</v>
      </c>
      <c r="D15" s="23" t="s">
        <v>72</v>
      </c>
      <c r="E15" s="9"/>
      <c r="F15" s="22" t="s">
        <v>1476</v>
      </c>
      <c r="G15" s="9" t="s">
        <v>83</v>
      </c>
      <c r="H15" s="9"/>
      <c r="I15" s="23" t="s">
        <v>231</v>
      </c>
      <c r="J15" s="9" t="s">
        <v>19</v>
      </c>
      <c r="K15" s="16">
        <v>31</v>
      </c>
      <c r="L15" s="9" t="s">
        <v>1733</v>
      </c>
      <c r="M15" s="12" t="s">
        <v>126</v>
      </c>
      <c r="N15" s="9" t="s">
        <v>22</v>
      </c>
      <c r="O15" s="20" t="s">
        <v>232</v>
      </c>
      <c r="P15" s="71" t="s">
        <v>212</v>
      </c>
      <c r="Q15" s="13" t="s">
        <v>1861</v>
      </c>
      <c r="R15" s="77"/>
      <c r="S15" s="14" t="s">
        <v>1873</v>
      </c>
      <c r="T15" s="14" t="s">
        <v>2183</v>
      </c>
      <c r="U15" s="14" t="s">
        <v>2198</v>
      </c>
      <c r="V15" s="14" t="s">
        <v>165</v>
      </c>
      <c r="W15" s="14" t="s">
        <v>2194</v>
      </c>
      <c r="X15" s="14" t="s">
        <v>2195</v>
      </c>
      <c r="Y15" s="14" t="s">
        <v>2206</v>
      </c>
      <c r="Z15" s="17" t="s">
        <v>1874</v>
      </c>
      <c r="AA15" s="14" t="s">
        <v>2168</v>
      </c>
      <c r="AB15" s="14" t="s">
        <v>233</v>
      </c>
      <c r="AC15" s="14" t="s">
        <v>165</v>
      </c>
      <c r="AD15" s="14" t="s">
        <v>2194</v>
      </c>
      <c r="AE15" s="14" t="s">
        <v>2195</v>
      </c>
      <c r="AF15" s="14" t="s">
        <v>2214</v>
      </c>
      <c r="AG15" s="45" t="s">
        <v>2223</v>
      </c>
    </row>
    <row r="16" spans="1:33" ht="39" customHeight="1" x14ac:dyDescent="0.3">
      <c r="A16" s="21" t="s">
        <v>242</v>
      </c>
      <c r="B16" s="9">
        <v>2017</v>
      </c>
      <c r="C16" s="22" t="s">
        <v>243</v>
      </c>
      <c r="D16" s="23" t="s">
        <v>82</v>
      </c>
      <c r="E16" s="9" t="s">
        <v>244</v>
      </c>
      <c r="F16" s="22" t="s">
        <v>1495</v>
      </c>
      <c r="G16" s="9" t="s">
        <v>83</v>
      </c>
      <c r="H16" s="9"/>
      <c r="I16" s="23" t="s">
        <v>19</v>
      </c>
      <c r="J16" s="9" t="s">
        <v>245</v>
      </c>
      <c r="K16" s="11">
        <v>26114</v>
      </c>
      <c r="L16" s="9" t="s">
        <v>1502</v>
      </c>
      <c r="M16" s="12" t="s">
        <v>246</v>
      </c>
      <c r="N16" s="9" t="s">
        <v>22</v>
      </c>
      <c r="O16" s="20" t="s">
        <v>228</v>
      </c>
      <c r="P16" s="71" t="s">
        <v>212</v>
      </c>
      <c r="Q16" s="13" t="s">
        <v>1859</v>
      </c>
      <c r="R16" s="77" t="s">
        <v>1221</v>
      </c>
      <c r="S16" s="14" t="s">
        <v>1882</v>
      </c>
      <c r="T16" s="14" t="s">
        <v>2043</v>
      </c>
      <c r="U16" s="14" t="s">
        <v>2036</v>
      </c>
      <c r="V16" s="14" t="s">
        <v>247</v>
      </c>
      <c r="W16" s="14" t="s">
        <v>2065</v>
      </c>
      <c r="X16" s="14" t="s">
        <v>291</v>
      </c>
      <c r="Y16" s="14" t="s">
        <v>2037</v>
      </c>
      <c r="Z16" s="17" t="s">
        <v>1868</v>
      </c>
      <c r="AA16" s="14" t="s">
        <v>2038</v>
      </c>
      <c r="AB16" s="14" t="s">
        <v>2039</v>
      </c>
      <c r="AC16" s="14" t="s">
        <v>247</v>
      </c>
      <c r="AD16" s="14" t="s">
        <v>2035</v>
      </c>
      <c r="AE16" s="14" t="s">
        <v>291</v>
      </c>
      <c r="AF16" s="18" t="s">
        <v>2040</v>
      </c>
      <c r="AG16" s="25" t="s">
        <v>2041</v>
      </c>
    </row>
    <row r="17" spans="1:33" ht="39" customHeight="1" x14ac:dyDescent="0.3">
      <c r="A17" s="21" t="s">
        <v>266</v>
      </c>
      <c r="B17" s="9">
        <v>2019</v>
      </c>
      <c r="C17" s="22" t="s">
        <v>267</v>
      </c>
      <c r="D17" s="23" t="s">
        <v>82</v>
      </c>
      <c r="E17" s="9" t="s">
        <v>477</v>
      </c>
      <c r="F17" s="22" t="s">
        <v>1476</v>
      </c>
      <c r="G17" s="9" t="s">
        <v>83</v>
      </c>
      <c r="H17" s="9"/>
      <c r="I17" s="23" t="s">
        <v>268</v>
      </c>
      <c r="J17" s="9" t="s">
        <v>269</v>
      </c>
      <c r="K17" s="16" t="s">
        <v>19</v>
      </c>
      <c r="L17" s="9" t="s">
        <v>1503</v>
      </c>
      <c r="M17" s="12" t="s">
        <v>19</v>
      </c>
      <c r="N17" s="9" t="s">
        <v>22</v>
      </c>
      <c r="O17" s="20" t="s">
        <v>228</v>
      </c>
      <c r="P17" s="71" t="s">
        <v>57</v>
      </c>
      <c r="Q17" s="13" t="s">
        <v>1880</v>
      </c>
      <c r="R17" s="77"/>
      <c r="S17" s="14" t="s">
        <v>1888</v>
      </c>
      <c r="T17" s="14" t="s">
        <v>2374</v>
      </c>
      <c r="U17" s="14" t="s">
        <v>2375</v>
      </c>
      <c r="V17" s="14" t="s">
        <v>35</v>
      </c>
      <c r="W17" s="14" t="s">
        <v>1970</v>
      </c>
      <c r="X17" s="14" t="s">
        <v>1986</v>
      </c>
      <c r="Y17" s="14" t="s">
        <v>2376</v>
      </c>
      <c r="Z17" s="17"/>
      <c r="AA17" s="14"/>
      <c r="AB17" s="14"/>
      <c r="AC17" s="14"/>
      <c r="AD17" s="14"/>
      <c r="AE17" s="14"/>
      <c r="AF17" s="18"/>
      <c r="AG17" s="25" t="s">
        <v>2377</v>
      </c>
    </row>
    <row r="18" spans="1:33" ht="39" customHeight="1" x14ac:dyDescent="0.3">
      <c r="A18" s="21" t="s">
        <v>3038</v>
      </c>
      <c r="B18" s="9">
        <v>2019</v>
      </c>
      <c r="C18" s="22" t="s">
        <v>3019</v>
      </c>
      <c r="D18" s="23" t="s">
        <v>72</v>
      </c>
      <c r="E18" s="9"/>
      <c r="F18" s="22" t="s">
        <v>1495</v>
      </c>
      <c r="G18" s="9" t="s">
        <v>83</v>
      </c>
      <c r="H18" s="9"/>
      <c r="I18" s="23" t="s">
        <v>42</v>
      </c>
      <c r="J18" s="9" t="s">
        <v>412</v>
      </c>
      <c r="K18" s="11">
        <f>1136345+658811</f>
        <v>1795156</v>
      </c>
      <c r="L18" s="9" t="s">
        <v>3217</v>
      </c>
      <c r="M18" s="12" t="s">
        <v>21</v>
      </c>
      <c r="N18" s="9" t="s">
        <v>22</v>
      </c>
      <c r="O18" s="20" t="s">
        <v>23</v>
      </c>
      <c r="P18" s="71" t="s">
        <v>107</v>
      </c>
      <c r="Q18" s="13" t="s">
        <v>1897</v>
      </c>
      <c r="R18" s="77"/>
      <c r="S18" s="14" t="s">
        <v>1894</v>
      </c>
      <c r="T18" s="14" t="s">
        <v>2268</v>
      </c>
      <c r="U18" s="14" t="s">
        <v>3229</v>
      </c>
      <c r="V18" s="14" t="s">
        <v>38</v>
      </c>
      <c r="W18" s="14" t="s">
        <v>3218</v>
      </c>
      <c r="X18" s="14" t="s">
        <v>3219</v>
      </c>
      <c r="Y18" s="14" t="s">
        <v>3220</v>
      </c>
      <c r="Z18" s="17"/>
      <c r="AA18" s="14"/>
      <c r="AB18" s="14"/>
      <c r="AC18" s="14"/>
      <c r="AD18" s="14"/>
      <c r="AE18" s="14"/>
      <c r="AF18" s="18"/>
      <c r="AG18" s="25" t="s">
        <v>3221</v>
      </c>
    </row>
    <row r="19" spans="1:33" ht="39" customHeight="1" x14ac:dyDescent="0.3">
      <c r="A19" s="81" t="s">
        <v>271</v>
      </c>
      <c r="B19" s="9">
        <v>2004</v>
      </c>
      <c r="C19" s="22" t="s">
        <v>272</v>
      </c>
      <c r="D19" s="23" t="s">
        <v>72</v>
      </c>
      <c r="E19" s="9"/>
      <c r="F19" s="22" t="s">
        <v>1476</v>
      </c>
      <c r="G19" s="9" t="s">
        <v>83</v>
      </c>
      <c r="H19" s="9"/>
      <c r="I19" s="23" t="s">
        <v>273</v>
      </c>
      <c r="J19" s="9" t="s">
        <v>274</v>
      </c>
      <c r="K19" s="16">
        <v>79</v>
      </c>
      <c r="L19" s="9" t="s">
        <v>1738</v>
      </c>
      <c r="M19" s="12" t="s">
        <v>275</v>
      </c>
      <c r="N19" s="9" t="s">
        <v>22</v>
      </c>
      <c r="O19" s="20" t="s">
        <v>819</v>
      </c>
      <c r="P19" s="71" t="s">
        <v>78</v>
      </c>
      <c r="Q19" s="13" t="s">
        <v>1859</v>
      </c>
      <c r="R19" s="77" t="s">
        <v>1221</v>
      </c>
      <c r="S19" s="14" t="s">
        <v>1882</v>
      </c>
      <c r="T19" s="14" t="s">
        <v>2043</v>
      </c>
      <c r="U19" s="14" t="s">
        <v>2044</v>
      </c>
      <c r="V19" s="14" t="s">
        <v>141</v>
      </c>
      <c r="W19" s="14" t="s">
        <v>2046</v>
      </c>
      <c r="X19" s="14" t="s">
        <v>2042</v>
      </c>
      <c r="Y19" s="14" t="s">
        <v>2047</v>
      </c>
      <c r="Z19" s="17" t="s">
        <v>1867</v>
      </c>
      <c r="AA19" s="14" t="s">
        <v>2117</v>
      </c>
      <c r="AB19" s="14" t="s">
        <v>2045</v>
      </c>
      <c r="AC19" s="14" t="s">
        <v>25</v>
      </c>
      <c r="AD19" s="14" t="s">
        <v>2046</v>
      </c>
      <c r="AE19" s="14" t="s">
        <v>2042</v>
      </c>
      <c r="AF19" s="18" t="s">
        <v>2048</v>
      </c>
      <c r="AG19" s="25" t="s">
        <v>2049</v>
      </c>
    </row>
    <row r="20" spans="1:33" ht="39" customHeight="1" x14ac:dyDescent="0.3">
      <c r="A20" s="21" t="s">
        <v>276</v>
      </c>
      <c r="B20" s="9">
        <v>1981</v>
      </c>
      <c r="C20" s="22" t="s">
        <v>277</v>
      </c>
      <c r="D20" s="23" t="s">
        <v>72</v>
      </c>
      <c r="E20" s="9"/>
      <c r="F20" s="22" t="s">
        <v>1476</v>
      </c>
      <c r="G20" s="9" t="s">
        <v>83</v>
      </c>
      <c r="H20" s="9"/>
      <c r="I20" s="23" t="s">
        <v>64</v>
      </c>
      <c r="J20" s="9" t="s">
        <v>19</v>
      </c>
      <c r="K20" s="16">
        <v>62</v>
      </c>
      <c r="L20" s="9" t="s">
        <v>1665</v>
      </c>
      <c r="M20" s="12" t="s">
        <v>278</v>
      </c>
      <c r="N20" s="9" t="s">
        <v>22</v>
      </c>
      <c r="O20" s="20" t="s">
        <v>23</v>
      </c>
      <c r="P20" s="71" t="s">
        <v>78</v>
      </c>
      <c r="Q20" s="13" t="s">
        <v>503</v>
      </c>
      <c r="R20" s="77" t="s">
        <v>1859</v>
      </c>
      <c r="S20" s="14" t="s">
        <v>1884</v>
      </c>
      <c r="T20" s="14" t="s">
        <v>1911</v>
      </c>
      <c r="U20" s="14" t="s">
        <v>1906</v>
      </c>
      <c r="V20" s="14" t="s">
        <v>1907</v>
      </c>
      <c r="W20" s="14" t="s">
        <v>1908</v>
      </c>
      <c r="X20" s="14" t="s">
        <v>1909</v>
      </c>
      <c r="Y20" s="14" t="s">
        <v>1910</v>
      </c>
      <c r="Z20" s="17" t="s">
        <v>1889</v>
      </c>
      <c r="AA20" s="14" t="s">
        <v>1913</v>
      </c>
      <c r="AB20" s="14" t="s">
        <v>1905</v>
      </c>
      <c r="AC20" s="14" t="s">
        <v>279</v>
      </c>
      <c r="AD20" s="14" t="s">
        <v>1908</v>
      </c>
      <c r="AE20" s="14" t="s">
        <v>1909</v>
      </c>
      <c r="AF20" s="18" t="s">
        <v>1910</v>
      </c>
      <c r="AG20" s="25" t="s">
        <v>1949</v>
      </c>
    </row>
    <row r="21" spans="1:33" ht="39" customHeight="1" x14ac:dyDescent="0.3">
      <c r="A21" s="21" t="s">
        <v>280</v>
      </c>
      <c r="B21" s="9">
        <v>2014</v>
      </c>
      <c r="C21" s="22" t="s">
        <v>281</v>
      </c>
      <c r="D21" s="23" t="s">
        <v>72</v>
      </c>
      <c r="E21" s="9"/>
      <c r="F21" s="22" t="s">
        <v>1495</v>
      </c>
      <c r="G21" s="9" t="s">
        <v>83</v>
      </c>
      <c r="H21" s="9"/>
      <c r="I21" s="23" t="s">
        <v>64</v>
      </c>
      <c r="J21" s="9" t="s">
        <v>282</v>
      </c>
      <c r="K21" s="11">
        <v>370936</v>
      </c>
      <c r="L21" s="9" t="s">
        <v>283</v>
      </c>
      <c r="M21" s="12" t="s">
        <v>284</v>
      </c>
      <c r="N21" s="9" t="s">
        <v>22</v>
      </c>
      <c r="O21" s="20" t="s">
        <v>180</v>
      </c>
      <c r="P21" s="71" t="s">
        <v>78</v>
      </c>
      <c r="Q21" s="13" t="s">
        <v>1897</v>
      </c>
      <c r="R21" s="77"/>
      <c r="S21" s="14" t="s">
        <v>1894</v>
      </c>
      <c r="T21" s="14" t="s">
        <v>2268</v>
      </c>
      <c r="U21" s="14" t="s">
        <v>2265</v>
      </c>
      <c r="V21" s="14" t="s">
        <v>395</v>
      </c>
      <c r="W21" s="14" t="s">
        <v>1970</v>
      </c>
      <c r="X21" s="14" t="s">
        <v>1986</v>
      </c>
      <c r="Y21" s="14" t="s">
        <v>2266</v>
      </c>
      <c r="Z21" s="17"/>
      <c r="AA21" s="14"/>
      <c r="AB21" s="14"/>
      <c r="AC21" s="14"/>
      <c r="AD21" s="14"/>
      <c r="AE21" s="14"/>
      <c r="AF21" s="18"/>
      <c r="AG21" s="25" t="s">
        <v>2267</v>
      </c>
    </row>
    <row r="22" spans="1:33" ht="39" customHeight="1" x14ac:dyDescent="0.3">
      <c r="A22" s="21" t="s">
        <v>285</v>
      </c>
      <c r="B22" s="9">
        <v>2007</v>
      </c>
      <c r="C22" s="22" t="s">
        <v>286</v>
      </c>
      <c r="D22" s="23" t="s">
        <v>82</v>
      </c>
      <c r="E22" s="9" t="s">
        <v>244</v>
      </c>
      <c r="F22" s="22" t="s">
        <v>1495</v>
      </c>
      <c r="G22" s="9" t="s">
        <v>83</v>
      </c>
      <c r="H22" s="9"/>
      <c r="I22" s="23" t="s">
        <v>287</v>
      </c>
      <c r="J22" s="9" t="s">
        <v>288</v>
      </c>
      <c r="K22" s="11">
        <f>1150+678</f>
        <v>1828</v>
      </c>
      <c r="L22" s="9" t="s">
        <v>1755</v>
      </c>
      <c r="M22" s="12" t="s">
        <v>289</v>
      </c>
      <c r="N22" s="9" t="s">
        <v>22</v>
      </c>
      <c r="O22" s="20" t="s">
        <v>228</v>
      </c>
      <c r="P22" s="71" t="s">
        <v>57</v>
      </c>
      <c r="Q22" s="13" t="s">
        <v>1859</v>
      </c>
      <c r="R22" s="77" t="s">
        <v>1221</v>
      </c>
      <c r="S22" s="14" t="s">
        <v>1882</v>
      </c>
      <c r="T22" s="14" t="s">
        <v>2043</v>
      </c>
      <c r="U22" s="14" t="s">
        <v>2050</v>
      </c>
      <c r="V22" s="14" t="s">
        <v>290</v>
      </c>
      <c r="W22" s="14" t="s">
        <v>1220</v>
      </c>
      <c r="X22" s="14" t="s">
        <v>291</v>
      </c>
      <c r="Y22" s="14" t="s">
        <v>2051</v>
      </c>
      <c r="Z22" s="17" t="s">
        <v>1867</v>
      </c>
      <c r="AA22" s="14" t="s">
        <v>2117</v>
      </c>
      <c r="AB22" s="14" t="s">
        <v>292</v>
      </c>
      <c r="AC22" s="14" t="s">
        <v>290</v>
      </c>
      <c r="AD22" s="14" t="s">
        <v>1220</v>
      </c>
      <c r="AE22" s="14" t="s">
        <v>291</v>
      </c>
      <c r="AF22" s="18" t="s">
        <v>2052</v>
      </c>
      <c r="AG22" s="25" t="s">
        <v>293</v>
      </c>
    </row>
    <row r="23" spans="1:33" ht="39" customHeight="1" x14ac:dyDescent="0.3">
      <c r="A23" s="21" t="s">
        <v>308</v>
      </c>
      <c r="B23" s="9">
        <v>2019</v>
      </c>
      <c r="C23" s="22" t="s">
        <v>309</v>
      </c>
      <c r="D23" s="23" t="s">
        <v>82</v>
      </c>
      <c r="E23" s="9" t="s">
        <v>1549</v>
      </c>
      <c r="F23" s="22" t="s">
        <v>1476</v>
      </c>
      <c r="G23" s="9" t="s">
        <v>83</v>
      </c>
      <c r="H23" s="9"/>
      <c r="I23" s="23" t="s">
        <v>19</v>
      </c>
      <c r="J23" s="9" t="s">
        <v>310</v>
      </c>
      <c r="K23" s="11">
        <f>1304+887+5524</f>
        <v>7715</v>
      </c>
      <c r="L23" s="9" t="s">
        <v>1504</v>
      </c>
      <c r="M23" s="12" t="s">
        <v>311</v>
      </c>
      <c r="N23" s="9" t="s">
        <v>22</v>
      </c>
      <c r="O23" s="20" t="s">
        <v>228</v>
      </c>
      <c r="P23" s="71" t="s">
        <v>57</v>
      </c>
      <c r="Q23" s="13" t="s">
        <v>1221</v>
      </c>
      <c r="R23" s="77"/>
      <c r="S23" s="14" t="s">
        <v>1867</v>
      </c>
      <c r="T23" s="14" t="s">
        <v>2326</v>
      </c>
      <c r="U23" s="14" t="s">
        <v>2330</v>
      </c>
      <c r="V23" s="14" t="s">
        <v>57</v>
      </c>
      <c r="W23" s="14" t="s">
        <v>1198</v>
      </c>
      <c r="X23" s="14" t="s">
        <v>2324</v>
      </c>
      <c r="Y23" s="14" t="s">
        <v>2327</v>
      </c>
      <c r="Z23" s="17"/>
      <c r="AA23" s="14"/>
      <c r="AB23" s="14"/>
      <c r="AC23" s="14"/>
      <c r="AD23" s="14"/>
      <c r="AE23" s="14"/>
      <c r="AF23" s="18"/>
      <c r="AG23" s="25" t="s">
        <v>312</v>
      </c>
    </row>
    <row r="24" spans="1:33" ht="39" customHeight="1" x14ac:dyDescent="0.3">
      <c r="A24" s="21" t="s">
        <v>326</v>
      </c>
      <c r="B24" s="9">
        <v>2014</v>
      </c>
      <c r="C24" s="22" t="s">
        <v>327</v>
      </c>
      <c r="D24" s="23" t="s">
        <v>156</v>
      </c>
      <c r="E24" s="9" t="s">
        <v>477</v>
      </c>
      <c r="F24" s="22" t="s">
        <v>1476</v>
      </c>
      <c r="G24" s="9" t="s">
        <v>83</v>
      </c>
      <c r="H24" s="9"/>
      <c r="I24" s="23" t="s">
        <v>19</v>
      </c>
      <c r="J24" s="9" t="s">
        <v>328</v>
      </c>
      <c r="K24" s="11">
        <f>802+512+568+326</f>
        <v>2208</v>
      </c>
      <c r="L24" s="9" t="s">
        <v>1752</v>
      </c>
      <c r="M24" s="12" t="s">
        <v>86</v>
      </c>
      <c r="N24" s="9" t="s">
        <v>22</v>
      </c>
      <c r="O24" s="20" t="s">
        <v>228</v>
      </c>
      <c r="P24" s="71" t="s">
        <v>181</v>
      </c>
      <c r="Q24" s="13" t="s">
        <v>1221</v>
      </c>
      <c r="R24" s="77"/>
      <c r="S24" s="14" t="s">
        <v>1867</v>
      </c>
      <c r="T24" s="14" t="s">
        <v>2131</v>
      </c>
      <c r="U24" s="14" t="s">
        <v>2329</v>
      </c>
      <c r="V24" s="14" t="s">
        <v>57</v>
      </c>
      <c r="W24" s="14" t="s">
        <v>2321</v>
      </c>
      <c r="X24" s="14" t="s">
        <v>46</v>
      </c>
      <c r="Y24" s="14" t="s">
        <v>2331</v>
      </c>
      <c r="Z24" s="17"/>
      <c r="AA24" s="14"/>
      <c r="AB24" s="14"/>
      <c r="AC24" s="14"/>
      <c r="AD24" s="14"/>
      <c r="AE24" s="14"/>
      <c r="AF24" s="18"/>
      <c r="AG24" s="25" t="s">
        <v>2333</v>
      </c>
    </row>
    <row r="25" spans="1:33" ht="39" customHeight="1" x14ac:dyDescent="0.3">
      <c r="A25" s="21" t="s">
        <v>329</v>
      </c>
      <c r="B25" s="9">
        <v>2010</v>
      </c>
      <c r="C25" s="22" t="s">
        <v>330</v>
      </c>
      <c r="D25" s="23" t="s">
        <v>156</v>
      </c>
      <c r="E25" s="9" t="s">
        <v>1549</v>
      </c>
      <c r="F25" s="22" t="s">
        <v>1476</v>
      </c>
      <c r="G25" s="9" t="s">
        <v>83</v>
      </c>
      <c r="H25" s="9"/>
      <c r="I25" s="23" t="s">
        <v>149</v>
      </c>
      <c r="J25" s="9" t="s">
        <v>331</v>
      </c>
      <c r="K25" s="11">
        <v>9160</v>
      </c>
      <c r="L25" s="9" t="s">
        <v>1649</v>
      </c>
      <c r="M25" s="12" t="s">
        <v>289</v>
      </c>
      <c r="N25" s="9" t="s">
        <v>22</v>
      </c>
      <c r="O25" s="20" t="s">
        <v>228</v>
      </c>
      <c r="P25" s="71" t="s">
        <v>57</v>
      </c>
      <c r="Q25" s="13" t="s">
        <v>1891</v>
      </c>
      <c r="R25" s="77"/>
      <c r="S25" s="14" t="s">
        <v>1887</v>
      </c>
      <c r="T25" s="14" t="s">
        <v>2305</v>
      </c>
      <c r="U25" s="14" t="s">
        <v>2310</v>
      </c>
      <c r="V25" s="14" t="s">
        <v>2288</v>
      </c>
      <c r="W25" s="14" t="s">
        <v>270</v>
      </c>
      <c r="X25" s="14" t="s">
        <v>2309</v>
      </c>
      <c r="Y25" s="14" t="s">
        <v>2308</v>
      </c>
      <c r="Z25" s="17"/>
      <c r="AA25" s="14"/>
      <c r="AB25" s="14"/>
      <c r="AC25" s="14"/>
      <c r="AD25" s="14"/>
      <c r="AE25" s="14"/>
      <c r="AF25" s="18"/>
      <c r="AG25" s="25" t="s">
        <v>2320</v>
      </c>
    </row>
    <row r="26" spans="1:33" ht="39" customHeight="1" x14ac:dyDescent="0.3">
      <c r="A26" s="21" t="s">
        <v>332</v>
      </c>
      <c r="B26" s="9">
        <v>2017</v>
      </c>
      <c r="C26" s="22" t="s">
        <v>333</v>
      </c>
      <c r="D26" s="23" t="s">
        <v>82</v>
      </c>
      <c r="E26" s="9" t="s">
        <v>244</v>
      </c>
      <c r="F26" s="22" t="s">
        <v>1476</v>
      </c>
      <c r="G26" s="9" t="s">
        <v>83</v>
      </c>
      <c r="H26" s="9"/>
      <c r="I26" s="23" t="s">
        <v>19</v>
      </c>
      <c r="J26" s="9" t="s">
        <v>245</v>
      </c>
      <c r="K26" s="11">
        <v>4448</v>
      </c>
      <c r="L26" s="9" t="s">
        <v>1505</v>
      </c>
      <c r="M26" s="12" t="s">
        <v>334</v>
      </c>
      <c r="N26" s="9" t="s">
        <v>22</v>
      </c>
      <c r="O26" s="20" t="s">
        <v>228</v>
      </c>
      <c r="P26" s="71" t="s">
        <v>212</v>
      </c>
      <c r="Q26" s="13" t="s">
        <v>1891</v>
      </c>
      <c r="R26" s="77"/>
      <c r="S26" s="14" t="s">
        <v>1887</v>
      </c>
      <c r="T26" s="14" t="s">
        <v>2305</v>
      </c>
      <c r="U26" s="14" t="s">
        <v>2310</v>
      </c>
      <c r="V26" s="14" t="s">
        <v>1003</v>
      </c>
      <c r="W26" s="14" t="s">
        <v>270</v>
      </c>
      <c r="X26" s="14" t="s">
        <v>291</v>
      </c>
      <c r="Y26" s="14" t="s">
        <v>2311</v>
      </c>
      <c r="Z26" s="17" t="s">
        <v>1865</v>
      </c>
      <c r="AA26" s="14" t="s">
        <v>2318</v>
      </c>
      <c r="AB26" s="14" t="s">
        <v>2316</v>
      </c>
      <c r="AC26" s="14" t="s">
        <v>1003</v>
      </c>
      <c r="AD26" s="14" t="s">
        <v>270</v>
      </c>
      <c r="AE26" s="14" t="s">
        <v>291</v>
      </c>
      <c r="AF26" s="18" t="s">
        <v>2317</v>
      </c>
      <c r="AG26" s="25" t="s">
        <v>2319</v>
      </c>
    </row>
    <row r="27" spans="1:33" ht="39" customHeight="1" x14ac:dyDescent="0.3">
      <c r="A27" s="21" t="s">
        <v>335</v>
      </c>
      <c r="B27" s="9">
        <v>2014</v>
      </c>
      <c r="C27" s="22" t="s">
        <v>336</v>
      </c>
      <c r="D27" s="23" t="s">
        <v>82</v>
      </c>
      <c r="E27" s="9" t="s">
        <v>244</v>
      </c>
      <c r="F27" s="22" t="s">
        <v>1476</v>
      </c>
      <c r="G27" s="9" t="s">
        <v>83</v>
      </c>
      <c r="H27" s="9"/>
      <c r="I27" s="23" t="s">
        <v>19</v>
      </c>
      <c r="J27" s="9" t="s">
        <v>19</v>
      </c>
      <c r="K27" s="11">
        <v>1473</v>
      </c>
      <c r="L27" s="9" t="s">
        <v>1506</v>
      </c>
      <c r="M27" s="12" t="s">
        <v>337</v>
      </c>
      <c r="N27" s="9" t="s">
        <v>22</v>
      </c>
      <c r="O27" s="20" t="s">
        <v>228</v>
      </c>
      <c r="P27" s="71" t="s">
        <v>212</v>
      </c>
      <c r="Q27" s="13" t="s">
        <v>503</v>
      </c>
      <c r="R27" s="77"/>
      <c r="S27" s="14" t="s">
        <v>1863</v>
      </c>
      <c r="T27" s="14" t="s">
        <v>2980</v>
      </c>
      <c r="U27" s="14" t="s">
        <v>1953</v>
      </c>
      <c r="V27" s="14" t="s">
        <v>165</v>
      </c>
      <c r="W27" s="14" t="s">
        <v>1198</v>
      </c>
      <c r="X27" s="14" t="s">
        <v>291</v>
      </c>
      <c r="Y27" s="14" t="s">
        <v>1954</v>
      </c>
      <c r="Z27" s="17"/>
      <c r="AA27" s="14"/>
      <c r="AB27" s="14"/>
      <c r="AC27" s="14"/>
      <c r="AD27" s="14"/>
      <c r="AE27" s="14"/>
      <c r="AF27" s="14"/>
      <c r="AG27" s="25" t="s">
        <v>1952</v>
      </c>
    </row>
    <row r="28" spans="1:33" ht="39" customHeight="1" x14ac:dyDescent="0.3">
      <c r="A28" s="21" t="s">
        <v>361</v>
      </c>
      <c r="B28" s="9">
        <v>2002</v>
      </c>
      <c r="C28" s="22" t="s">
        <v>362</v>
      </c>
      <c r="D28" s="23" t="s">
        <v>82</v>
      </c>
      <c r="E28" s="9" t="s">
        <v>1549</v>
      </c>
      <c r="F28" s="22" t="s">
        <v>1476</v>
      </c>
      <c r="G28" s="9" t="s">
        <v>83</v>
      </c>
      <c r="H28" s="9" t="s">
        <v>184</v>
      </c>
      <c r="I28" s="23" t="s">
        <v>19</v>
      </c>
      <c r="J28" s="9" t="s">
        <v>363</v>
      </c>
      <c r="K28" s="16">
        <f>206+83+32</f>
        <v>321</v>
      </c>
      <c r="L28" s="9" t="s">
        <v>1507</v>
      </c>
      <c r="M28" s="12" t="s">
        <v>364</v>
      </c>
      <c r="N28" s="9" t="s">
        <v>22</v>
      </c>
      <c r="O28" s="20" t="s">
        <v>228</v>
      </c>
      <c r="P28" s="71" t="s">
        <v>212</v>
      </c>
      <c r="Q28" s="13" t="s">
        <v>1859</v>
      </c>
      <c r="R28" s="77" t="s">
        <v>1221</v>
      </c>
      <c r="S28" s="14" t="s">
        <v>1882</v>
      </c>
      <c r="T28" s="14" t="s">
        <v>2043</v>
      </c>
      <c r="U28" s="14" t="s">
        <v>2054</v>
      </c>
      <c r="V28" s="14" t="s">
        <v>2053</v>
      </c>
      <c r="W28" s="14" t="s">
        <v>1198</v>
      </c>
      <c r="X28" s="14" t="s">
        <v>365</v>
      </c>
      <c r="Y28" s="14" t="s">
        <v>2055</v>
      </c>
      <c r="Z28" s="17" t="s">
        <v>1867</v>
      </c>
      <c r="AA28" s="14" t="s">
        <v>2117</v>
      </c>
      <c r="AB28" s="14" t="s">
        <v>2056</v>
      </c>
      <c r="AC28" s="14" t="s">
        <v>25</v>
      </c>
      <c r="AD28" s="14" t="s">
        <v>2057</v>
      </c>
      <c r="AE28" s="14" t="s">
        <v>291</v>
      </c>
      <c r="AF28" s="18" t="s">
        <v>2058</v>
      </c>
      <c r="AG28" s="25" t="s">
        <v>2984</v>
      </c>
    </row>
    <row r="29" spans="1:33" ht="39" customHeight="1" x14ac:dyDescent="0.3">
      <c r="A29" s="21" t="s">
        <v>3039</v>
      </c>
      <c r="B29" s="9">
        <v>2011</v>
      </c>
      <c r="C29" s="22" t="s">
        <v>3020</v>
      </c>
      <c r="D29" s="23" t="s">
        <v>72</v>
      </c>
      <c r="E29" s="9"/>
      <c r="F29" s="22" t="s">
        <v>1495</v>
      </c>
      <c r="G29" s="9" t="s">
        <v>3211</v>
      </c>
      <c r="H29" s="9"/>
      <c r="I29" s="23" t="s">
        <v>382</v>
      </c>
      <c r="J29" s="9" t="s">
        <v>3228</v>
      </c>
      <c r="K29" s="11">
        <v>1200438</v>
      </c>
      <c r="L29" s="9" t="s">
        <v>3227</v>
      </c>
      <c r="M29" s="12" t="s">
        <v>1393</v>
      </c>
      <c r="N29" s="9" t="s">
        <v>22</v>
      </c>
      <c r="O29" s="20" t="s">
        <v>23</v>
      </c>
      <c r="P29" s="71" t="s">
        <v>181</v>
      </c>
      <c r="Q29" s="13" t="s">
        <v>1860</v>
      </c>
      <c r="R29" s="77"/>
      <c r="S29" s="14" t="s">
        <v>1892</v>
      </c>
      <c r="T29" s="14" t="s">
        <v>2013</v>
      </c>
      <c r="U29" s="14" t="s">
        <v>3230</v>
      </c>
      <c r="V29" s="14" t="s">
        <v>38</v>
      </c>
      <c r="W29" s="14" t="s">
        <v>1914</v>
      </c>
      <c r="X29" s="14" t="s">
        <v>3231</v>
      </c>
      <c r="Y29" s="14" t="s">
        <v>3232</v>
      </c>
      <c r="Z29" s="17"/>
      <c r="AA29" s="14"/>
      <c r="AB29" s="14"/>
      <c r="AC29" s="14"/>
      <c r="AD29" s="14"/>
      <c r="AE29" s="14"/>
      <c r="AF29" s="18"/>
      <c r="AG29" s="25" t="s">
        <v>3233</v>
      </c>
    </row>
    <row r="30" spans="1:33" ht="39" customHeight="1" x14ac:dyDescent="0.3">
      <c r="A30" s="21" t="s">
        <v>3040</v>
      </c>
      <c r="B30" s="9">
        <v>2018</v>
      </c>
      <c r="C30" s="22" t="s">
        <v>3021</v>
      </c>
      <c r="D30" s="23" t="s">
        <v>82</v>
      </c>
      <c r="E30" s="9" t="s">
        <v>244</v>
      </c>
      <c r="F30" s="22" t="s">
        <v>1475</v>
      </c>
      <c r="G30" s="9" t="s">
        <v>3211</v>
      </c>
      <c r="H30" s="9"/>
      <c r="I30" s="23" t="s">
        <v>3224</v>
      </c>
      <c r="J30" s="9" t="s">
        <v>3226</v>
      </c>
      <c r="K30" s="11">
        <v>14346</v>
      </c>
      <c r="L30" s="9" t="s">
        <v>3225</v>
      </c>
      <c r="M30" s="12" t="s">
        <v>289</v>
      </c>
      <c r="N30" s="9" t="s">
        <v>22</v>
      </c>
      <c r="O30" s="20" t="s">
        <v>87</v>
      </c>
      <c r="P30" s="71" t="s">
        <v>212</v>
      </c>
      <c r="Q30" s="13" t="s">
        <v>1859</v>
      </c>
      <c r="R30" s="77" t="s">
        <v>1221</v>
      </c>
      <c r="S30" s="14" t="s">
        <v>1889</v>
      </c>
      <c r="T30" s="14" t="s">
        <v>2043</v>
      </c>
      <c r="U30" s="14" t="s">
        <v>2084</v>
      </c>
      <c r="V30" s="14" t="s">
        <v>3234</v>
      </c>
      <c r="W30" s="14" t="s">
        <v>270</v>
      </c>
      <c r="X30" s="14" t="s">
        <v>291</v>
      </c>
      <c r="Y30" s="14" t="s">
        <v>3235</v>
      </c>
      <c r="Z30" s="17" t="s">
        <v>1867</v>
      </c>
      <c r="AA30" s="14" t="s">
        <v>2117</v>
      </c>
      <c r="AB30" s="14" t="s">
        <v>3236</v>
      </c>
      <c r="AC30" s="14" t="s">
        <v>3234</v>
      </c>
      <c r="AD30" s="14" t="s">
        <v>270</v>
      </c>
      <c r="AE30" s="14" t="s">
        <v>291</v>
      </c>
      <c r="AF30" s="18" t="s">
        <v>3237</v>
      </c>
      <c r="AG30" s="25" t="s">
        <v>3238</v>
      </c>
    </row>
    <row r="31" spans="1:33" ht="39" customHeight="1" x14ac:dyDescent="0.3">
      <c r="A31" s="21" t="s">
        <v>373</v>
      </c>
      <c r="B31" s="9">
        <v>2014</v>
      </c>
      <c r="C31" s="22" t="s">
        <v>374</v>
      </c>
      <c r="D31" s="23" t="s">
        <v>72</v>
      </c>
      <c r="E31" s="9" t="s">
        <v>375</v>
      </c>
      <c r="F31" s="22" t="s">
        <v>1475</v>
      </c>
      <c r="G31" s="9" t="s">
        <v>83</v>
      </c>
      <c r="H31" s="9"/>
      <c r="I31" s="23" t="s">
        <v>376</v>
      </c>
      <c r="J31" s="9" t="s">
        <v>377</v>
      </c>
      <c r="K31" s="11">
        <v>8643</v>
      </c>
      <c r="L31" s="9" t="s">
        <v>1123</v>
      </c>
      <c r="M31" s="12" t="s">
        <v>378</v>
      </c>
      <c r="N31" s="9" t="s">
        <v>22</v>
      </c>
      <c r="O31" s="20" t="s">
        <v>379</v>
      </c>
      <c r="P31" s="71" t="s">
        <v>107</v>
      </c>
      <c r="Q31" s="13" t="s">
        <v>503</v>
      </c>
      <c r="R31" s="77" t="s">
        <v>1891</v>
      </c>
      <c r="S31" s="14" t="s">
        <v>1884</v>
      </c>
      <c r="T31" s="14" t="s">
        <v>2370</v>
      </c>
      <c r="U31" s="14" t="s">
        <v>2378</v>
      </c>
      <c r="V31" s="14" t="s">
        <v>2379</v>
      </c>
      <c r="W31" s="14" t="s">
        <v>2380</v>
      </c>
      <c r="X31" s="14" t="s">
        <v>2381</v>
      </c>
      <c r="Y31" s="14" t="s">
        <v>2382</v>
      </c>
      <c r="Z31" s="17" t="s">
        <v>1865</v>
      </c>
      <c r="AA31" s="14" t="s">
        <v>2370</v>
      </c>
      <c r="AB31" s="14" t="s">
        <v>2383</v>
      </c>
      <c r="AC31" s="14" t="s">
        <v>57</v>
      </c>
      <c r="AD31" s="14" t="s">
        <v>2380</v>
      </c>
      <c r="AE31" s="14" t="s">
        <v>2381</v>
      </c>
      <c r="AF31" s="18" t="s">
        <v>2384</v>
      </c>
      <c r="AG31" s="25" t="s">
        <v>2385</v>
      </c>
    </row>
    <row r="32" spans="1:33" ht="39" customHeight="1" x14ac:dyDescent="0.3">
      <c r="A32" s="21" t="s">
        <v>3041</v>
      </c>
      <c r="B32" s="9">
        <v>2014</v>
      </c>
      <c r="C32" s="22" t="s">
        <v>3022</v>
      </c>
      <c r="D32" s="23" t="s">
        <v>72</v>
      </c>
      <c r="E32" s="9"/>
      <c r="F32" s="22" t="s">
        <v>1495</v>
      </c>
      <c r="G32" s="9" t="s">
        <v>3211</v>
      </c>
      <c r="H32" s="9"/>
      <c r="I32" s="23" t="s">
        <v>3224</v>
      </c>
      <c r="J32" s="9" t="s">
        <v>3240</v>
      </c>
      <c r="K32" s="11">
        <v>714258</v>
      </c>
      <c r="L32" s="9" t="s">
        <v>3239</v>
      </c>
      <c r="M32" s="12" t="s">
        <v>337</v>
      </c>
      <c r="N32" s="9" t="s">
        <v>22</v>
      </c>
      <c r="O32" s="20" t="s">
        <v>383</v>
      </c>
      <c r="P32" s="71" t="s">
        <v>107</v>
      </c>
      <c r="Q32" s="13" t="s">
        <v>1860</v>
      </c>
      <c r="R32" s="77"/>
      <c r="S32" s="14" t="s">
        <v>1892</v>
      </c>
      <c r="T32" s="14" t="s">
        <v>2013</v>
      </c>
      <c r="U32" s="14" t="s">
        <v>3243</v>
      </c>
      <c r="V32" s="14" t="s">
        <v>395</v>
      </c>
      <c r="W32" s="14" t="s">
        <v>3241</v>
      </c>
      <c r="X32" s="14" t="s">
        <v>3242</v>
      </c>
      <c r="Y32" s="14" t="s">
        <v>3292</v>
      </c>
      <c r="Z32" s="17"/>
      <c r="AA32" s="14"/>
      <c r="AB32" s="14"/>
      <c r="AC32" s="14"/>
      <c r="AD32" s="14"/>
      <c r="AE32" s="14"/>
      <c r="AF32" s="18"/>
      <c r="AG32" s="25" t="s">
        <v>3244</v>
      </c>
    </row>
    <row r="33" spans="1:33" ht="39" customHeight="1" x14ac:dyDescent="0.3">
      <c r="A33" s="21" t="s">
        <v>380</v>
      </c>
      <c r="B33" s="9">
        <v>2015</v>
      </c>
      <c r="C33" s="22" t="s">
        <v>381</v>
      </c>
      <c r="D33" s="23" t="s">
        <v>72</v>
      </c>
      <c r="E33" s="9"/>
      <c r="F33" s="22" t="s">
        <v>1495</v>
      </c>
      <c r="G33" s="9" t="s">
        <v>83</v>
      </c>
      <c r="H33" s="9"/>
      <c r="I33" s="23" t="s">
        <v>382</v>
      </c>
      <c r="J33" s="9" t="s">
        <v>1071</v>
      </c>
      <c r="K33" s="11">
        <v>4557</v>
      </c>
      <c r="L33" s="9" t="s">
        <v>1739</v>
      </c>
      <c r="M33" s="12" t="s">
        <v>140</v>
      </c>
      <c r="N33" s="9" t="s">
        <v>22</v>
      </c>
      <c r="O33" s="20" t="s">
        <v>383</v>
      </c>
      <c r="P33" s="71" t="s">
        <v>107</v>
      </c>
      <c r="Q33" s="13" t="s">
        <v>1862</v>
      </c>
      <c r="R33" s="77"/>
      <c r="S33" s="14" t="s">
        <v>1876</v>
      </c>
      <c r="T33" s="14" t="s">
        <v>1973</v>
      </c>
      <c r="U33" s="14" t="s">
        <v>1974</v>
      </c>
      <c r="V33" s="14" t="s">
        <v>395</v>
      </c>
      <c r="W33" s="14" t="s">
        <v>270</v>
      </c>
      <c r="X33" s="14" t="s">
        <v>1977</v>
      </c>
      <c r="Y33" s="14" t="s">
        <v>1975</v>
      </c>
      <c r="Z33" s="17" t="s">
        <v>1885</v>
      </c>
      <c r="AA33" s="14" t="s">
        <v>1981</v>
      </c>
      <c r="AB33" s="14" t="s">
        <v>1980</v>
      </c>
      <c r="AC33" s="14" t="s">
        <v>395</v>
      </c>
      <c r="AD33" s="14" t="s">
        <v>270</v>
      </c>
      <c r="AE33" s="14" t="s">
        <v>1978</v>
      </c>
      <c r="AF33" s="18" t="s">
        <v>1979</v>
      </c>
      <c r="AG33" s="25" t="s">
        <v>1976</v>
      </c>
    </row>
    <row r="34" spans="1:33" ht="39" customHeight="1" x14ac:dyDescent="0.3">
      <c r="A34" s="81" t="s">
        <v>384</v>
      </c>
      <c r="B34" s="9">
        <v>2014</v>
      </c>
      <c r="C34" s="22" t="s">
        <v>390</v>
      </c>
      <c r="D34" s="23" t="s">
        <v>72</v>
      </c>
      <c r="E34" s="9" t="s">
        <v>391</v>
      </c>
      <c r="F34" s="22" t="s">
        <v>1495</v>
      </c>
      <c r="G34" s="9" t="s">
        <v>73</v>
      </c>
      <c r="H34" s="9" t="s">
        <v>83</v>
      </c>
      <c r="I34" s="23" t="s">
        <v>392</v>
      </c>
      <c r="J34" s="9" t="s">
        <v>393</v>
      </c>
      <c r="K34" s="11">
        <v>4556</v>
      </c>
      <c r="L34" s="9" t="s">
        <v>1682</v>
      </c>
      <c r="M34" s="12" t="s">
        <v>394</v>
      </c>
      <c r="N34" s="9" t="s">
        <v>22</v>
      </c>
      <c r="O34" s="20" t="s">
        <v>383</v>
      </c>
      <c r="P34" s="71" t="s">
        <v>107</v>
      </c>
      <c r="Q34" s="13" t="s">
        <v>1862</v>
      </c>
      <c r="R34" s="77" t="s">
        <v>1891</v>
      </c>
      <c r="S34" s="14" t="s">
        <v>1885</v>
      </c>
      <c r="T34" s="14" t="s">
        <v>1957</v>
      </c>
      <c r="U34" s="14" t="s">
        <v>1958</v>
      </c>
      <c r="V34" s="14" t="s">
        <v>395</v>
      </c>
      <c r="W34" s="14" t="s">
        <v>1955</v>
      </c>
      <c r="X34" s="14" t="s">
        <v>1956</v>
      </c>
      <c r="Y34" s="14" t="s">
        <v>1962</v>
      </c>
      <c r="Z34" s="17" t="s">
        <v>1864</v>
      </c>
      <c r="AA34" s="14" t="s">
        <v>1959</v>
      </c>
      <c r="AB34" s="14" t="s">
        <v>1960</v>
      </c>
      <c r="AC34" s="14" t="s">
        <v>1961</v>
      </c>
      <c r="AD34" s="14" t="s">
        <v>1955</v>
      </c>
      <c r="AE34" s="14" t="s">
        <v>1956</v>
      </c>
      <c r="AF34" s="18" t="s">
        <v>1964</v>
      </c>
      <c r="AG34" s="25" t="s">
        <v>1963</v>
      </c>
    </row>
    <row r="35" spans="1:33" ht="39" customHeight="1" x14ac:dyDescent="0.3">
      <c r="A35" s="21" t="s">
        <v>419</v>
      </c>
      <c r="B35" s="9">
        <v>2017</v>
      </c>
      <c r="C35" s="22" t="s">
        <v>420</v>
      </c>
      <c r="D35" s="23" t="s">
        <v>72</v>
      </c>
      <c r="E35" s="9"/>
      <c r="F35" s="22" t="s">
        <v>1476</v>
      </c>
      <c r="G35" s="9" t="s">
        <v>83</v>
      </c>
      <c r="H35" s="9"/>
      <c r="I35" s="23" t="s">
        <v>177</v>
      </c>
      <c r="J35" s="9" t="s">
        <v>421</v>
      </c>
      <c r="K35" s="11">
        <v>4509</v>
      </c>
      <c r="L35" s="9" t="s">
        <v>1704</v>
      </c>
      <c r="M35" s="12" t="s">
        <v>422</v>
      </c>
      <c r="N35" s="9" t="s">
        <v>22</v>
      </c>
      <c r="O35" s="20" t="s">
        <v>423</v>
      </c>
      <c r="P35" s="71" t="s">
        <v>181</v>
      </c>
      <c r="Q35" s="13" t="s">
        <v>1897</v>
      </c>
      <c r="R35" s="77"/>
      <c r="S35" s="14" t="s">
        <v>1894</v>
      </c>
      <c r="T35" s="14" t="s">
        <v>2268</v>
      </c>
      <c r="U35" s="14" t="s">
        <v>2269</v>
      </c>
      <c r="V35" s="14" t="s">
        <v>2270</v>
      </c>
      <c r="W35" s="14" t="s">
        <v>1220</v>
      </c>
      <c r="X35" s="14" t="s">
        <v>128</v>
      </c>
      <c r="Y35" s="14" t="s">
        <v>2272</v>
      </c>
      <c r="Z35" s="17"/>
      <c r="AA35" s="14"/>
      <c r="AB35" s="14"/>
      <c r="AC35" s="14"/>
      <c r="AD35" s="14"/>
      <c r="AE35" s="14"/>
      <c r="AF35" s="18"/>
      <c r="AG35" s="25" t="s">
        <v>2273</v>
      </c>
    </row>
    <row r="36" spans="1:33" ht="39" customHeight="1" x14ac:dyDescent="0.3">
      <c r="A36" s="21" t="s">
        <v>432</v>
      </c>
      <c r="B36" s="9">
        <v>2011</v>
      </c>
      <c r="C36" s="22" t="s">
        <v>433</v>
      </c>
      <c r="D36" s="23" t="s">
        <v>72</v>
      </c>
      <c r="E36" s="9"/>
      <c r="F36" s="22" t="s">
        <v>1475</v>
      </c>
      <c r="G36" s="9" t="s">
        <v>83</v>
      </c>
      <c r="H36" s="9"/>
      <c r="I36" s="23" t="s">
        <v>177</v>
      </c>
      <c r="J36" s="9" t="s">
        <v>434</v>
      </c>
      <c r="K36" s="16">
        <v>130</v>
      </c>
      <c r="L36" s="9" t="s">
        <v>435</v>
      </c>
      <c r="M36" s="12" t="s">
        <v>86</v>
      </c>
      <c r="N36" s="9" t="s">
        <v>22</v>
      </c>
      <c r="O36" s="20" t="s">
        <v>1635</v>
      </c>
      <c r="P36" s="71" t="s">
        <v>181</v>
      </c>
      <c r="Q36" s="13" t="s">
        <v>1221</v>
      </c>
      <c r="R36" s="77"/>
      <c r="S36" s="14" t="s">
        <v>1868</v>
      </c>
      <c r="T36" s="14" t="s">
        <v>2336</v>
      </c>
      <c r="U36" s="14" t="s">
        <v>2335</v>
      </c>
      <c r="V36" s="14" t="s">
        <v>25</v>
      </c>
      <c r="W36" s="14" t="s">
        <v>270</v>
      </c>
      <c r="X36" s="14" t="s">
        <v>46</v>
      </c>
      <c r="Y36" s="14" t="s">
        <v>436</v>
      </c>
      <c r="Z36" s="17" t="s">
        <v>1867</v>
      </c>
      <c r="AA36" s="14" t="s">
        <v>2337</v>
      </c>
      <c r="AB36" s="14" t="s">
        <v>2133</v>
      </c>
      <c r="AC36" s="14" t="s">
        <v>25</v>
      </c>
      <c r="AD36" s="14" t="s">
        <v>270</v>
      </c>
      <c r="AE36" s="14" t="s">
        <v>128</v>
      </c>
      <c r="AF36" s="18" t="s">
        <v>2338</v>
      </c>
      <c r="AG36" s="25" t="s">
        <v>2334</v>
      </c>
    </row>
    <row r="37" spans="1:33" ht="39" customHeight="1" x14ac:dyDescent="0.3">
      <c r="A37" s="21" t="s">
        <v>437</v>
      </c>
      <c r="B37" s="9">
        <v>2017</v>
      </c>
      <c r="C37" s="22" t="s">
        <v>438</v>
      </c>
      <c r="D37" s="23" t="s">
        <v>72</v>
      </c>
      <c r="E37" s="9"/>
      <c r="F37" s="22" t="s">
        <v>1475</v>
      </c>
      <c r="G37" s="9" t="s">
        <v>83</v>
      </c>
      <c r="H37" s="9"/>
      <c r="I37" s="23" t="s">
        <v>439</v>
      </c>
      <c r="J37" s="9" t="s">
        <v>19</v>
      </c>
      <c r="K37" s="16">
        <v>342</v>
      </c>
      <c r="L37" s="9" t="s">
        <v>1666</v>
      </c>
      <c r="M37" s="12" t="s">
        <v>440</v>
      </c>
      <c r="N37" s="9" t="s">
        <v>22</v>
      </c>
      <c r="O37" s="20" t="s">
        <v>441</v>
      </c>
      <c r="P37" s="71" t="s">
        <v>181</v>
      </c>
      <c r="Q37" s="13" t="s">
        <v>1861</v>
      </c>
      <c r="R37" s="77"/>
      <c r="S37" s="14" t="s">
        <v>1872</v>
      </c>
      <c r="T37" s="14" t="s">
        <v>2140</v>
      </c>
      <c r="U37" s="14" t="s">
        <v>2199</v>
      </c>
      <c r="V37" s="14" t="s">
        <v>165</v>
      </c>
      <c r="W37" s="14" t="s">
        <v>1198</v>
      </c>
      <c r="X37" s="14" t="s">
        <v>128</v>
      </c>
      <c r="Y37" s="14" t="s">
        <v>442</v>
      </c>
      <c r="Z37" s="17" t="s">
        <v>1871</v>
      </c>
      <c r="AA37" s="14" t="s">
        <v>2219</v>
      </c>
      <c r="AB37" s="14" t="s">
        <v>2213</v>
      </c>
      <c r="AC37" s="14" t="s">
        <v>165</v>
      </c>
      <c r="AD37" s="14" t="s">
        <v>1198</v>
      </c>
      <c r="AE37" s="14" t="s">
        <v>128</v>
      </c>
      <c r="AF37" s="18" t="s">
        <v>2215</v>
      </c>
      <c r="AG37" s="25" t="s">
        <v>2224</v>
      </c>
    </row>
    <row r="38" spans="1:33" ht="39" customHeight="1" x14ac:dyDescent="0.3">
      <c r="A38" s="21" t="s">
        <v>457</v>
      </c>
      <c r="B38" s="9">
        <v>2012</v>
      </c>
      <c r="C38" s="22" t="s">
        <v>458</v>
      </c>
      <c r="D38" s="23" t="s">
        <v>72</v>
      </c>
      <c r="E38" s="9"/>
      <c r="F38" s="22" t="s">
        <v>1476</v>
      </c>
      <c r="G38" s="9" t="s">
        <v>83</v>
      </c>
      <c r="H38" s="9"/>
      <c r="I38" s="23" t="s">
        <v>191</v>
      </c>
      <c r="J38" s="9" t="s">
        <v>459</v>
      </c>
      <c r="K38" s="16">
        <v>60</v>
      </c>
      <c r="L38" s="9" t="s">
        <v>460</v>
      </c>
      <c r="M38" s="12" t="s">
        <v>1571</v>
      </c>
      <c r="N38" s="9" t="s">
        <v>22</v>
      </c>
      <c r="O38" s="20" t="s">
        <v>461</v>
      </c>
      <c r="P38" s="71" t="s">
        <v>107</v>
      </c>
      <c r="Q38" s="13" t="s">
        <v>1880</v>
      </c>
      <c r="R38" s="77"/>
      <c r="S38" s="14" t="s">
        <v>1888</v>
      </c>
      <c r="T38" s="14" t="s">
        <v>2374</v>
      </c>
      <c r="U38" s="14" t="s">
        <v>2399</v>
      </c>
      <c r="V38" s="14" t="s">
        <v>57</v>
      </c>
      <c r="W38" s="14" t="s">
        <v>2386</v>
      </c>
      <c r="X38" s="14" t="s">
        <v>2387</v>
      </c>
      <c r="Y38" s="14" t="s">
        <v>2392</v>
      </c>
      <c r="Z38" s="17"/>
      <c r="AA38" s="14"/>
      <c r="AB38" s="14"/>
      <c r="AC38" s="14"/>
      <c r="AD38" s="14"/>
      <c r="AE38" s="14"/>
      <c r="AF38" s="18"/>
      <c r="AG38" s="25" t="s">
        <v>2400</v>
      </c>
    </row>
    <row r="39" spans="1:33" ht="39" customHeight="1" x14ac:dyDescent="0.3">
      <c r="A39" s="21" t="s">
        <v>475</v>
      </c>
      <c r="B39" s="9">
        <v>2008</v>
      </c>
      <c r="C39" s="22" t="s">
        <v>476</v>
      </c>
      <c r="D39" s="23" t="s">
        <v>156</v>
      </c>
      <c r="E39" s="9" t="s">
        <v>477</v>
      </c>
      <c r="F39" s="22" t="s">
        <v>1476</v>
      </c>
      <c r="G39" s="9" t="s">
        <v>83</v>
      </c>
      <c r="H39" s="9"/>
      <c r="I39" s="23" t="s">
        <v>866</v>
      </c>
      <c r="J39" s="9" t="s">
        <v>478</v>
      </c>
      <c r="K39" s="11">
        <v>2417</v>
      </c>
      <c r="L39" s="9" t="s">
        <v>1732</v>
      </c>
      <c r="M39" s="12" t="s">
        <v>479</v>
      </c>
      <c r="N39" s="9" t="s">
        <v>22</v>
      </c>
      <c r="O39" s="20" t="s">
        <v>19</v>
      </c>
      <c r="P39" s="71" t="s">
        <v>181</v>
      </c>
      <c r="Q39" s="13" t="s">
        <v>1861</v>
      </c>
      <c r="R39" s="77"/>
      <c r="S39" s="14" t="s">
        <v>1872</v>
      </c>
      <c r="T39" s="14" t="s">
        <v>2139</v>
      </c>
      <c r="U39" s="14" t="s">
        <v>2200</v>
      </c>
      <c r="V39" s="14" t="s">
        <v>165</v>
      </c>
      <c r="W39" s="14" t="s">
        <v>2190</v>
      </c>
      <c r="X39" s="14" t="s">
        <v>106</v>
      </c>
      <c r="Y39" s="14" t="s">
        <v>2208</v>
      </c>
      <c r="Z39" s="17" t="s">
        <v>1871</v>
      </c>
      <c r="AA39" s="14" t="s">
        <v>2217</v>
      </c>
      <c r="AB39" s="14" t="s">
        <v>2218</v>
      </c>
      <c r="AC39" s="14" t="s">
        <v>165</v>
      </c>
      <c r="AD39" s="14" t="s">
        <v>2190</v>
      </c>
      <c r="AE39" s="14" t="s">
        <v>106</v>
      </c>
      <c r="AF39" s="18" t="s">
        <v>2216</v>
      </c>
      <c r="AG39" s="25" t="s">
        <v>481</v>
      </c>
    </row>
    <row r="40" spans="1:33" ht="39" customHeight="1" x14ac:dyDescent="0.3">
      <c r="A40" s="21" t="s">
        <v>499</v>
      </c>
      <c r="B40" s="9">
        <v>2017</v>
      </c>
      <c r="C40" s="22" t="s">
        <v>500</v>
      </c>
      <c r="D40" s="23" t="s">
        <v>72</v>
      </c>
      <c r="E40" s="9"/>
      <c r="F40" s="22" t="s">
        <v>1475</v>
      </c>
      <c r="G40" s="9" t="s">
        <v>83</v>
      </c>
      <c r="H40" s="9"/>
      <c r="I40" s="23" t="s">
        <v>64</v>
      </c>
      <c r="J40" s="9" t="s">
        <v>501</v>
      </c>
      <c r="K40" s="11">
        <v>766244</v>
      </c>
      <c r="L40" s="9" t="s">
        <v>1656</v>
      </c>
      <c r="M40" s="12" t="s">
        <v>502</v>
      </c>
      <c r="N40" s="9" t="s">
        <v>22</v>
      </c>
      <c r="O40" s="20" t="s">
        <v>56</v>
      </c>
      <c r="P40" s="71" t="s">
        <v>78</v>
      </c>
      <c r="Q40" s="13" t="s">
        <v>503</v>
      </c>
      <c r="R40" s="77" t="s">
        <v>1862</v>
      </c>
      <c r="S40" s="14" t="s">
        <v>1884</v>
      </c>
      <c r="T40" s="14" t="s">
        <v>1018</v>
      </c>
      <c r="U40" s="14" t="s">
        <v>1915</v>
      </c>
      <c r="V40" s="14" t="s">
        <v>504</v>
      </c>
      <c r="W40" s="14" t="s">
        <v>1914</v>
      </c>
      <c r="X40" s="14" t="s">
        <v>1919</v>
      </c>
      <c r="Y40" s="14" t="s">
        <v>1928</v>
      </c>
      <c r="Z40" s="17" t="s">
        <v>1885</v>
      </c>
      <c r="AA40" s="14" t="s">
        <v>1918</v>
      </c>
      <c r="AB40" s="14" t="s">
        <v>1917</v>
      </c>
      <c r="AC40" s="14" t="s">
        <v>505</v>
      </c>
      <c r="AD40" s="14" t="s">
        <v>1914</v>
      </c>
      <c r="AE40" s="14" t="s">
        <v>1916</v>
      </c>
      <c r="AF40" s="18" t="s">
        <v>506</v>
      </c>
      <c r="AG40" s="25" t="s">
        <v>1945</v>
      </c>
    </row>
    <row r="41" spans="1:33" ht="39" customHeight="1" x14ac:dyDescent="0.3">
      <c r="A41" s="21" t="s">
        <v>518</v>
      </c>
      <c r="B41" s="9">
        <v>2015</v>
      </c>
      <c r="C41" s="22" t="s">
        <v>519</v>
      </c>
      <c r="D41" s="23" t="s">
        <v>156</v>
      </c>
      <c r="E41" s="9" t="s">
        <v>1549</v>
      </c>
      <c r="F41" s="22" t="s">
        <v>1476</v>
      </c>
      <c r="G41" s="9" t="s">
        <v>83</v>
      </c>
      <c r="H41" s="9"/>
      <c r="I41" s="23" t="s">
        <v>30</v>
      </c>
      <c r="J41" s="9" t="s">
        <v>520</v>
      </c>
      <c r="K41" s="16" t="s">
        <v>19</v>
      </c>
      <c r="L41" s="9" t="s">
        <v>1508</v>
      </c>
      <c r="M41" s="12" t="s">
        <v>19</v>
      </c>
      <c r="N41" s="9" t="s">
        <v>22</v>
      </c>
      <c r="O41" s="20" t="s">
        <v>228</v>
      </c>
      <c r="P41" s="71" t="s">
        <v>57</v>
      </c>
      <c r="Q41" s="13" t="s">
        <v>1221</v>
      </c>
      <c r="R41" s="77"/>
      <c r="S41" s="14" t="s">
        <v>1868</v>
      </c>
      <c r="T41" s="14" t="s">
        <v>2336</v>
      </c>
      <c r="U41" s="14" t="s">
        <v>2339</v>
      </c>
      <c r="V41" s="14" t="s">
        <v>57</v>
      </c>
      <c r="W41" s="14" t="s">
        <v>270</v>
      </c>
      <c r="X41" s="14" t="s">
        <v>46</v>
      </c>
      <c r="Y41" s="14" t="s">
        <v>2340</v>
      </c>
      <c r="Z41" s="17"/>
      <c r="AA41" s="14"/>
      <c r="AB41" s="14"/>
      <c r="AC41" s="14"/>
      <c r="AD41" s="14"/>
      <c r="AE41" s="14"/>
      <c r="AF41" s="18"/>
      <c r="AG41" s="25" t="s">
        <v>2341</v>
      </c>
    </row>
    <row r="42" spans="1:33" ht="39" customHeight="1" x14ac:dyDescent="0.3">
      <c r="A42" s="21" t="s">
        <v>544</v>
      </c>
      <c r="B42" s="9">
        <v>2014</v>
      </c>
      <c r="C42" s="22" t="s">
        <v>545</v>
      </c>
      <c r="D42" s="23" t="s">
        <v>82</v>
      </c>
      <c r="E42" s="9" t="s">
        <v>72</v>
      </c>
      <c r="F42" s="22" t="s">
        <v>1476</v>
      </c>
      <c r="G42" s="9" t="s">
        <v>83</v>
      </c>
      <c r="H42" s="9"/>
      <c r="I42" s="23" t="s">
        <v>546</v>
      </c>
      <c r="J42" s="9" t="s">
        <v>547</v>
      </c>
      <c r="K42" s="16" t="s">
        <v>19</v>
      </c>
      <c r="L42" s="9" t="s">
        <v>1509</v>
      </c>
      <c r="M42" s="12" t="s">
        <v>19</v>
      </c>
      <c r="N42" s="9" t="s">
        <v>22</v>
      </c>
      <c r="O42" s="20" t="s">
        <v>228</v>
      </c>
      <c r="P42" s="71" t="s">
        <v>181</v>
      </c>
      <c r="Q42" s="13" t="s">
        <v>1221</v>
      </c>
      <c r="R42" s="77"/>
      <c r="S42" s="14" t="s">
        <v>1868</v>
      </c>
      <c r="T42" s="14" t="s">
        <v>2343</v>
      </c>
      <c r="U42" s="14" t="s">
        <v>2344</v>
      </c>
      <c r="V42" s="14" t="s">
        <v>57</v>
      </c>
      <c r="W42" s="14" t="s">
        <v>270</v>
      </c>
      <c r="X42" s="14" t="s">
        <v>66</v>
      </c>
      <c r="Y42" s="14" t="s">
        <v>2342</v>
      </c>
      <c r="Z42" s="17"/>
      <c r="AA42" s="14"/>
      <c r="AB42" s="14"/>
      <c r="AC42" s="14"/>
      <c r="AD42" s="14"/>
      <c r="AE42" s="14"/>
      <c r="AF42" s="18"/>
      <c r="AG42" s="25" t="s">
        <v>2345</v>
      </c>
    </row>
    <row r="43" spans="1:33" ht="39" customHeight="1" x14ac:dyDescent="0.3">
      <c r="A43" s="21" t="s">
        <v>554</v>
      </c>
      <c r="B43" s="9">
        <v>2017</v>
      </c>
      <c r="C43" s="22" t="s">
        <v>555</v>
      </c>
      <c r="D43" s="23" t="s">
        <v>82</v>
      </c>
      <c r="E43" s="9" t="s">
        <v>1549</v>
      </c>
      <c r="F43" s="22" t="s">
        <v>1475</v>
      </c>
      <c r="G43" s="9" t="s">
        <v>83</v>
      </c>
      <c r="H43" s="9"/>
      <c r="I43" s="23" t="s">
        <v>376</v>
      </c>
      <c r="J43" s="9" t="s">
        <v>556</v>
      </c>
      <c r="K43" s="11">
        <v>8398</v>
      </c>
      <c r="L43" s="9" t="s">
        <v>1510</v>
      </c>
      <c r="M43" s="12" t="s">
        <v>337</v>
      </c>
      <c r="N43" s="9" t="s">
        <v>22</v>
      </c>
      <c r="O43" s="20" t="s">
        <v>228</v>
      </c>
      <c r="P43" s="71" t="s">
        <v>127</v>
      </c>
      <c r="Q43" s="13" t="s">
        <v>1859</v>
      </c>
      <c r="R43" s="77"/>
      <c r="S43" s="14" t="s">
        <v>1882</v>
      </c>
      <c r="T43" s="14" t="s">
        <v>2091</v>
      </c>
      <c r="U43" s="14" t="s">
        <v>2080</v>
      </c>
      <c r="V43" s="14" t="s">
        <v>25</v>
      </c>
      <c r="W43" s="14" t="s">
        <v>2064</v>
      </c>
      <c r="X43" s="14" t="s">
        <v>2094</v>
      </c>
      <c r="Y43" s="14" t="s">
        <v>2093</v>
      </c>
      <c r="Z43" s="17"/>
      <c r="AA43" s="14"/>
      <c r="AB43" s="14"/>
      <c r="AC43" s="14"/>
      <c r="AD43" s="14"/>
      <c r="AE43" s="14"/>
      <c r="AF43" s="18"/>
      <c r="AG43" s="25" t="s">
        <v>2144</v>
      </c>
    </row>
    <row r="44" spans="1:33" ht="39" customHeight="1" x14ac:dyDescent="0.3">
      <c r="A44" s="21" t="s">
        <v>573</v>
      </c>
      <c r="B44" s="9">
        <v>2013</v>
      </c>
      <c r="C44" s="22" t="s">
        <v>574</v>
      </c>
      <c r="D44" s="23" t="s">
        <v>82</v>
      </c>
      <c r="E44" s="9" t="s">
        <v>1549</v>
      </c>
      <c r="F44" s="22" t="s">
        <v>1476</v>
      </c>
      <c r="G44" s="9" t="s">
        <v>83</v>
      </c>
      <c r="H44" s="9"/>
      <c r="I44" s="23" t="s">
        <v>273</v>
      </c>
      <c r="J44" s="9" t="s">
        <v>575</v>
      </c>
      <c r="K44" s="16">
        <f>16+13+38+78</f>
        <v>145</v>
      </c>
      <c r="L44" s="9" t="s">
        <v>1511</v>
      </c>
      <c r="M44" s="12" t="s">
        <v>246</v>
      </c>
      <c r="N44" s="9" t="s">
        <v>22</v>
      </c>
      <c r="O44" s="20" t="s">
        <v>228</v>
      </c>
      <c r="P44" s="71" t="s">
        <v>212</v>
      </c>
      <c r="Q44" s="13" t="s">
        <v>1859</v>
      </c>
      <c r="R44" s="77" t="s">
        <v>1221</v>
      </c>
      <c r="S44" s="14" t="s">
        <v>1882</v>
      </c>
      <c r="T44" s="14" t="s">
        <v>2043</v>
      </c>
      <c r="U44" s="14" t="s">
        <v>2059</v>
      </c>
      <c r="V44" s="14" t="s">
        <v>2060</v>
      </c>
      <c r="W44" s="14" t="s">
        <v>2066</v>
      </c>
      <c r="X44" s="14" t="s">
        <v>2067</v>
      </c>
      <c r="Y44" s="14" t="s">
        <v>2095</v>
      </c>
      <c r="Z44" s="17" t="s">
        <v>1867</v>
      </c>
      <c r="AA44" s="14" t="s">
        <v>576</v>
      </c>
      <c r="AB44" s="14" t="s">
        <v>2118</v>
      </c>
      <c r="AC44" s="14" t="s">
        <v>57</v>
      </c>
      <c r="AD44" s="14" t="s">
        <v>2066</v>
      </c>
      <c r="AE44" s="14" t="s">
        <v>2067</v>
      </c>
      <c r="AF44" s="18" t="s">
        <v>2120</v>
      </c>
      <c r="AG44" s="25" t="s">
        <v>2145</v>
      </c>
    </row>
    <row r="45" spans="1:33" ht="39" customHeight="1" x14ac:dyDescent="0.3">
      <c r="A45" s="21" t="s">
        <v>583</v>
      </c>
      <c r="B45" s="9">
        <v>2012</v>
      </c>
      <c r="C45" s="22" t="s">
        <v>584</v>
      </c>
      <c r="D45" s="23" t="s">
        <v>72</v>
      </c>
      <c r="E45" s="9"/>
      <c r="F45" s="22" t="s">
        <v>1476</v>
      </c>
      <c r="G45" s="9" t="s">
        <v>83</v>
      </c>
      <c r="H45" s="9"/>
      <c r="I45" s="23" t="s">
        <v>177</v>
      </c>
      <c r="J45" s="9" t="s">
        <v>357</v>
      </c>
      <c r="K45" s="16">
        <v>977</v>
      </c>
      <c r="L45" s="9" t="s">
        <v>1658</v>
      </c>
      <c r="M45" s="12" t="s">
        <v>86</v>
      </c>
      <c r="N45" s="9" t="s">
        <v>22</v>
      </c>
      <c r="O45" s="20" t="s">
        <v>585</v>
      </c>
      <c r="P45" s="71" t="s">
        <v>181</v>
      </c>
      <c r="Q45" s="13" t="s">
        <v>1891</v>
      </c>
      <c r="R45" s="77"/>
      <c r="S45" s="14" t="s">
        <v>1887</v>
      </c>
      <c r="T45" s="14" t="s">
        <v>2305</v>
      </c>
      <c r="U45" s="14" t="s">
        <v>2312</v>
      </c>
      <c r="V45" s="14" t="s">
        <v>25</v>
      </c>
      <c r="W45" s="14" t="s">
        <v>2285</v>
      </c>
      <c r="X45" s="14" t="s">
        <v>2286</v>
      </c>
      <c r="Y45" s="14" t="s">
        <v>2313</v>
      </c>
      <c r="Z45" s="17"/>
      <c r="AA45" s="14"/>
      <c r="AB45" s="14"/>
      <c r="AC45" s="14"/>
      <c r="AD45" s="14"/>
      <c r="AE45" s="14"/>
      <c r="AF45" s="18"/>
      <c r="AG45" s="25" t="s">
        <v>2314</v>
      </c>
    </row>
    <row r="46" spans="1:33" ht="39" customHeight="1" x14ac:dyDescent="0.3">
      <c r="A46" s="21" t="s">
        <v>586</v>
      </c>
      <c r="B46" s="9">
        <v>2013</v>
      </c>
      <c r="C46" s="22" t="s">
        <v>587</v>
      </c>
      <c r="D46" s="23" t="s">
        <v>72</v>
      </c>
      <c r="E46" s="9"/>
      <c r="F46" s="22" t="s">
        <v>1476</v>
      </c>
      <c r="G46" s="9" t="s">
        <v>83</v>
      </c>
      <c r="H46" s="9"/>
      <c r="I46" s="23" t="s">
        <v>588</v>
      </c>
      <c r="J46" s="9" t="s">
        <v>449</v>
      </c>
      <c r="K46" s="16">
        <f>41+537+21</f>
        <v>599</v>
      </c>
      <c r="L46" s="9" t="s">
        <v>1734</v>
      </c>
      <c r="M46" s="12" t="s">
        <v>589</v>
      </c>
      <c r="N46" s="9" t="s">
        <v>22</v>
      </c>
      <c r="O46" s="20" t="s">
        <v>590</v>
      </c>
      <c r="P46" s="71" t="s">
        <v>78</v>
      </c>
      <c r="Q46" s="13" t="s">
        <v>1897</v>
      </c>
      <c r="R46" s="77"/>
      <c r="S46" s="14" t="s">
        <v>1893</v>
      </c>
      <c r="T46" s="14" t="s">
        <v>2240</v>
      </c>
      <c r="U46" s="14" t="s">
        <v>591</v>
      </c>
      <c r="V46" s="14" t="s">
        <v>121</v>
      </c>
      <c r="W46" s="14" t="s">
        <v>2230</v>
      </c>
      <c r="X46" s="14" t="s">
        <v>2234</v>
      </c>
      <c r="Y46" s="14" t="s">
        <v>592</v>
      </c>
      <c r="Z46" s="17"/>
      <c r="AA46" s="14"/>
      <c r="AB46" s="14"/>
      <c r="AC46" s="14"/>
      <c r="AD46" s="14"/>
      <c r="AE46" s="14"/>
      <c r="AF46" s="18"/>
      <c r="AG46" s="25" t="s">
        <v>593</v>
      </c>
    </row>
    <row r="47" spans="1:33" ht="39" customHeight="1" x14ac:dyDescent="0.3">
      <c r="A47" s="21" t="s">
        <v>612</v>
      </c>
      <c r="B47" s="9">
        <v>2014</v>
      </c>
      <c r="C47" s="22" t="s">
        <v>613</v>
      </c>
      <c r="D47" s="23" t="s">
        <v>72</v>
      </c>
      <c r="E47" s="9"/>
      <c r="F47" s="22" t="s">
        <v>1475</v>
      </c>
      <c r="G47" s="9" t="s">
        <v>83</v>
      </c>
      <c r="H47" s="9"/>
      <c r="I47" s="23" t="s">
        <v>19</v>
      </c>
      <c r="J47" s="9" t="s">
        <v>614</v>
      </c>
      <c r="K47" s="11">
        <f>340+680</f>
        <v>1020</v>
      </c>
      <c r="L47" s="9" t="s">
        <v>1747</v>
      </c>
      <c r="M47" s="12" t="s">
        <v>615</v>
      </c>
      <c r="N47" s="9" t="s">
        <v>22</v>
      </c>
      <c r="O47" s="20" t="s">
        <v>616</v>
      </c>
      <c r="P47" s="71" t="s">
        <v>107</v>
      </c>
      <c r="Q47" s="13" t="s">
        <v>1861</v>
      </c>
      <c r="R47" s="77"/>
      <c r="S47" s="14" t="s">
        <v>1872</v>
      </c>
      <c r="T47" s="14" t="s">
        <v>2139</v>
      </c>
      <c r="U47" s="14" t="s">
        <v>617</v>
      </c>
      <c r="V47" s="14" t="s">
        <v>165</v>
      </c>
      <c r="W47" s="14" t="s">
        <v>2192</v>
      </c>
      <c r="X47" s="14" t="s">
        <v>2210</v>
      </c>
      <c r="Y47" s="14" t="s">
        <v>2209</v>
      </c>
      <c r="Z47" s="17"/>
      <c r="AA47" s="14"/>
      <c r="AB47" s="14"/>
      <c r="AC47" s="14"/>
      <c r="AD47" s="14"/>
      <c r="AE47" s="14"/>
      <c r="AF47" s="18"/>
      <c r="AG47" s="25" t="s">
        <v>2225</v>
      </c>
    </row>
    <row r="48" spans="1:33" ht="39" customHeight="1" x14ac:dyDescent="0.3">
      <c r="A48" s="21" t="s">
        <v>633</v>
      </c>
      <c r="B48" s="9">
        <v>2014</v>
      </c>
      <c r="C48" s="22" t="s">
        <v>634</v>
      </c>
      <c r="D48" s="23" t="s">
        <v>82</v>
      </c>
      <c r="E48" s="9" t="s">
        <v>244</v>
      </c>
      <c r="F48" s="22" t="s">
        <v>1475</v>
      </c>
      <c r="G48" s="9" t="s">
        <v>83</v>
      </c>
      <c r="H48" s="9"/>
      <c r="I48" s="23" t="s">
        <v>635</v>
      </c>
      <c r="J48" s="9" t="s">
        <v>636</v>
      </c>
      <c r="K48" s="11">
        <v>2276</v>
      </c>
      <c r="L48" s="9" t="s">
        <v>1513</v>
      </c>
      <c r="M48" s="12" t="s">
        <v>637</v>
      </c>
      <c r="N48" s="9" t="s">
        <v>22</v>
      </c>
      <c r="O48" s="20" t="s">
        <v>228</v>
      </c>
      <c r="P48" s="71" t="s">
        <v>212</v>
      </c>
      <c r="Q48" s="13" t="s">
        <v>1859</v>
      </c>
      <c r="R48" s="77" t="s">
        <v>1221</v>
      </c>
      <c r="S48" s="14" t="s">
        <v>1882</v>
      </c>
      <c r="T48" s="14" t="s">
        <v>2043</v>
      </c>
      <c r="U48" s="14" t="s">
        <v>2084</v>
      </c>
      <c r="V48" s="14" t="s">
        <v>66</v>
      </c>
      <c r="W48" s="14" t="s">
        <v>2070</v>
      </c>
      <c r="X48" s="14" t="s">
        <v>291</v>
      </c>
      <c r="Y48" s="14" t="s">
        <v>638</v>
      </c>
      <c r="Z48" s="17" t="s">
        <v>1867</v>
      </c>
      <c r="AA48" s="14" t="s">
        <v>2117</v>
      </c>
      <c r="AB48" s="14" t="s">
        <v>2119</v>
      </c>
      <c r="AC48" s="14" t="s">
        <v>66</v>
      </c>
      <c r="AD48" s="14" t="s">
        <v>2070</v>
      </c>
      <c r="AE48" s="14" t="s">
        <v>291</v>
      </c>
      <c r="AF48" s="14" t="s">
        <v>639</v>
      </c>
      <c r="AG48" s="45" t="s">
        <v>2146</v>
      </c>
    </row>
    <row r="49" spans="1:33" ht="39" customHeight="1" x14ac:dyDescent="0.3">
      <c r="A49" s="21" t="s">
        <v>663</v>
      </c>
      <c r="B49" s="9">
        <v>2017</v>
      </c>
      <c r="C49" s="22" t="s">
        <v>664</v>
      </c>
      <c r="D49" s="23" t="s">
        <v>82</v>
      </c>
      <c r="E49" s="9" t="s">
        <v>244</v>
      </c>
      <c r="F49" s="22" t="s">
        <v>1495</v>
      </c>
      <c r="G49" s="9" t="s">
        <v>83</v>
      </c>
      <c r="H49" s="9"/>
      <c r="I49" s="23" t="s">
        <v>19</v>
      </c>
      <c r="J49" s="9" t="s">
        <v>665</v>
      </c>
      <c r="K49" s="11">
        <f>3564+2419</f>
        <v>5983</v>
      </c>
      <c r="L49" s="9" t="s">
        <v>1515</v>
      </c>
      <c r="M49" s="12" t="s">
        <v>637</v>
      </c>
      <c r="N49" s="9" t="s">
        <v>22</v>
      </c>
      <c r="O49" s="20" t="s">
        <v>228</v>
      </c>
      <c r="P49" s="71" t="s">
        <v>212</v>
      </c>
      <c r="Q49" s="13" t="s">
        <v>1221</v>
      </c>
      <c r="R49" s="77"/>
      <c r="S49" s="14" t="s">
        <v>1867</v>
      </c>
      <c r="T49" s="14" t="s">
        <v>2328</v>
      </c>
      <c r="U49" s="14" t="s">
        <v>2348</v>
      </c>
      <c r="V49" s="14" t="s">
        <v>57</v>
      </c>
      <c r="W49" s="14" t="s">
        <v>1198</v>
      </c>
      <c r="X49" s="14" t="s">
        <v>291</v>
      </c>
      <c r="Y49" s="14" t="s">
        <v>2349</v>
      </c>
      <c r="Z49" s="17"/>
      <c r="AA49" s="14"/>
      <c r="AB49" s="14"/>
      <c r="AC49" s="14"/>
      <c r="AD49" s="14"/>
      <c r="AE49" s="14"/>
      <c r="AF49" s="18"/>
      <c r="AG49" s="25" t="s">
        <v>2350</v>
      </c>
    </row>
    <row r="50" spans="1:33" ht="39" customHeight="1" x14ac:dyDescent="0.3">
      <c r="A50" s="21" t="s">
        <v>681</v>
      </c>
      <c r="B50" s="9">
        <v>2013</v>
      </c>
      <c r="C50" s="22" t="s">
        <v>682</v>
      </c>
      <c r="D50" s="23" t="s">
        <v>82</v>
      </c>
      <c r="E50" s="9" t="s">
        <v>477</v>
      </c>
      <c r="F50" s="22" t="s">
        <v>1475</v>
      </c>
      <c r="G50" s="9" t="s">
        <v>83</v>
      </c>
      <c r="H50" s="9"/>
      <c r="I50" s="23" t="s">
        <v>683</v>
      </c>
      <c r="J50" s="9" t="s">
        <v>684</v>
      </c>
      <c r="K50" s="11">
        <v>2618</v>
      </c>
      <c r="L50" s="9" t="s">
        <v>1516</v>
      </c>
      <c r="M50" s="12" t="s">
        <v>685</v>
      </c>
      <c r="N50" s="9" t="s">
        <v>22</v>
      </c>
      <c r="O50" s="20" t="s">
        <v>228</v>
      </c>
      <c r="P50" s="71" t="s">
        <v>107</v>
      </c>
      <c r="Q50" s="13" t="s">
        <v>1897</v>
      </c>
      <c r="R50" s="77"/>
      <c r="S50" s="14" t="s">
        <v>1893</v>
      </c>
      <c r="T50" s="14" t="s">
        <v>2240</v>
      </c>
      <c r="U50" s="14" t="s">
        <v>3266</v>
      </c>
      <c r="V50" s="14" t="s">
        <v>159</v>
      </c>
      <c r="W50" s="14" t="s">
        <v>2190</v>
      </c>
      <c r="X50" s="14" t="s">
        <v>2236</v>
      </c>
      <c r="Y50" s="14" t="s">
        <v>686</v>
      </c>
      <c r="Z50" s="17"/>
      <c r="AA50" s="14"/>
      <c r="AB50" s="14"/>
      <c r="AC50" s="14"/>
      <c r="AD50" s="14"/>
      <c r="AE50" s="14"/>
      <c r="AF50" s="18"/>
      <c r="AG50" s="25" t="s">
        <v>2823</v>
      </c>
    </row>
    <row r="51" spans="1:33" ht="39" customHeight="1" x14ac:dyDescent="0.3">
      <c r="A51" s="21" t="s">
        <v>691</v>
      </c>
      <c r="B51" s="9">
        <v>2008</v>
      </c>
      <c r="C51" s="22" t="s">
        <v>692</v>
      </c>
      <c r="D51" s="23" t="s">
        <v>72</v>
      </c>
      <c r="E51" s="9"/>
      <c r="F51" s="22" t="s">
        <v>1475</v>
      </c>
      <c r="G51" s="9" t="s">
        <v>83</v>
      </c>
      <c r="H51" s="9"/>
      <c r="I51" s="23" t="s">
        <v>19</v>
      </c>
      <c r="J51" s="9" t="s">
        <v>19</v>
      </c>
      <c r="K51" s="16">
        <v>215</v>
      </c>
      <c r="L51" s="9" t="s">
        <v>1668</v>
      </c>
      <c r="M51" s="12" t="s">
        <v>1574</v>
      </c>
      <c r="N51" s="9" t="s">
        <v>22</v>
      </c>
      <c r="O51" s="20" t="s">
        <v>34</v>
      </c>
      <c r="P51" s="71" t="s">
        <v>107</v>
      </c>
      <c r="Q51" s="13" t="s">
        <v>1897</v>
      </c>
      <c r="R51" s="77"/>
      <c r="S51" s="14" t="s">
        <v>1893</v>
      </c>
      <c r="T51" s="14" t="s">
        <v>2240</v>
      </c>
      <c r="U51" s="14" t="s">
        <v>693</v>
      </c>
      <c r="V51" s="14" t="s">
        <v>694</v>
      </c>
      <c r="W51" s="14" t="s">
        <v>1198</v>
      </c>
      <c r="X51" s="14" t="s">
        <v>2171</v>
      </c>
      <c r="Y51" s="14" t="s">
        <v>695</v>
      </c>
      <c r="Z51" s="17"/>
      <c r="AA51" s="14"/>
      <c r="AB51" s="14"/>
      <c r="AC51" s="14"/>
      <c r="AD51" s="14"/>
      <c r="AE51" s="14"/>
      <c r="AF51" s="18"/>
      <c r="AG51" s="25" t="s">
        <v>696</v>
      </c>
    </row>
    <row r="52" spans="1:33" ht="39" customHeight="1" x14ac:dyDescent="0.3">
      <c r="A52" s="21" t="s">
        <v>703</v>
      </c>
      <c r="B52" s="9">
        <v>2019</v>
      </c>
      <c r="C52" s="22" t="s">
        <v>704</v>
      </c>
      <c r="D52" s="23" t="s">
        <v>72</v>
      </c>
      <c r="E52" s="9"/>
      <c r="F52" s="22" t="s">
        <v>1495</v>
      </c>
      <c r="G52" s="9" t="s">
        <v>83</v>
      </c>
      <c r="H52" s="9"/>
      <c r="I52" s="23" t="s">
        <v>273</v>
      </c>
      <c r="J52" s="9" t="s">
        <v>705</v>
      </c>
      <c r="K52" s="11">
        <v>657720</v>
      </c>
      <c r="L52" s="9" t="s">
        <v>1725</v>
      </c>
      <c r="M52" s="12" t="s">
        <v>706</v>
      </c>
      <c r="N52" s="9" t="s">
        <v>22</v>
      </c>
      <c r="O52" s="20" t="s">
        <v>180</v>
      </c>
      <c r="P52" s="71" t="s">
        <v>181</v>
      </c>
      <c r="Q52" s="13" t="s">
        <v>503</v>
      </c>
      <c r="R52" s="77"/>
      <c r="S52" s="14" t="s">
        <v>1884</v>
      </c>
      <c r="T52" s="14" t="s">
        <v>1018</v>
      </c>
      <c r="U52" s="14" t="s">
        <v>707</v>
      </c>
      <c r="V52" s="14" t="s">
        <v>504</v>
      </c>
      <c r="W52" s="14" t="s">
        <v>1930</v>
      </c>
      <c r="X52" s="14" t="s">
        <v>1929</v>
      </c>
      <c r="Y52" s="14" t="s">
        <v>1931</v>
      </c>
      <c r="Z52" s="17"/>
      <c r="AA52" s="14"/>
      <c r="AB52" s="14"/>
      <c r="AC52" s="14"/>
      <c r="AD52" s="14"/>
      <c r="AE52" s="14"/>
      <c r="AF52" s="18"/>
      <c r="AG52" s="25" t="s">
        <v>1944</v>
      </c>
    </row>
    <row r="53" spans="1:33" ht="39" customHeight="1" x14ac:dyDescent="0.3">
      <c r="A53" s="21" t="s">
        <v>708</v>
      </c>
      <c r="B53" s="9">
        <v>2009</v>
      </c>
      <c r="C53" s="22" t="s">
        <v>709</v>
      </c>
      <c r="D53" s="23" t="s">
        <v>15</v>
      </c>
      <c r="E53" s="9" t="s">
        <v>296</v>
      </c>
      <c r="F53" s="22" t="s">
        <v>1475</v>
      </c>
      <c r="G53" s="9" t="s">
        <v>41</v>
      </c>
      <c r="H53" s="9" t="s">
        <v>83</v>
      </c>
      <c r="I53" s="23" t="s">
        <v>710</v>
      </c>
      <c r="J53" s="9" t="s">
        <v>711</v>
      </c>
      <c r="K53" s="16" t="s">
        <v>19</v>
      </c>
      <c r="L53" s="9" t="s">
        <v>712</v>
      </c>
      <c r="M53" s="12" t="s">
        <v>265</v>
      </c>
      <c r="N53" s="9" t="s">
        <v>22</v>
      </c>
      <c r="O53" s="20" t="s">
        <v>180</v>
      </c>
      <c r="P53" s="71" t="s">
        <v>57</v>
      </c>
      <c r="Q53" s="13" t="s">
        <v>1221</v>
      </c>
      <c r="R53" s="77" t="s">
        <v>1859</v>
      </c>
      <c r="S53" s="14" t="s">
        <v>1867</v>
      </c>
      <c r="T53" s="14" t="s">
        <v>2347</v>
      </c>
      <c r="U53" s="14" t="s">
        <v>2346</v>
      </c>
      <c r="V53" s="14" t="s">
        <v>165</v>
      </c>
      <c r="W53" s="14" t="s">
        <v>2190</v>
      </c>
      <c r="X53" s="14" t="s">
        <v>46</v>
      </c>
      <c r="Y53" s="14" t="s">
        <v>2358</v>
      </c>
      <c r="Z53" s="17" t="s">
        <v>1882</v>
      </c>
      <c r="AA53" s="14" t="s">
        <v>2091</v>
      </c>
      <c r="AB53" s="14" t="s">
        <v>2351</v>
      </c>
      <c r="AC53" s="14" t="s">
        <v>714</v>
      </c>
      <c r="AD53" s="14" t="s">
        <v>2190</v>
      </c>
      <c r="AE53" s="14" t="s">
        <v>46</v>
      </c>
      <c r="AF53" s="14" t="s">
        <v>715</v>
      </c>
      <c r="AG53" s="45" t="s">
        <v>2352</v>
      </c>
    </row>
    <row r="54" spans="1:33" ht="39" customHeight="1" x14ac:dyDescent="0.3">
      <c r="A54" s="21" t="s">
        <v>735</v>
      </c>
      <c r="B54" s="9">
        <v>2011</v>
      </c>
      <c r="C54" s="22" t="s">
        <v>736</v>
      </c>
      <c r="D54" s="23" t="s">
        <v>82</v>
      </c>
      <c r="E54" s="9" t="s">
        <v>244</v>
      </c>
      <c r="F54" s="22" t="s">
        <v>1475</v>
      </c>
      <c r="G54" s="9" t="s">
        <v>83</v>
      </c>
      <c r="H54" s="9"/>
      <c r="I54" s="23" t="s">
        <v>737</v>
      </c>
      <c r="J54" s="9" t="s">
        <v>738</v>
      </c>
      <c r="K54" s="16" t="s">
        <v>19</v>
      </c>
      <c r="L54" s="9" t="s">
        <v>1517</v>
      </c>
      <c r="M54" s="12" t="s">
        <v>289</v>
      </c>
      <c r="N54" s="9" t="s">
        <v>22</v>
      </c>
      <c r="O54" s="20" t="s">
        <v>228</v>
      </c>
      <c r="P54" s="71" t="s">
        <v>57</v>
      </c>
      <c r="Q54" s="13" t="s">
        <v>1859</v>
      </c>
      <c r="R54" s="77" t="s">
        <v>1221</v>
      </c>
      <c r="S54" s="14" t="s">
        <v>1882</v>
      </c>
      <c r="T54" s="14" t="s">
        <v>2043</v>
      </c>
      <c r="U54" s="14" t="s">
        <v>2082</v>
      </c>
      <c r="V54" s="14" t="s">
        <v>247</v>
      </c>
      <c r="W54" s="14" t="s">
        <v>270</v>
      </c>
      <c r="X54" s="14" t="s">
        <v>291</v>
      </c>
      <c r="Y54" s="14" t="s">
        <v>2123</v>
      </c>
      <c r="Z54" s="17" t="s">
        <v>1867</v>
      </c>
      <c r="AA54" s="14" t="s">
        <v>576</v>
      </c>
      <c r="AB54" s="14" t="s">
        <v>2118</v>
      </c>
      <c r="AC54" s="14" t="s">
        <v>57</v>
      </c>
      <c r="AD54" s="14" t="s">
        <v>270</v>
      </c>
      <c r="AE54" s="14" t="s">
        <v>291</v>
      </c>
      <c r="AF54" s="18" t="s">
        <v>2122</v>
      </c>
      <c r="AG54" s="25" t="s">
        <v>2985</v>
      </c>
    </row>
    <row r="55" spans="1:33" ht="39" customHeight="1" x14ac:dyDescent="0.3">
      <c r="A55" s="21" t="s">
        <v>740</v>
      </c>
      <c r="B55" s="9">
        <v>2018</v>
      </c>
      <c r="C55" s="22" t="s">
        <v>741</v>
      </c>
      <c r="D55" s="23" t="s">
        <v>72</v>
      </c>
      <c r="E55" s="9"/>
      <c r="F55" s="22" t="s">
        <v>1475</v>
      </c>
      <c r="G55" s="9" t="s">
        <v>83</v>
      </c>
      <c r="H55" s="9"/>
      <c r="I55" s="23" t="s">
        <v>262</v>
      </c>
      <c r="J55" s="9" t="s">
        <v>185</v>
      </c>
      <c r="K55" s="11">
        <f>2659+3785</f>
        <v>6444</v>
      </c>
      <c r="L55" s="9" t="s">
        <v>1684</v>
      </c>
      <c r="M55" s="12" t="s">
        <v>742</v>
      </c>
      <c r="N55" s="9" t="s">
        <v>22</v>
      </c>
      <c r="O55" s="20" t="s">
        <v>383</v>
      </c>
      <c r="P55" s="71" t="s">
        <v>107</v>
      </c>
      <c r="Q55" s="13" t="s">
        <v>503</v>
      </c>
      <c r="R55" s="77"/>
      <c r="S55" s="14" t="s">
        <v>1884</v>
      </c>
      <c r="T55" s="14" t="s">
        <v>1018</v>
      </c>
      <c r="U55" s="14" t="s">
        <v>743</v>
      </c>
      <c r="V55" s="14" t="s">
        <v>504</v>
      </c>
      <c r="W55" s="14" t="s">
        <v>1920</v>
      </c>
      <c r="X55" s="14" t="s">
        <v>1921</v>
      </c>
      <c r="Y55" s="14" t="s">
        <v>1922</v>
      </c>
      <c r="Z55" s="17"/>
      <c r="AA55" s="14"/>
      <c r="AB55" s="14"/>
      <c r="AC55" s="14"/>
      <c r="AD55" s="14"/>
      <c r="AE55" s="14"/>
      <c r="AF55" s="18"/>
      <c r="AG55" s="25" t="s">
        <v>2817</v>
      </c>
    </row>
    <row r="56" spans="1:33" ht="39" customHeight="1" x14ac:dyDescent="0.3">
      <c r="A56" s="21" t="s">
        <v>744</v>
      </c>
      <c r="B56" s="9">
        <v>2006</v>
      </c>
      <c r="C56" s="22" t="s">
        <v>745</v>
      </c>
      <c r="D56" s="23" t="s">
        <v>82</v>
      </c>
      <c r="E56" s="9" t="s">
        <v>244</v>
      </c>
      <c r="F56" s="22" t="s">
        <v>1495</v>
      </c>
      <c r="G56" s="9" t="s">
        <v>83</v>
      </c>
      <c r="H56" s="9" t="s">
        <v>184</v>
      </c>
      <c r="I56" s="23" t="s">
        <v>376</v>
      </c>
      <c r="J56" s="9" t="s">
        <v>746</v>
      </c>
      <c r="K56" s="16" t="s">
        <v>19</v>
      </c>
      <c r="L56" s="9" t="s">
        <v>1518</v>
      </c>
      <c r="M56" s="12" t="s">
        <v>246</v>
      </c>
      <c r="N56" s="9" t="s">
        <v>22</v>
      </c>
      <c r="O56" s="20" t="s">
        <v>228</v>
      </c>
      <c r="P56" s="71" t="s">
        <v>212</v>
      </c>
      <c r="Q56" s="13" t="s">
        <v>1859</v>
      </c>
      <c r="R56" s="77" t="s">
        <v>1221</v>
      </c>
      <c r="S56" s="14" t="s">
        <v>1882</v>
      </c>
      <c r="T56" s="14" t="s">
        <v>2043</v>
      </c>
      <c r="U56" s="14" t="s">
        <v>2083</v>
      </c>
      <c r="V56" s="14" t="s">
        <v>66</v>
      </c>
      <c r="W56" s="14" t="s">
        <v>270</v>
      </c>
      <c r="X56" s="14" t="s">
        <v>291</v>
      </c>
      <c r="Y56" s="14" t="s">
        <v>2096</v>
      </c>
      <c r="Z56" s="17" t="s">
        <v>1867</v>
      </c>
      <c r="AA56" s="14" t="s">
        <v>2117</v>
      </c>
      <c r="AB56" s="14" t="s">
        <v>739</v>
      </c>
      <c r="AC56" s="14" t="s">
        <v>57</v>
      </c>
      <c r="AD56" s="14" t="s">
        <v>270</v>
      </c>
      <c r="AE56" s="14" t="s">
        <v>291</v>
      </c>
      <c r="AF56" s="18" t="s">
        <v>2121</v>
      </c>
      <c r="AG56" s="25" t="s">
        <v>747</v>
      </c>
    </row>
    <row r="57" spans="1:33" ht="39" customHeight="1" x14ac:dyDescent="0.3">
      <c r="A57" s="21" t="s">
        <v>754</v>
      </c>
      <c r="B57" s="9">
        <v>1999</v>
      </c>
      <c r="C57" s="22" t="s">
        <v>755</v>
      </c>
      <c r="D57" s="23" t="s">
        <v>82</v>
      </c>
      <c r="E57" s="9" t="s">
        <v>244</v>
      </c>
      <c r="F57" s="22" t="s">
        <v>1475</v>
      </c>
      <c r="G57" s="9" t="s">
        <v>83</v>
      </c>
      <c r="H57" s="9"/>
      <c r="I57" s="23" t="s">
        <v>157</v>
      </c>
      <c r="J57" s="9" t="s">
        <v>756</v>
      </c>
      <c r="K57" s="16">
        <v>999</v>
      </c>
      <c r="L57" s="9" t="s">
        <v>1520</v>
      </c>
      <c r="M57" s="12" t="s">
        <v>246</v>
      </c>
      <c r="N57" s="9" t="s">
        <v>22</v>
      </c>
      <c r="O57" s="20" t="s">
        <v>228</v>
      </c>
      <c r="P57" s="71" t="s">
        <v>212</v>
      </c>
      <c r="Q57" s="13" t="s">
        <v>1859</v>
      </c>
      <c r="R57" s="77"/>
      <c r="S57" s="14" t="s">
        <v>1882</v>
      </c>
      <c r="T57" s="14" t="s">
        <v>2043</v>
      </c>
      <c r="U57" s="14" t="s">
        <v>2084</v>
      </c>
      <c r="V57" s="14" t="s">
        <v>2061</v>
      </c>
      <c r="W57" s="14" t="s">
        <v>270</v>
      </c>
      <c r="X57" s="14" t="s">
        <v>291</v>
      </c>
      <c r="Y57" s="14" t="s">
        <v>2085</v>
      </c>
      <c r="Z57" s="17"/>
      <c r="AA57" s="14"/>
      <c r="AB57" s="14"/>
      <c r="AC57" s="14"/>
      <c r="AD57" s="14"/>
      <c r="AE57" s="14"/>
      <c r="AF57" s="18"/>
      <c r="AG57" s="25" t="s">
        <v>2147</v>
      </c>
    </row>
    <row r="58" spans="1:33" ht="39" customHeight="1" x14ac:dyDescent="0.3">
      <c r="A58" s="21" t="s">
        <v>757</v>
      </c>
      <c r="B58" s="9">
        <v>2016</v>
      </c>
      <c r="C58" s="22" t="s">
        <v>758</v>
      </c>
      <c r="D58" s="23" t="s">
        <v>156</v>
      </c>
      <c r="E58" s="9" t="s">
        <v>1549</v>
      </c>
      <c r="F58" s="22" t="s">
        <v>1476</v>
      </c>
      <c r="G58" s="9" t="s">
        <v>83</v>
      </c>
      <c r="H58" s="9"/>
      <c r="I58" s="23" t="s">
        <v>1473</v>
      </c>
      <c r="J58" s="9" t="s">
        <v>759</v>
      </c>
      <c r="K58" s="16" t="s">
        <v>19</v>
      </c>
      <c r="L58" s="9" t="s">
        <v>1521</v>
      </c>
      <c r="M58" s="12" t="s">
        <v>760</v>
      </c>
      <c r="N58" s="9" t="s">
        <v>22</v>
      </c>
      <c r="O58" s="20" t="s">
        <v>228</v>
      </c>
      <c r="P58" s="71" t="s">
        <v>127</v>
      </c>
      <c r="Q58" s="13" t="s">
        <v>1221</v>
      </c>
      <c r="R58" s="77"/>
      <c r="S58" s="14" t="s">
        <v>1867</v>
      </c>
      <c r="T58" s="14" t="s">
        <v>2131</v>
      </c>
      <c r="U58" s="14" t="s">
        <v>2359</v>
      </c>
      <c r="V58" s="14" t="s">
        <v>57</v>
      </c>
      <c r="W58" s="14" t="s">
        <v>1198</v>
      </c>
      <c r="X58" s="14" t="s">
        <v>2323</v>
      </c>
      <c r="Y58" s="14" t="s">
        <v>2360</v>
      </c>
      <c r="Z58" s="17"/>
      <c r="AA58" s="14"/>
      <c r="AB58" s="14"/>
      <c r="AC58" s="14"/>
      <c r="AD58" s="14"/>
      <c r="AE58" s="14"/>
      <c r="AF58" s="18"/>
      <c r="AG58" s="25" t="s">
        <v>2353</v>
      </c>
    </row>
    <row r="59" spans="1:33" ht="39" customHeight="1" x14ac:dyDescent="0.3">
      <c r="A59" s="21" t="s">
        <v>764</v>
      </c>
      <c r="B59" s="9">
        <v>2019</v>
      </c>
      <c r="C59" s="22" t="s">
        <v>765</v>
      </c>
      <c r="D59" s="23" t="s">
        <v>82</v>
      </c>
      <c r="E59" s="9" t="s">
        <v>244</v>
      </c>
      <c r="F59" s="22" t="s">
        <v>1495</v>
      </c>
      <c r="G59" s="9" t="s">
        <v>83</v>
      </c>
      <c r="H59" s="9"/>
      <c r="I59" s="23" t="s">
        <v>19</v>
      </c>
      <c r="J59" s="9" t="s">
        <v>766</v>
      </c>
      <c r="K59" s="11">
        <v>1777</v>
      </c>
      <c r="L59" s="9" t="s">
        <v>1522</v>
      </c>
      <c r="M59" s="12" t="s">
        <v>995</v>
      </c>
      <c r="N59" s="9" t="s">
        <v>22</v>
      </c>
      <c r="O59" s="20" t="s">
        <v>228</v>
      </c>
      <c r="P59" s="71" t="s">
        <v>212</v>
      </c>
      <c r="Q59" s="13" t="s">
        <v>503</v>
      </c>
      <c r="R59" s="77"/>
      <c r="S59" s="14" t="s">
        <v>1884</v>
      </c>
      <c r="T59" s="14" t="s">
        <v>1911</v>
      </c>
      <c r="U59" s="14" t="s">
        <v>1924</v>
      </c>
      <c r="V59" s="14" t="s">
        <v>165</v>
      </c>
      <c r="W59" s="14" t="s">
        <v>1198</v>
      </c>
      <c r="X59" s="14" t="s">
        <v>1923</v>
      </c>
      <c r="Y59" s="14" t="s">
        <v>1925</v>
      </c>
      <c r="Z59" s="17"/>
      <c r="AA59" s="14"/>
      <c r="AB59" s="14"/>
      <c r="AC59" s="14"/>
      <c r="AD59" s="14"/>
      <c r="AE59" s="14"/>
      <c r="AF59" s="18"/>
      <c r="AG59" s="25" t="s">
        <v>1943</v>
      </c>
    </row>
    <row r="60" spans="1:33" ht="39" customHeight="1" x14ac:dyDescent="0.3">
      <c r="A60" s="21" t="s">
        <v>776</v>
      </c>
      <c r="B60" s="9">
        <v>2017</v>
      </c>
      <c r="C60" s="22" t="s">
        <v>777</v>
      </c>
      <c r="D60" s="23" t="s">
        <v>72</v>
      </c>
      <c r="E60" s="9"/>
      <c r="F60" s="22" t="s">
        <v>1476</v>
      </c>
      <c r="G60" s="9" t="s">
        <v>83</v>
      </c>
      <c r="H60" s="9"/>
      <c r="I60" s="23" t="s">
        <v>778</v>
      </c>
      <c r="J60" s="9" t="s">
        <v>19</v>
      </c>
      <c r="K60" s="16">
        <v>70</v>
      </c>
      <c r="L60" s="9" t="s">
        <v>1675</v>
      </c>
      <c r="M60" s="12" t="s">
        <v>779</v>
      </c>
      <c r="N60" s="9" t="s">
        <v>22</v>
      </c>
      <c r="O60" s="20" t="s">
        <v>1647</v>
      </c>
      <c r="P60" s="71" t="s">
        <v>181</v>
      </c>
      <c r="Q60" s="13" t="s">
        <v>1860</v>
      </c>
      <c r="R60" s="77" t="s">
        <v>1861</v>
      </c>
      <c r="S60" s="14" t="s">
        <v>1869</v>
      </c>
      <c r="T60" s="14" t="s">
        <v>2002</v>
      </c>
      <c r="U60" s="14" t="s">
        <v>2003</v>
      </c>
      <c r="V60" s="14" t="s">
        <v>165</v>
      </c>
      <c r="W60" s="14" t="s">
        <v>480</v>
      </c>
      <c r="X60" s="14" t="s">
        <v>128</v>
      </c>
      <c r="Y60" s="14" t="s">
        <v>780</v>
      </c>
      <c r="Z60" s="17" t="s">
        <v>1881</v>
      </c>
      <c r="AA60" s="14" t="s">
        <v>2004</v>
      </c>
      <c r="AB60" s="14" t="s">
        <v>2005</v>
      </c>
      <c r="AC60" s="14" t="s">
        <v>165</v>
      </c>
      <c r="AD60" s="14" t="s">
        <v>480</v>
      </c>
      <c r="AE60" s="14" t="s">
        <v>128</v>
      </c>
      <c r="AF60" s="18" t="s">
        <v>781</v>
      </c>
      <c r="AG60" s="25" t="s">
        <v>2006</v>
      </c>
    </row>
    <row r="61" spans="1:33" ht="39" customHeight="1" x14ac:dyDescent="0.3">
      <c r="A61" s="21" t="s">
        <v>782</v>
      </c>
      <c r="B61" s="9">
        <v>2012</v>
      </c>
      <c r="C61" s="22" t="s">
        <v>783</v>
      </c>
      <c r="D61" s="23" t="s">
        <v>82</v>
      </c>
      <c r="E61" s="9" t="s">
        <v>477</v>
      </c>
      <c r="F61" s="22" t="s">
        <v>1476</v>
      </c>
      <c r="G61" s="9" t="s">
        <v>83</v>
      </c>
      <c r="H61" s="9"/>
      <c r="I61" s="23" t="s">
        <v>17</v>
      </c>
      <c r="J61" s="9" t="s">
        <v>784</v>
      </c>
      <c r="K61" s="11">
        <v>8721</v>
      </c>
      <c r="L61" s="9" t="s">
        <v>1753</v>
      </c>
      <c r="M61" s="12" t="s">
        <v>785</v>
      </c>
      <c r="N61" s="9" t="s">
        <v>22</v>
      </c>
      <c r="O61" s="20" t="s">
        <v>228</v>
      </c>
      <c r="P61" s="71" t="s">
        <v>107</v>
      </c>
      <c r="Q61" s="13" t="s">
        <v>503</v>
      </c>
      <c r="R61" s="77"/>
      <c r="S61" s="14" t="s">
        <v>1884</v>
      </c>
      <c r="T61" s="14" t="s">
        <v>1018</v>
      </c>
      <c r="U61" s="14" t="s">
        <v>786</v>
      </c>
      <c r="V61" s="14" t="s">
        <v>106</v>
      </c>
      <c r="W61" s="14" t="s">
        <v>1927</v>
      </c>
      <c r="X61" s="14" t="s">
        <v>106</v>
      </c>
      <c r="Y61" s="14" t="s">
        <v>1926</v>
      </c>
      <c r="Z61" s="17"/>
      <c r="AA61" s="14"/>
      <c r="AB61" s="14"/>
      <c r="AC61" s="14"/>
      <c r="AD61" s="14"/>
      <c r="AE61" s="14"/>
      <c r="AF61" s="18"/>
      <c r="AG61" s="25" t="s">
        <v>1942</v>
      </c>
    </row>
    <row r="62" spans="1:33" ht="39" customHeight="1" x14ac:dyDescent="0.3">
      <c r="A62" s="21" t="s">
        <v>821</v>
      </c>
      <c r="B62" s="9">
        <v>2006</v>
      </c>
      <c r="C62" s="22" t="s">
        <v>822</v>
      </c>
      <c r="D62" s="23" t="s">
        <v>72</v>
      </c>
      <c r="E62" s="9"/>
      <c r="F62" s="22" t="s">
        <v>1495</v>
      </c>
      <c r="G62" s="9" t="s">
        <v>83</v>
      </c>
      <c r="H62" s="9"/>
      <c r="I62" s="23" t="s">
        <v>823</v>
      </c>
      <c r="J62" s="9" t="s">
        <v>1561</v>
      </c>
      <c r="K62" s="16">
        <v>313</v>
      </c>
      <c r="L62" s="9" t="s">
        <v>1718</v>
      </c>
      <c r="M62" s="12" t="s">
        <v>21</v>
      </c>
      <c r="N62" s="9" t="s">
        <v>22</v>
      </c>
      <c r="O62" s="20" t="s">
        <v>616</v>
      </c>
      <c r="P62" s="71" t="s">
        <v>107</v>
      </c>
      <c r="Q62" s="13" t="s">
        <v>1862</v>
      </c>
      <c r="R62" s="77"/>
      <c r="S62" s="14" t="s">
        <v>1885</v>
      </c>
      <c r="T62" s="14" t="s">
        <v>1965</v>
      </c>
      <c r="U62" s="14" t="s">
        <v>1966</v>
      </c>
      <c r="V62" s="14" t="s">
        <v>395</v>
      </c>
      <c r="W62" s="14" t="s">
        <v>1967</v>
      </c>
      <c r="X62" s="14" t="s">
        <v>1987</v>
      </c>
      <c r="Y62" s="14" t="s">
        <v>1968</v>
      </c>
      <c r="Z62" s="17"/>
      <c r="AA62" s="14"/>
      <c r="AB62" s="14"/>
      <c r="AC62" s="14"/>
      <c r="AD62" s="14"/>
      <c r="AE62" s="14"/>
      <c r="AF62" s="18"/>
      <c r="AG62" s="25" t="s">
        <v>2819</v>
      </c>
    </row>
    <row r="63" spans="1:33" ht="39" customHeight="1" x14ac:dyDescent="0.3">
      <c r="A63" s="21" t="s">
        <v>824</v>
      </c>
      <c r="B63" s="9">
        <v>2013</v>
      </c>
      <c r="C63" s="22" t="s">
        <v>825</v>
      </c>
      <c r="D63" s="23" t="s">
        <v>72</v>
      </c>
      <c r="E63" s="9"/>
      <c r="F63" s="22" t="s">
        <v>1476</v>
      </c>
      <c r="G63" s="9" t="s">
        <v>83</v>
      </c>
      <c r="H63" s="9"/>
      <c r="I63" s="23" t="s">
        <v>64</v>
      </c>
      <c r="J63" s="9" t="s">
        <v>386</v>
      </c>
      <c r="K63" s="16">
        <v>63</v>
      </c>
      <c r="L63" s="9" t="s">
        <v>1756</v>
      </c>
      <c r="M63" s="12" t="s">
        <v>246</v>
      </c>
      <c r="N63" s="9" t="s">
        <v>22</v>
      </c>
      <c r="O63" s="20" t="s">
        <v>826</v>
      </c>
      <c r="P63" s="71" t="s">
        <v>57</v>
      </c>
      <c r="Q63" s="13" t="s">
        <v>1862</v>
      </c>
      <c r="R63" s="77"/>
      <c r="S63" s="14" t="s">
        <v>1877</v>
      </c>
      <c r="T63" s="14" t="s">
        <v>1998</v>
      </c>
      <c r="U63" s="14" t="s">
        <v>1997</v>
      </c>
      <c r="V63" s="14" t="s">
        <v>395</v>
      </c>
      <c r="W63" s="14" t="s">
        <v>1999</v>
      </c>
      <c r="X63" s="14" t="s">
        <v>46</v>
      </c>
      <c r="Y63" s="18" t="s">
        <v>2000</v>
      </c>
      <c r="Z63" s="14"/>
      <c r="AA63" s="14"/>
      <c r="AB63" s="14"/>
      <c r="AC63" s="14"/>
      <c r="AD63" s="14"/>
      <c r="AE63" s="14"/>
      <c r="AF63" s="18"/>
      <c r="AG63" s="25" t="s">
        <v>2001</v>
      </c>
    </row>
    <row r="64" spans="1:33" ht="39" customHeight="1" x14ac:dyDescent="0.3">
      <c r="A64" s="21" t="s">
        <v>831</v>
      </c>
      <c r="B64" s="9">
        <v>2018</v>
      </c>
      <c r="C64" s="22" t="s">
        <v>832</v>
      </c>
      <c r="D64" s="23" t="s">
        <v>72</v>
      </c>
      <c r="E64" s="9"/>
      <c r="F64" s="22" t="s">
        <v>1475</v>
      </c>
      <c r="G64" s="9" t="s">
        <v>83</v>
      </c>
      <c r="H64" s="9"/>
      <c r="I64" s="23" t="s">
        <v>392</v>
      </c>
      <c r="J64" s="9" t="s">
        <v>833</v>
      </c>
      <c r="K64" s="11">
        <v>84898</v>
      </c>
      <c r="L64" s="9" t="s">
        <v>298</v>
      </c>
      <c r="M64" s="12" t="s">
        <v>246</v>
      </c>
      <c r="N64" s="9" t="s">
        <v>22</v>
      </c>
      <c r="O64" s="20" t="s">
        <v>299</v>
      </c>
      <c r="P64" s="71" t="s">
        <v>57</v>
      </c>
      <c r="Q64" s="13" t="s">
        <v>1897</v>
      </c>
      <c r="R64" s="77"/>
      <c r="S64" s="14" t="s">
        <v>1894</v>
      </c>
      <c r="T64" s="14" t="s">
        <v>2264</v>
      </c>
      <c r="U64" s="14" t="s">
        <v>2275</v>
      </c>
      <c r="V64" s="14" t="s">
        <v>395</v>
      </c>
      <c r="W64" s="14" t="s">
        <v>1198</v>
      </c>
      <c r="X64" s="14" t="s">
        <v>2171</v>
      </c>
      <c r="Y64" s="14" t="s">
        <v>2274</v>
      </c>
      <c r="Z64" s="17"/>
      <c r="AA64" s="14"/>
      <c r="AB64" s="14"/>
      <c r="AC64" s="14"/>
      <c r="AD64" s="14"/>
      <c r="AE64" s="14"/>
      <c r="AF64" s="18"/>
      <c r="AG64" s="25" t="s">
        <v>2276</v>
      </c>
    </row>
    <row r="65" spans="1:33" ht="39" customHeight="1" x14ac:dyDescent="0.3">
      <c r="A65" s="21" t="s">
        <v>842</v>
      </c>
      <c r="B65" s="9">
        <v>2003</v>
      </c>
      <c r="C65" s="22" t="s">
        <v>843</v>
      </c>
      <c r="D65" s="23" t="s">
        <v>72</v>
      </c>
      <c r="E65" s="9"/>
      <c r="F65" s="22" t="s">
        <v>1476</v>
      </c>
      <c r="G65" s="9" t="s">
        <v>83</v>
      </c>
      <c r="H65" s="9"/>
      <c r="I65" s="23" t="s">
        <v>356</v>
      </c>
      <c r="J65" s="9" t="s">
        <v>1562</v>
      </c>
      <c r="K65" s="16">
        <f>84+16+71</f>
        <v>171</v>
      </c>
      <c r="L65" s="9" t="s">
        <v>1667</v>
      </c>
      <c r="M65" s="12" t="s">
        <v>21</v>
      </c>
      <c r="N65" s="9" t="s">
        <v>22</v>
      </c>
      <c r="O65" s="20" t="s">
        <v>844</v>
      </c>
      <c r="P65" s="71" t="s">
        <v>181</v>
      </c>
      <c r="Q65" s="13" t="s">
        <v>1861</v>
      </c>
      <c r="R65" s="77"/>
      <c r="S65" s="14" t="s">
        <v>1872</v>
      </c>
      <c r="T65" s="14" t="s">
        <v>2139</v>
      </c>
      <c r="U65" s="14" t="s">
        <v>2201</v>
      </c>
      <c r="V65" s="14" t="s">
        <v>165</v>
      </c>
      <c r="W65" s="14" t="s">
        <v>2193</v>
      </c>
      <c r="X65" s="14" t="s">
        <v>2196</v>
      </c>
      <c r="Y65" s="14" t="s">
        <v>2211</v>
      </c>
      <c r="Z65" s="17"/>
      <c r="AA65" s="14"/>
      <c r="AB65" s="14"/>
      <c r="AC65" s="14"/>
      <c r="AD65" s="14"/>
      <c r="AE65" s="14"/>
      <c r="AF65" s="18"/>
      <c r="AG65" s="25" t="s">
        <v>2226</v>
      </c>
    </row>
    <row r="66" spans="1:33" ht="39" customHeight="1" x14ac:dyDescent="0.3">
      <c r="A66" s="21" t="s">
        <v>859</v>
      </c>
      <c r="B66" s="9">
        <v>2004</v>
      </c>
      <c r="C66" s="22" t="s">
        <v>860</v>
      </c>
      <c r="D66" s="23" t="s">
        <v>72</v>
      </c>
      <c r="E66" s="9"/>
      <c r="F66" s="22" t="s">
        <v>1495</v>
      </c>
      <c r="G66" s="9" t="s">
        <v>83</v>
      </c>
      <c r="H66" s="9"/>
      <c r="I66" s="23" t="s">
        <v>496</v>
      </c>
      <c r="J66" s="9" t="s">
        <v>19</v>
      </c>
      <c r="K66" s="16">
        <v>540</v>
      </c>
      <c r="L66" s="9" t="s">
        <v>1690</v>
      </c>
      <c r="M66" s="12" t="s">
        <v>774</v>
      </c>
      <c r="N66" s="9" t="s">
        <v>22</v>
      </c>
      <c r="O66" s="20" t="s">
        <v>23</v>
      </c>
      <c r="P66" s="71" t="s">
        <v>181</v>
      </c>
      <c r="Q66" s="13" t="s">
        <v>1880</v>
      </c>
      <c r="R66" s="77"/>
      <c r="S66" s="14" t="s">
        <v>1888</v>
      </c>
      <c r="T66" s="14" t="s">
        <v>2374</v>
      </c>
      <c r="U66" s="14" t="s">
        <v>2398</v>
      </c>
      <c r="V66" s="14" t="s">
        <v>2390</v>
      </c>
      <c r="W66" s="14" t="s">
        <v>2388</v>
      </c>
      <c r="X66" s="14" t="s">
        <v>2389</v>
      </c>
      <c r="Y66" s="14" t="s">
        <v>2393</v>
      </c>
      <c r="Z66" s="17"/>
      <c r="AA66" s="14"/>
      <c r="AB66" s="14"/>
      <c r="AC66" s="14"/>
      <c r="AD66" s="14"/>
      <c r="AE66" s="14"/>
      <c r="AF66" s="18"/>
      <c r="AG66" s="25" t="s">
        <v>2401</v>
      </c>
    </row>
    <row r="67" spans="1:33" ht="39" customHeight="1" x14ac:dyDescent="0.3">
      <c r="A67" s="21" t="s">
        <v>864</v>
      </c>
      <c r="B67" s="9">
        <v>2017</v>
      </c>
      <c r="C67" s="22" t="s">
        <v>865</v>
      </c>
      <c r="D67" s="23" t="s">
        <v>82</v>
      </c>
      <c r="E67" s="9" t="s">
        <v>1549</v>
      </c>
      <c r="F67" s="22" t="s">
        <v>1476</v>
      </c>
      <c r="G67" s="9" t="s">
        <v>83</v>
      </c>
      <c r="H67" s="9"/>
      <c r="I67" s="23" t="s">
        <v>866</v>
      </c>
      <c r="J67" s="9" t="s">
        <v>867</v>
      </c>
      <c r="K67" s="16" t="s">
        <v>19</v>
      </c>
      <c r="L67" s="9" t="s">
        <v>1548</v>
      </c>
      <c r="M67" s="12" t="s">
        <v>440</v>
      </c>
      <c r="N67" s="9" t="s">
        <v>22</v>
      </c>
      <c r="O67" s="20" t="s">
        <v>228</v>
      </c>
      <c r="P67" s="71" t="s">
        <v>127</v>
      </c>
      <c r="Q67" s="13" t="s">
        <v>1859</v>
      </c>
      <c r="R67" s="77"/>
      <c r="S67" s="14" t="s">
        <v>1882</v>
      </c>
      <c r="T67" s="14" t="s">
        <v>2043</v>
      </c>
      <c r="U67" s="14" t="s">
        <v>2084</v>
      </c>
      <c r="V67" s="14" t="s">
        <v>2061</v>
      </c>
      <c r="W67" s="14" t="s">
        <v>2068</v>
      </c>
      <c r="X67" s="14" t="s">
        <v>57</v>
      </c>
      <c r="Y67" s="14" t="s">
        <v>2097</v>
      </c>
      <c r="Z67" s="17"/>
      <c r="AA67" s="14"/>
      <c r="AB67" s="14"/>
      <c r="AC67" s="14"/>
      <c r="AD67" s="14"/>
      <c r="AE67" s="14"/>
      <c r="AF67" s="18"/>
      <c r="AG67" s="25" t="s">
        <v>2148</v>
      </c>
    </row>
    <row r="68" spans="1:33" ht="39" customHeight="1" x14ac:dyDescent="0.3">
      <c r="A68" s="21" t="s">
        <v>873</v>
      </c>
      <c r="B68" s="9">
        <v>2017</v>
      </c>
      <c r="C68" s="22" t="s">
        <v>874</v>
      </c>
      <c r="D68" s="23" t="s">
        <v>72</v>
      </c>
      <c r="E68" s="9"/>
      <c r="F68" s="22" t="s">
        <v>1495</v>
      </c>
      <c r="G68" s="9" t="s">
        <v>83</v>
      </c>
      <c r="H68" s="10"/>
      <c r="I68" s="23" t="s">
        <v>315</v>
      </c>
      <c r="J68" s="9" t="s">
        <v>875</v>
      </c>
      <c r="K68" s="11">
        <v>25629</v>
      </c>
      <c r="L68" s="9" t="s">
        <v>1687</v>
      </c>
      <c r="M68" s="12" t="s">
        <v>876</v>
      </c>
      <c r="N68" s="9" t="s">
        <v>22</v>
      </c>
      <c r="O68" s="20" t="s">
        <v>877</v>
      </c>
      <c r="P68" s="71" t="s">
        <v>107</v>
      </c>
      <c r="Q68" s="13" t="s">
        <v>1897</v>
      </c>
      <c r="R68" s="77"/>
      <c r="S68" s="14" t="s">
        <v>1894</v>
      </c>
      <c r="T68" s="14" t="s">
        <v>2268</v>
      </c>
      <c r="U68" s="14" t="s">
        <v>2277</v>
      </c>
      <c r="V68" s="14" t="s">
        <v>395</v>
      </c>
      <c r="W68" s="14" t="s">
        <v>2014</v>
      </c>
      <c r="X68" s="14" t="s">
        <v>2015</v>
      </c>
      <c r="Y68" s="14" t="s">
        <v>878</v>
      </c>
      <c r="Z68" s="17"/>
      <c r="AA68" s="14"/>
      <c r="AB68" s="14"/>
      <c r="AC68" s="14"/>
      <c r="AD68" s="14"/>
      <c r="AE68" s="14"/>
      <c r="AF68" s="18"/>
      <c r="AG68" s="25" t="s">
        <v>2278</v>
      </c>
    </row>
    <row r="69" spans="1:33" ht="39" customHeight="1" x14ac:dyDescent="0.3">
      <c r="A69" s="21" t="s">
        <v>884</v>
      </c>
      <c r="B69" s="9">
        <v>2015</v>
      </c>
      <c r="C69" s="22" t="s">
        <v>885</v>
      </c>
      <c r="D69" s="23" t="s">
        <v>82</v>
      </c>
      <c r="E69" s="9" t="s">
        <v>244</v>
      </c>
      <c r="F69" s="22" t="s">
        <v>1475</v>
      </c>
      <c r="G69" s="9" t="s">
        <v>83</v>
      </c>
      <c r="H69" s="9"/>
      <c r="I69" s="23" t="s">
        <v>92</v>
      </c>
      <c r="J69" s="9" t="s">
        <v>886</v>
      </c>
      <c r="K69" s="11">
        <v>1016</v>
      </c>
      <c r="L69" s="9" t="s">
        <v>1523</v>
      </c>
      <c r="M69" s="12" t="s">
        <v>637</v>
      </c>
      <c r="N69" s="9" t="s">
        <v>22</v>
      </c>
      <c r="O69" s="20" t="s">
        <v>228</v>
      </c>
      <c r="P69" s="71" t="s">
        <v>212</v>
      </c>
      <c r="Q69" s="13" t="s">
        <v>1859</v>
      </c>
      <c r="R69" s="77" t="s">
        <v>1221</v>
      </c>
      <c r="S69" s="14" t="s">
        <v>1882</v>
      </c>
      <c r="T69" s="14" t="s">
        <v>2043</v>
      </c>
      <c r="U69" s="14" t="s">
        <v>887</v>
      </c>
      <c r="V69" s="14" t="s">
        <v>66</v>
      </c>
      <c r="W69" s="14" t="s">
        <v>2069</v>
      </c>
      <c r="X69" s="14" t="s">
        <v>291</v>
      </c>
      <c r="Y69" s="14" t="s">
        <v>2098</v>
      </c>
      <c r="Z69" s="17" t="s">
        <v>1868</v>
      </c>
      <c r="AA69" s="14" t="s">
        <v>2124</v>
      </c>
      <c r="AB69" s="14" t="s">
        <v>2125</v>
      </c>
      <c r="AC69" s="14" t="s">
        <v>57</v>
      </c>
      <c r="AD69" s="14" t="s">
        <v>2069</v>
      </c>
      <c r="AE69" s="14" t="s">
        <v>291</v>
      </c>
      <c r="AF69" s="18" t="s">
        <v>2126</v>
      </c>
      <c r="AG69" s="25" t="s">
        <v>2149</v>
      </c>
    </row>
    <row r="70" spans="1:33" ht="39" customHeight="1" x14ac:dyDescent="0.3">
      <c r="A70" s="21" t="s">
        <v>890</v>
      </c>
      <c r="B70" s="9">
        <v>2008</v>
      </c>
      <c r="C70" s="22" t="s">
        <v>891</v>
      </c>
      <c r="D70" s="23" t="s">
        <v>72</v>
      </c>
      <c r="E70" s="9"/>
      <c r="F70" s="22" t="s">
        <v>1476</v>
      </c>
      <c r="G70" s="9" t="s">
        <v>83</v>
      </c>
      <c r="H70" s="9"/>
      <c r="I70" s="23" t="s">
        <v>19</v>
      </c>
      <c r="J70" s="9" t="s">
        <v>363</v>
      </c>
      <c r="K70" s="16">
        <f>176+178</f>
        <v>354</v>
      </c>
      <c r="L70" s="9" t="s">
        <v>1669</v>
      </c>
      <c r="M70" s="12" t="s">
        <v>876</v>
      </c>
      <c r="N70" s="9" t="s">
        <v>169</v>
      </c>
      <c r="O70" s="20" t="s">
        <v>1642</v>
      </c>
      <c r="P70" s="71" t="s">
        <v>107</v>
      </c>
      <c r="Q70" s="13" t="s">
        <v>1897</v>
      </c>
      <c r="R70" s="77"/>
      <c r="S70" s="14" t="s">
        <v>1893</v>
      </c>
      <c r="T70" s="14" t="s">
        <v>2240</v>
      </c>
      <c r="U70" s="14" t="s">
        <v>892</v>
      </c>
      <c r="V70" s="14" t="s">
        <v>25</v>
      </c>
      <c r="W70" s="14" t="s">
        <v>2237</v>
      </c>
      <c r="X70" s="14" t="s">
        <v>2234</v>
      </c>
      <c r="Y70" s="14" t="s">
        <v>893</v>
      </c>
      <c r="Z70" s="17"/>
      <c r="AA70" s="14"/>
      <c r="AB70" s="14"/>
      <c r="AC70" s="14"/>
      <c r="AD70" s="14"/>
      <c r="AE70" s="14"/>
      <c r="AF70" s="18"/>
      <c r="AG70" s="25" t="s">
        <v>894</v>
      </c>
    </row>
    <row r="71" spans="1:33" ht="39" customHeight="1" x14ac:dyDescent="0.3">
      <c r="A71" s="21" t="s">
        <v>900</v>
      </c>
      <c r="B71" s="9">
        <v>2009</v>
      </c>
      <c r="C71" s="22" t="s">
        <v>901</v>
      </c>
      <c r="D71" s="23" t="s">
        <v>72</v>
      </c>
      <c r="E71" s="9"/>
      <c r="F71" s="22" t="s">
        <v>1475</v>
      </c>
      <c r="G71" s="9" t="s">
        <v>83</v>
      </c>
      <c r="H71" s="9"/>
      <c r="I71" s="23" t="s">
        <v>116</v>
      </c>
      <c r="J71" s="9" t="s">
        <v>902</v>
      </c>
      <c r="K71" s="11">
        <v>5351</v>
      </c>
      <c r="L71" s="9" t="s">
        <v>1743</v>
      </c>
      <c r="M71" s="12" t="s">
        <v>903</v>
      </c>
      <c r="N71" s="9" t="s">
        <v>22</v>
      </c>
      <c r="O71" s="20" t="s">
        <v>153</v>
      </c>
      <c r="P71" s="71" t="s">
        <v>107</v>
      </c>
      <c r="Q71" s="13" t="s">
        <v>1897</v>
      </c>
      <c r="R71" s="77"/>
      <c r="S71" s="14" t="s">
        <v>1894</v>
      </c>
      <c r="T71" s="14" t="s">
        <v>2822</v>
      </c>
      <c r="U71" s="14" t="s">
        <v>2184</v>
      </c>
      <c r="V71" s="14" t="s">
        <v>2185</v>
      </c>
      <c r="W71" s="14" t="s">
        <v>2186</v>
      </c>
      <c r="X71" s="14" t="s">
        <v>1445</v>
      </c>
      <c r="Y71" s="14" t="s">
        <v>2187</v>
      </c>
      <c r="Z71" s="17"/>
      <c r="AA71" s="14"/>
      <c r="AB71" s="14"/>
      <c r="AC71" s="14"/>
      <c r="AD71" s="14"/>
      <c r="AE71" s="14"/>
      <c r="AF71" s="18"/>
      <c r="AG71" s="25" t="s">
        <v>2188</v>
      </c>
    </row>
    <row r="72" spans="1:33" ht="39" customHeight="1" x14ac:dyDescent="0.3">
      <c r="A72" s="21" t="s">
        <v>926</v>
      </c>
      <c r="B72" s="9">
        <v>2015</v>
      </c>
      <c r="C72" s="22" t="s">
        <v>927</v>
      </c>
      <c r="D72" s="23" t="s">
        <v>72</v>
      </c>
      <c r="E72" s="9"/>
      <c r="F72" s="22" t="s">
        <v>1495</v>
      </c>
      <c r="G72" s="9" t="s">
        <v>83</v>
      </c>
      <c r="H72" s="9"/>
      <c r="I72" s="23" t="s">
        <v>273</v>
      </c>
      <c r="J72" s="9" t="s">
        <v>607</v>
      </c>
      <c r="K72" s="11">
        <v>37650</v>
      </c>
      <c r="L72" s="9" t="s">
        <v>1692</v>
      </c>
      <c r="M72" s="12" t="s">
        <v>528</v>
      </c>
      <c r="N72" s="9" t="s">
        <v>22</v>
      </c>
      <c r="O72" s="20" t="s">
        <v>34</v>
      </c>
      <c r="P72" s="71" t="s">
        <v>78</v>
      </c>
      <c r="Q72" s="13" t="s">
        <v>1862</v>
      </c>
      <c r="R72" s="77"/>
      <c r="S72" s="14" t="s">
        <v>1876</v>
      </c>
      <c r="T72" s="14" t="s">
        <v>1973</v>
      </c>
      <c r="U72" s="14" t="s">
        <v>1982</v>
      </c>
      <c r="V72" s="14" t="s">
        <v>38</v>
      </c>
      <c r="W72" s="14" t="s">
        <v>1970</v>
      </c>
      <c r="X72" s="14" t="s">
        <v>1986</v>
      </c>
      <c r="Y72" s="14" t="s">
        <v>928</v>
      </c>
      <c r="Z72" s="17"/>
      <c r="AA72" s="14"/>
      <c r="AB72" s="14"/>
      <c r="AC72" s="14"/>
      <c r="AD72" s="14"/>
      <c r="AE72" s="14"/>
      <c r="AF72" s="18"/>
      <c r="AG72" s="25" t="s">
        <v>1983</v>
      </c>
    </row>
    <row r="73" spans="1:33" ht="39" customHeight="1" x14ac:dyDescent="0.3">
      <c r="A73" s="21" t="s">
        <v>929</v>
      </c>
      <c r="B73" s="9">
        <v>2009</v>
      </c>
      <c r="C73" s="22" t="s">
        <v>930</v>
      </c>
      <c r="D73" s="23" t="s">
        <v>156</v>
      </c>
      <c r="E73" s="9" t="s">
        <v>931</v>
      </c>
      <c r="F73" s="22" t="s">
        <v>1476</v>
      </c>
      <c r="G73" s="9" t="s">
        <v>83</v>
      </c>
      <c r="H73" s="9"/>
      <c r="I73" s="23" t="s">
        <v>932</v>
      </c>
      <c r="J73" s="9" t="s">
        <v>933</v>
      </c>
      <c r="K73" s="16" t="s">
        <v>19</v>
      </c>
      <c r="L73" s="9" t="s">
        <v>1524</v>
      </c>
      <c r="M73" s="12" t="s">
        <v>86</v>
      </c>
      <c r="N73" s="9" t="s">
        <v>22</v>
      </c>
      <c r="O73" s="20" t="s">
        <v>228</v>
      </c>
      <c r="P73" s="71" t="s">
        <v>212</v>
      </c>
      <c r="Q73" s="13" t="s">
        <v>1859</v>
      </c>
      <c r="R73" s="77" t="s">
        <v>1221</v>
      </c>
      <c r="S73" s="14" t="s">
        <v>1882</v>
      </c>
      <c r="T73" s="14" t="s">
        <v>2043</v>
      </c>
      <c r="U73" s="14" t="s">
        <v>2086</v>
      </c>
      <c r="V73" s="14" t="s">
        <v>165</v>
      </c>
      <c r="W73" s="14" t="s">
        <v>934</v>
      </c>
      <c r="X73" s="14" t="s">
        <v>2100</v>
      </c>
      <c r="Y73" s="14" t="s">
        <v>2099</v>
      </c>
      <c r="Z73" s="17" t="s">
        <v>1867</v>
      </c>
      <c r="AA73" s="14" t="s">
        <v>576</v>
      </c>
      <c r="AB73" s="14" t="s">
        <v>2118</v>
      </c>
      <c r="AC73" s="14" t="s">
        <v>57</v>
      </c>
      <c r="AD73" s="14" t="s">
        <v>934</v>
      </c>
      <c r="AE73" s="14" t="s">
        <v>935</v>
      </c>
      <c r="AF73" s="18" t="s">
        <v>2127</v>
      </c>
      <c r="AG73" s="25" t="s">
        <v>2150</v>
      </c>
    </row>
    <row r="74" spans="1:33" ht="39" customHeight="1" x14ac:dyDescent="0.3">
      <c r="A74" s="21" t="s">
        <v>940</v>
      </c>
      <c r="B74" s="9">
        <v>2019</v>
      </c>
      <c r="C74" s="22" t="s">
        <v>941</v>
      </c>
      <c r="D74" s="23" t="s">
        <v>72</v>
      </c>
      <c r="E74" s="9"/>
      <c r="F74" s="22" t="s">
        <v>1495</v>
      </c>
      <c r="G74" s="9" t="s">
        <v>83</v>
      </c>
      <c r="H74" s="9"/>
      <c r="I74" s="23" t="s">
        <v>382</v>
      </c>
      <c r="J74" s="9" t="s">
        <v>942</v>
      </c>
      <c r="K74" s="11">
        <f>4231+19595</f>
        <v>23826</v>
      </c>
      <c r="L74" s="9" t="s">
        <v>1683</v>
      </c>
      <c r="M74" s="12" t="s">
        <v>943</v>
      </c>
      <c r="N74" s="9" t="s">
        <v>22</v>
      </c>
      <c r="O74" s="20" t="s">
        <v>383</v>
      </c>
      <c r="P74" s="71" t="s">
        <v>107</v>
      </c>
      <c r="Q74" s="13" t="s">
        <v>1891</v>
      </c>
      <c r="R74" s="77"/>
      <c r="S74" s="14" t="s">
        <v>1864</v>
      </c>
      <c r="T74" s="14" t="s">
        <v>2315</v>
      </c>
      <c r="U74" s="14" t="s">
        <v>2296</v>
      </c>
      <c r="V74" s="14" t="s">
        <v>2287</v>
      </c>
      <c r="W74" s="14" t="s">
        <v>1970</v>
      </c>
      <c r="X74" s="14" t="s">
        <v>1986</v>
      </c>
      <c r="Y74" s="14" t="s">
        <v>2297</v>
      </c>
      <c r="Z74" s="17"/>
      <c r="AA74" s="14"/>
      <c r="AB74" s="14"/>
      <c r="AC74" s="14"/>
      <c r="AD74" s="14"/>
      <c r="AE74" s="14"/>
      <c r="AF74" s="18"/>
      <c r="AG74" s="25" t="s">
        <v>2298</v>
      </c>
    </row>
    <row r="75" spans="1:33" ht="39" customHeight="1" x14ac:dyDescent="0.3">
      <c r="A75" s="21" t="s">
        <v>944</v>
      </c>
      <c r="B75" s="9">
        <v>2009</v>
      </c>
      <c r="C75" s="22" t="s">
        <v>945</v>
      </c>
      <c r="D75" s="23" t="s">
        <v>72</v>
      </c>
      <c r="E75" s="9"/>
      <c r="F75" s="22" t="s">
        <v>1495</v>
      </c>
      <c r="G75" s="9" t="s">
        <v>83</v>
      </c>
      <c r="H75" s="9"/>
      <c r="I75" s="23" t="s">
        <v>349</v>
      </c>
      <c r="J75" s="9" t="s">
        <v>19</v>
      </c>
      <c r="K75" s="16">
        <f>436+261</f>
        <v>697</v>
      </c>
      <c r="L75" s="9" t="s">
        <v>1690</v>
      </c>
      <c r="M75" s="12" t="s">
        <v>275</v>
      </c>
      <c r="N75" s="9" t="s">
        <v>22</v>
      </c>
      <c r="O75" s="20" t="s">
        <v>23</v>
      </c>
      <c r="P75" s="71" t="s">
        <v>107</v>
      </c>
      <c r="Q75" s="13" t="s">
        <v>1880</v>
      </c>
      <c r="R75" s="77"/>
      <c r="S75" s="14" t="s">
        <v>1888</v>
      </c>
      <c r="T75" s="14" t="s">
        <v>2374</v>
      </c>
      <c r="U75" s="14" t="s">
        <v>2397</v>
      </c>
      <c r="V75" s="14" t="s">
        <v>2391</v>
      </c>
      <c r="W75" s="14" t="s">
        <v>2388</v>
      </c>
      <c r="X75" s="14" t="s">
        <v>2389</v>
      </c>
      <c r="Y75" s="14" t="s">
        <v>2394</v>
      </c>
      <c r="Z75" s="17"/>
      <c r="AA75" s="14"/>
      <c r="AB75" s="14"/>
      <c r="AC75" s="14"/>
      <c r="AD75" s="14"/>
      <c r="AE75" s="14"/>
      <c r="AF75" s="18"/>
      <c r="AG75" s="25" t="s">
        <v>2402</v>
      </c>
    </row>
    <row r="76" spans="1:33" ht="39" customHeight="1" x14ac:dyDescent="0.3">
      <c r="A76" s="21" t="s">
        <v>951</v>
      </c>
      <c r="B76" s="9">
        <v>2019</v>
      </c>
      <c r="C76" s="22" t="s">
        <v>952</v>
      </c>
      <c r="D76" s="23" t="s">
        <v>72</v>
      </c>
      <c r="E76" s="9"/>
      <c r="F76" s="22" t="s">
        <v>1495</v>
      </c>
      <c r="G76" s="9" t="s">
        <v>83</v>
      </c>
      <c r="H76" s="9"/>
      <c r="I76" s="23" t="s">
        <v>42</v>
      </c>
      <c r="J76" s="9" t="s">
        <v>953</v>
      </c>
      <c r="K76" s="11">
        <v>221846</v>
      </c>
      <c r="L76" s="9" t="s">
        <v>1662</v>
      </c>
      <c r="M76" s="12" t="s">
        <v>954</v>
      </c>
      <c r="N76" s="9" t="s">
        <v>22</v>
      </c>
      <c r="O76" s="20" t="s">
        <v>23</v>
      </c>
      <c r="P76" s="71" t="s">
        <v>107</v>
      </c>
      <c r="Q76" s="13" t="s">
        <v>1897</v>
      </c>
      <c r="R76" s="77"/>
      <c r="S76" s="14" t="s">
        <v>1896</v>
      </c>
      <c r="T76" s="14" t="s">
        <v>2243</v>
      </c>
      <c r="U76" s="14" t="s">
        <v>2244</v>
      </c>
      <c r="V76" s="14" t="s">
        <v>38</v>
      </c>
      <c r="W76" s="14" t="s">
        <v>2231</v>
      </c>
      <c r="X76" s="14" t="s">
        <v>2232</v>
      </c>
      <c r="Y76" s="14" t="s">
        <v>2245</v>
      </c>
      <c r="Z76" s="17"/>
      <c r="AA76" s="14"/>
      <c r="AB76" s="14"/>
      <c r="AC76" s="14"/>
      <c r="AD76" s="14"/>
      <c r="AE76" s="14"/>
      <c r="AF76" s="18"/>
      <c r="AG76" s="25" t="s">
        <v>2986</v>
      </c>
    </row>
    <row r="77" spans="1:33" ht="39" customHeight="1" x14ac:dyDescent="0.3">
      <c r="A77" s="21" t="s">
        <v>987</v>
      </c>
      <c r="B77" s="9">
        <v>2015</v>
      </c>
      <c r="C77" s="22" t="s">
        <v>988</v>
      </c>
      <c r="D77" s="23" t="s">
        <v>72</v>
      </c>
      <c r="E77" s="9"/>
      <c r="F77" s="22" t="s">
        <v>1475</v>
      </c>
      <c r="G77" s="9" t="s">
        <v>83</v>
      </c>
      <c r="H77" s="9"/>
      <c r="I77" s="23" t="s">
        <v>1557</v>
      </c>
      <c r="J77" s="9" t="s">
        <v>19</v>
      </c>
      <c r="K77" s="11">
        <v>1976</v>
      </c>
      <c r="L77" s="9" t="s">
        <v>1674</v>
      </c>
      <c r="M77" s="12" t="s">
        <v>528</v>
      </c>
      <c r="N77" s="9" t="s">
        <v>22</v>
      </c>
      <c r="O77" s="20" t="s">
        <v>23</v>
      </c>
      <c r="P77" s="71" t="s">
        <v>181</v>
      </c>
      <c r="Q77" s="13" t="s">
        <v>1891</v>
      </c>
      <c r="R77" s="77" t="s">
        <v>503</v>
      </c>
      <c r="S77" s="14" t="s">
        <v>1865</v>
      </c>
      <c r="T77" s="14" t="s">
        <v>2300</v>
      </c>
      <c r="U77" s="14" t="s">
        <v>2299</v>
      </c>
      <c r="V77" s="14" t="s">
        <v>25</v>
      </c>
      <c r="W77" s="14" t="s">
        <v>2283</v>
      </c>
      <c r="X77" s="14" t="s">
        <v>128</v>
      </c>
      <c r="Y77" s="14" t="s">
        <v>2301</v>
      </c>
      <c r="Z77" s="17" t="s">
        <v>1884</v>
      </c>
      <c r="AA77" s="14" t="s">
        <v>2982</v>
      </c>
      <c r="AB77" s="14" t="s">
        <v>2302</v>
      </c>
      <c r="AC77" s="14" t="s">
        <v>25</v>
      </c>
      <c r="AD77" s="14" t="s">
        <v>2283</v>
      </c>
      <c r="AE77" s="14" t="s">
        <v>128</v>
      </c>
      <c r="AF77" s="18" t="s">
        <v>2983</v>
      </c>
      <c r="AG77" s="25" t="s">
        <v>2303</v>
      </c>
    </row>
    <row r="78" spans="1:33" ht="39" customHeight="1" x14ac:dyDescent="0.3">
      <c r="A78" s="21" t="s">
        <v>1012</v>
      </c>
      <c r="B78" s="9">
        <v>2014</v>
      </c>
      <c r="C78" s="22" t="s">
        <v>1013</v>
      </c>
      <c r="D78" s="23" t="s">
        <v>82</v>
      </c>
      <c r="E78" s="9" t="s">
        <v>244</v>
      </c>
      <c r="F78" s="22" t="s">
        <v>1495</v>
      </c>
      <c r="G78" s="9" t="s">
        <v>83</v>
      </c>
      <c r="H78" s="9"/>
      <c r="I78" s="23" t="s">
        <v>19</v>
      </c>
      <c r="J78" s="9" t="s">
        <v>328</v>
      </c>
      <c r="K78" s="16">
        <v>216</v>
      </c>
      <c r="L78" s="9" t="s">
        <v>1547</v>
      </c>
      <c r="M78" s="12" t="s">
        <v>440</v>
      </c>
      <c r="N78" s="9" t="s">
        <v>22</v>
      </c>
      <c r="O78" s="20" t="s">
        <v>228</v>
      </c>
      <c r="P78" s="71" t="s">
        <v>212</v>
      </c>
      <c r="Q78" s="13" t="s">
        <v>1859</v>
      </c>
      <c r="R78" s="77" t="s">
        <v>1221</v>
      </c>
      <c r="S78" s="14" t="s">
        <v>1882</v>
      </c>
      <c r="T78" s="14" t="s">
        <v>2043</v>
      </c>
      <c r="U78" s="14" t="s">
        <v>2101</v>
      </c>
      <c r="V78" s="14" t="s">
        <v>290</v>
      </c>
      <c r="W78" s="14" t="s">
        <v>2071</v>
      </c>
      <c r="X78" s="14" t="s">
        <v>291</v>
      </c>
      <c r="Y78" s="14" t="s">
        <v>2102</v>
      </c>
      <c r="Z78" s="17" t="s">
        <v>1867</v>
      </c>
      <c r="AA78" s="14" t="s">
        <v>576</v>
      </c>
      <c r="AB78" s="14" t="s">
        <v>2118</v>
      </c>
      <c r="AC78" s="14" t="s">
        <v>57</v>
      </c>
      <c r="AD78" s="14" t="s">
        <v>2071</v>
      </c>
      <c r="AE78" s="14" t="s">
        <v>291</v>
      </c>
      <c r="AF78" s="18" t="s">
        <v>2128</v>
      </c>
      <c r="AG78" s="25" t="s">
        <v>2151</v>
      </c>
    </row>
    <row r="79" spans="1:33" ht="39" customHeight="1" x14ac:dyDescent="0.3">
      <c r="A79" s="81" t="s">
        <v>3052</v>
      </c>
      <c r="B79" s="9">
        <v>2020</v>
      </c>
      <c r="C79" s="22" t="s">
        <v>3017</v>
      </c>
      <c r="D79" s="23" t="s">
        <v>72</v>
      </c>
      <c r="E79" s="9"/>
      <c r="F79" s="22" t="s">
        <v>1495</v>
      </c>
      <c r="G79" s="9" t="s">
        <v>54</v>
      </c>
      <c r="H79" s="9" t="s">
        <v>3211</v>
      </c>
      <c r="I79" s="23" t="s">
        <v>92</v>
      </c>
      <c r="J79" s="9" t="s">
        <v>1365</v>
      </c>
      <c r="K79" s="11">
        <v>7290</v>
      </c>
      <c r="L79" s="9" t="s">
        <v>1686</v>
      </c>
      <c r="M79" s="12" t="s">
        <v>3201</v>
      </c>
      <c r="N79" s="9" t="s">
        <v>22</v>
      </c>
      <c r="O79" s="20" t="s">
        <v>23</v>
      </c>
      <c r="P79" s="71" t="s">
        <v>78</v>
      </c>
      <c r="Q79" s="13" t="s">
        <v>503</v>
      </c>
      <c r="R79" s="77"/>
      <c r="S79" s="14" t="s">
        <v>1884</v>
      </c>
      <c r="T79" s="14" t="s">
        <v>1018</v>
      </c>
      <c r="U79" s="14" t="s">
        <v>3208</v>
      </c>
      <c r="V79" s="14" t="s">
        <v>141</v>
      </c>
      <c r="W79" s="14" t="s">
        <v>3209</v>
      </c>
      <c r="X79" s="14" t="s">
        <v>1934</v>
      </c>
      <c r="Y79" s="14" t="s">
        <v>3206</v>
      </c>
      <c r="Z79" s="17"/>
      <c r="AA79" s="14"/>
      <c r="AB79" s="14"/>
      <c r="AC79" s="14"/>
      <c r="AD79" s="14"/>
      <c r="AE79" s="14"/>
      <c r="AF79" s="18"/>
      <c r="AG79" s="25" t="s">
        <v>3210</v>
      </c>
    </row>
    <row r="80" spans="1:33" ht="39" customHeight="1" x14ac:dyDescent="0.3">
      <c r="A80" s="81" t="s">
        <v>1014</v>
      </c>
      <c r="B80" s="9">
        <v>2017</v>
      </c>
      <c r="C80" s="22" t="s">
        <v>1015</v>
      </c>
      <c r="D80" s="23" t="s">
        <v>72</v>
      </c>
      <c r="E80" s="9"/>
      <c r="F80" s="22" t="s">
        <v>1495</v>
      </c>
      <c r="G80" s="9" t="s">
        <v>54</v>
      </c>
      <c r="H80" s="9" t="s">
        <v>83</v>
      </c>
      <c r="I80" s="23" t="s">
        <v>42</v>
      </c>
      <c r="J80" s="9" t="s">
        <v>1016</v>
      </c>
      <c r="K80" s="11">
        <v>7830</v>
      </c>
      <c r="L80" s="9" t="s">
        <v>1686</v>
      </c>
      <c r="M80" s="12" t="s">
        <v>1017</v>
      </c>
      <c r="N80" s="9" t="s">
        <v>22</v>
      </c>
      <c r="O80" s="20" t="s">
        <v>23</v>
      </c>
      <c r="P80" s="71" t="s">
        <v>107</v>
      </c>
      <c r="Q80" s="13" t="s">
        <v>503</v>
      </c>
      <c r="R80" s="77"/>
      <c r="S80" s="14" t="s">
        <v>1884</v>
      </c>
      <c r="T80" s="14" t="s">
        <v>1018</v>
      </c>
      <c r="U80" s="14" t="s">
        <v>1932</v>
      </c>
      <c r="V80" s="14" t="s">
        <v>504</v>
      </c>
      <c r="W80" s="14" t="s">
        <v>1933</v>
      </c>
      <c r="X80" s="14" t="s">
        <v>1934</v>
      </c>
      <c r="Y80" s="14" t="s">
        <v>1935</v>
      </c>
      <c r="Z80" s="17"/>
      <c r="AA80" s="14"/>
      <c r="AB80" s="14"/>
      <c r="AC80" s="14"/>
      <c r="AD80" s="14"/>
      <c r="AE80" s="14"/>
      <c r="AF80" s="18"/>
      <c r="AG80" s="25" t="s">
        <v>2981</v>
      </c>
    </row>
    <row r="81" spans="1:33" ht="39" customHeight="1" x14ac:dyDescent="0.3">
      <c r="A81" s="21" t="s">
        <v>1019</v>
      </c>
      <c r="B81" s="9">
        <v>2013</v>
      </c>
      <c r="C81" s="22" t="s">
        <v>1020</v>
      </c>
      <c r="D81" s="23" t="s">
        <v>82</v>
      </c>
      <c r="E81" s="9" t="s">
        <v>477</v>
      </c>
      <c r="F81" s="22" t="s">
        <v>1495</v>
      </c>
      <c r="G81" s="9" t="s">
        <v>83</v>
      </c>
      <c r="H81" s="9"/>
      <c r="I81" s="23" t="s">
        <v>710</v>
      </c>
      <c r="J81" s="9" t="s">
        <v>1021</v>
      </c>
      <c r="K81" s="11">
        <v>1057</v>
      </c>
      <c r="L81" s="9" t="s">
        <v>1525</v>
      </c>
      <c r="M81" s="12" t="s">
        <v>1022</v>
      </c>
      <c r="N81" s="9" t="s">
        <v>22</v>
      </c>
      <c r="O81" s="20" t="s">
        <v>228</v>
      </c>
      <c r="P81" s="71" t="s">
        <v>181</v>
      </c>
      <c r="Q81" s="13" t="s">
        <v>1859</v>
      </c>
      <c r="R81" s="77"/>
      <c r="S81" s="14" t="s">
        <v>1882</v>
      </c>
      <c r="T81" s="14" t="s">
        <v>2043</v>
      </c>
      <c r="U81" s="14" t="s">
        <v>2081</v>
      </c>
      <c r="V81" s="14" t="s">
        <v>66</v>
      </c>
      <c r="W81" s="14" t="s">
        <v>270</v>
      </c>
      <c r="X81" s="14" t="s">
        <v>2072</v>
      </c>
      <c r="Y81" s="14" t="s">
        <v>2103</v>
      </c>
      <c r="Z81" s="17"/>
      <c r="AA81" s="14"/>
      <c r="AB81" s="14"/>
      <c r="AC81" s="14"/>
      <c r="AD81" s="14"/>
      <c r="AE81" s="14"/>
      <c r="AF81" s="18"/>
      <c r="AG81" s="25" t="s">
        <v>2152</v>
      </c>
    </row>
    <row r="82" spans="1:33" ht="39" customHeight="1" x14ac:dyDescent="0.3">
      <c r="A82" s="21" t="s">
        <v>1023</v>
      </c>
      <c r="B82" s="9">
        <v>2016</v>
      </c>
      <c r="C82" s="22" t="s">
        <v>1024</v>
      </c>
      <c r="D82" s="23" t="s">
        <v>72</v>
      </c>
      <c r="E82" s="9"/>
      <c r="F82" s="22" t="s">
        <v>1476</v>
      </c>
      <c r="G82" s="9" t="s">
        <v>83</v>
      </c>
      <c r="H82" s="9"/>
      <c r="I82" s="23" t="s">
        <v>116</v>
      </c>
      <c r="J82" s="9" t="s">
        <v>1025</v>
      </c>
      <c r="K82" s="11">
        <v>10066</v>
      </c>
      <c r="L82" s="9" t="s">
        <v>1026</v>
      </c>
      <c r="M82" s="12" t="s">
        <v>1567</v>
      </c>
      <c r="N82" s="9" t="s">
        <v>22</v>
      </c>
      <c r="O82" s="20" t="s">
        <v>23</v>
      </c>
      <c r="P82" s="71" t="s">
        <v>107</v>
      </c>
      <c r="Q82" s="13" t="s">
        <v>1862</v>
      </c>
      <c r="R82" s="77"/>
      <c r="S82" s="14" t="s">
        <v>1876</v>
      </c>
      <c r="T82" s="14" t="s">
        <v>1990</v>
      </c>
      <c r="U82" s="14" t="s">
        <v>1989</v>
      </c>
      <c r="V82" s="14" t="s">
        <v>395</v>
      </c>
      <c r="W82" s="14" t="s">
        <v>480</v>
      </c>
      <c r="X82" s="14" t="s">
        <v>1988</v>
      </c>
      <c r="Y82" s="14" t="s">
        <v>1991</v>
      </c>
      <c r="Z82" s="17"/>
      <c r="AA82" s="14"/>
      <c r="AB82" s="14"/>
      <c r="AC82" s="14"/>
      <c r="AD82" s="14"/>
      <c r="AE82" s="14"/>
      <c r="AF82" s="18"/>
      <c r="AG82" s="25" t="s">
        <v>1992</v>
      </c>
    </row>
    <row r="83" spans="1:33" ht="39" customHeight="1" x14ac:dyDescent="0.3">
      <c r="A83" s="21" t="s">
        <v>1046</v>
      </c>
      <c r="B83" s="9">
        <v>2005</v>
      </c>
      <c r="C83" s="22" t="s">
        <v>1047</v>
      </c>
      <c r="D83" s="23" t="s">
        <v>156</v>
      </c>
      <c r="E83" s="9" t="s">
        <v>477</v>
      </c>
      <c r="F83" s="22" t="s">
        <v>1476</v>
      </c>
      <c r="G83" s="9" t="s">
        <v>83</v>
      </c>
      <c r="H83" s="9"/>
      <c r="I83" s="23" t="s">
        <v>1048</v>
      </c>
      <c r="J83" s="9" t="s">
        <v>1049</v>
      </c>
      <c r="K83" s="11">
        <v>2006</v>
      </c>
      <c r="L83" s="9" t="s">
        <v>1527</v>
      </c>
      <c r="M83" s="12" t="s">
        <v>1579</v>
      </c>
      <c r="N83" s="9" t="s">
        <v>22</v>
      </c>
      <c r="O83" s="20" t="s">
        <v>228</v>
      </c>
      <c r="P83" s="71" t="s">
        <v>57</v>
      </c>
      <c r="Q83" s="13" t="s">
        <v>1861</v>
      </c>
      <c r="R83" s="77"/>
      <c r="S83" s="14" t="s">
        <v>1872</v>
      </c>
      <c r="T83" s="14" t="s">
        <v>2139</v>
      </c>
      <c r="U83" s="14" t="s">
        <v>2202</v>
      </c>
      <c r="V83" s="14" t="s">
        <v>57</v>
      </c>
      <c r="W83" s="14" t="s">
        <v>2190</v>
      </c>
      <c r="X83" s="14" t="s">
        <v>2197</v>
      </c>
      <c r="Y83" s="14" t="s">
        <v>2212</v>
      </c>
      <c r="Z83" s="17"/>
      <c r="AA83" s="14"/>
      <c r="AB83" s="14"/>
      <c r="AC83" s="14"/>
      <c r="AD83" s="14"/>
      <c r="AE83" s="14"/>
      <c r="AF83" s="18"/>
      <c r="AG83" s="25" t="s">
        <v>2227</v>
      </c>
    </row>
    <row r="84" spans="1:33" ht="39" customHeight="1" x14ac:dyDescent="0.3">
      <c r="A84" s="21" t="s">
        <v>1050</v>
      </c>
      <c r="B84" s="9">
        <v>2016</v>
      </c>
      <c r="C84" s="22" t="s">
        <v>1051</v>
      </c>
      <c r="D84" s="23" t="s">
        <v>72</v>
      </c>
      <c r="E84" s="9"/>
      <c r="F84" s="22" t="s">
        <v>1476</v>
      </c>
      <c r="G84" s="9" t="s">
        <v>83</v>
      </c>
      <c r="H84" s="9"/>
      <c r="I84" s="23" t="s">
        <v>225</v>
      </c>
      <c r="J84" s="9" t="s">
        <v>1052</v>
      </c>
      <c r="K84" s="16">
        <v>62</v>
      </c>
      <c r="L84" s="9" t="s">
        <v>1736</v>
      </c>
      <c r="M84" s="12" t="s">
        <v>1053</v>
      </c>
      <c r="N84" s="9" t="s">
        <v>22</v>
      </c>
      <c r="O84" s="20" t="s">
        <v>1054</v>
      </c>
      <c r="P84" s="71" t="s">
        <v>181</v>
      </c>
      <c r="Q84" s="13" t="s">
        <v>1861</v>
      </c>
      <c r="R84" s="77"/>
      <c r="S84" s="14" t="s">
        <v>1881</v>
      </c>
      <c r="T84" s="14" t="s">
        <v>2174</v>
      </c>
      <c r="U84" s="14" t="s">
        <v>2175</v>
      </c>
      <c r="V84" s="14" t="s">
        <v>165</v>
      </c>
      <c r="W84" s="14" t="s">
        <v>2176</v>
      </c>
      <c r="X84" s="14" t="s">
        <v>2177</v>
      </c>
      <c r="Y84" s="14" t="s">
        <v>2173</v>
      </c>
      <c r="Z84" s="17"/>
      <c r="AA84" s="14"/>
      <c r="AB84" s="14"/>
      <c r="AC84" s="14"/>
      <c r="AD84" s="14"/>
      <c r="AE84" s="14"/>
      <c r="AF84" s="18"/>
      <c r="AG84" s="25" t="s">
        <v>2178</v>
      </c>
    </row>
    <row r="85" spans="1:33" ht="39" customHeight="1" x14ac:dyDescent="0.3">
      <c r="A85" s="21" t="s">
        <v>1055</v>
      </c>
      <c r="B85" s="9">
        <v>2015</v>
      </c>
      <c r="C85" s="22" t="s">
        <v>1056</v>
      </c>
      <c r="D85" s="23" t="s">
        <v>72</v>
      </c>
      <c r="E85" s="9"/>
      <c r="F85" s="22" t="s">
        <v>1475</v>
      </c>
      <c r="G85" s="9" t="s">
        <v>83</v>
      </c>
      <c r="H85" s="9"/>
      <c r="I85" s="23" t="s">
        <v>19</v>
      </c>
      <c r="J85" s="9" t="s">
        <v>19</v>
      </c>
      <c r="K85" s="16">
        <v>410</v>
      </c>
      <c r="L85" s="9" t="s">
        <v>1759</v>
      </c>
      <c r="M85" s="12" t="s">
        <v>1057</v>
      </c>
      <c r="N85" s="9" t="s">
        <v>22</v>
      </c>
      <c r="O85" s="20" t="s">
        <v>1058</v>
      </c>
      <c r="P85" s="71" t="s">
        <v>107</v>
      </c>
      <c r="Q85" s="13" t="s">
        <v>1861</v>
      </c>
      <c r="R85" s="77"/>
      <c r="S85" s="14" t="s">
        <v>1881</v>
      </c>
      <c r="T85" s="14" t="s">
        <v>2163</v>
      </c>
      <c r="U85" s="14" t="s">
        <v>2179</v>
      </c>
      <c r="V85" s="14" t="s">
        <v>165</v>
      </c>
      <c r="W85" s="14" t="s">
        <v>2190</v>
      </c>
      <c r="X85" s="14" t="s">
        <v>1445</v>
      </c>
      <c r="Y85" s="14" t="s">
        <v>2203</v>
      </c>
      <c r="Z85" s="17"/>
      <c r="AA85" s="14"/>
      <c r="AB85" s="14"/>
      <c r="AC85" s="14"/>
      <c r="AD85" s="14"/>
      <c r="AE85" s="14"/>
      <c r="AF85" s="18"/>
      <c r="AG85" s="25" t="s">
        <v>2220</v>
      </c>
    </row>
    <row r="86" spans="1:33" ht="39" customHeight="1" x14ac:dyDescent="0.3">
      <c r="A86" s="21" t="s">
        <v>1059</v>
      </c>
      <c r="B86" s="9">
        <v>2018</v>
      </c>
      <c r="C86" s="22" t="s">
        <v>1060</v>
      </c>
      <c r="D86" s="23" t="s">
        <v>82</v>
      </c>
      <c r="E86" s="9" t="s">
        <v>244</v>
      </c>
      <c r="F86" s="22" t="s">
        <v>1475</v>
      </c>
      <c r="G86" s="9" t="s">
        <v>83</v>
      </c>
      <c r="H86" s="9"/>
      <c r="I86" s="23" t="s">
        <v>737</v>
      </c>
      <c r="J86" s="9" t="s">
        <v>1061</v>
      </c>
      <c r="K86" s="16" t="s">
        <v>19</v>
      </c>
      <c r="L86" s="9" t="s">
        <v>1528</v>
      </c>
      <c r="M86" s="12" t="s">
        <v>289</v>
      </c>
      <c r="N86" s="9" t="s">
        <v>22</v>
      </c>
      <c r="O86" s="20" t="s">
        <v>228</v>
      </c>
      <c r="P86" s="71" t="s">
        <v>212</v>
      </c>
      <c r="Q86" s="13" t="s">
        <v>1891</v>
      </c>
      <c r="R86" s="77"/>
      <c r="S86" s="14" t="s">
        <v>1890</v>
      </c>
      <c r="T86" s="14" t="s">
        <v>2292</v>
      </c>
      <c r="U86" s="14" t="s">
        <v>2293</v>
      </c>
      <c r="V86" s="14" t="s">
        <v>66</v>
      </c>
      <c r="W86" s="14" t="s">
        <v>270</v>
      </c>
      <c r="X86" s="14" t="s">
        <v>291</v>
      </c>
      <c r="Y86" s="14" t="s">
        <v>2294</v>
      </c>
      <c r="Z86" s="17"/>
      <c r="AA86" s="14"/>
      <c r="AB86" s="14"/>
      <c r="AC86" s="14"/>
      <c r="AD86" s="14"/>
      <c r="AE86" s="14"/>
      <c r="AF86" s="18"/>
      <c r="AG86" s="25" t="s">
        <v>2295</v>
      </c>
    </row>
    <row r="87" spans="1:33" ht="39" customHeight="1" x14ac:dyDescent="0.3">
      <c r="A87" s="21" t="s">
        <v>1062</v>
      </c>
      <c r="B87" s="9">
        <v>2013</v>
      </c>
      <c r="C87" s="22" t="s">
        <v>1063</v>
      </c>
      <c r="D87" s="23" t="s">
        <v>82</v>
      </c>
      <c r="E87" s="9" t="s">
        <v>244</v>
      </c>
      <c r="F87" s="22" t="s">
        <v>1475</v>
      </c>
      <c r="G87" s="9" t="s">
        <v>83</v>
      </c>
      <c r="H87" s="9"/>
      <c r="I87" s="23" t="s">
        <v>710</v>
      </c>
      <c r="J87" s="9" t="s">
        <v>1064</v>
      </c>
      <c r="K87" s="11">
        <v>2110</v>
      </c>
      <c r="L87" s="9" t="s">
        <v>1529</v>
      </c>
      <c r="M87" s="12" t="s">
        <v>1065</v>
      </c>
      <c r="N87" s="9" t="s">
        <v>22</v>
      </c>
      <c r="O87" s="20" t="s">
        <v>228</v>
      </c>
      <c r="P87" s="71" t="s">
        <v>212</v>
      </c>
      <c r="Q87" s="13" t="s">
        <v>503</v>
      </c>
      <c r="R87" s="77"/>
      <c r="S87" s="14" t="s">
        <v>1884</v>
      </c>
      <c r="T87" s="14" t="s">
        <v>1018</v>
      </c>
      <c r="U87" s="14" t="s">
        <v>1936</v>
      </c>
      <c r="V87" s="14" t="s">
        <v>1937</v>
      </c>
      <c r="W87" s="14" t="s">
        <v>1148</v>
      </c>
      <c r="X87" s="14" t="s">
        <v>291</v>
      </c>
      <c r="Y87" s="14" t="s">
        <v>1938</v>
      </c>
      <c r="Z87" s="17"/>
      <c r="AA87" s="14"/>
      <c r="AB87" s="14"/>
      <c r="AC87" s="14"/>
      <c r="AD87" s="14"/>
      <c r="AE87" s="14"/>
      <c r="AF87" s="14"/>
      <c r="AG87" s="45" t="s">
        <v>1939</v>
      </c>
    </row>
    <row r="88" spans="1:33" ht="39" customHeight="1" x14ac:dyDescent="0.3">
      <c r="A88" s="21" t="s">
        <v>1081</v>
      </c>
      <c r="B88" s="9">
        <v>2016</v>
      </c>
      <c r="C88" s="22" t="s">
        <v>1082</v>
      </c>
      <c r="D88" s="23" t="s">
        <v>82</v>
      </c>
      <c r="E88" s="9" t="s">
        <v>931</v>
      </c>
      <c r="F88" s="22" t="s">
        <v>1495</v>
      </c>
      <c r="G88" s="9" t="s">
        <v>83</v>
      </c>
      <c r="H88" s="9"/>
      <c r="I88" s="23" t="s">
        <v>19</v>
      </c>
      <c r="J88" s="9" t="s">
        <v>665</v>
      </c>
      <c r="K88" s="11">
        <v>2675</v>
      </c>
      <c r="L88" s="9" t="s">
        <v>1530</v>
      </c>
      <c r="M88" s="12" t="s">
        <v>246</v>
      </c>
      <c r="N88" s="9" t="s">
        <v>22</v>
      </c>
      <c r="O88" s="20" t="s">
        <v>228</v>
      </c>
      <c r="P88" s="71" t="s">
        <v>212</v>
      </c>
      <c r="Q88" s="13" t="s">
        <v>1859</v>
      </c>
      <c r="R88" s="77" t="s">
        <v>1221</v>
      </c>
      <c r="S88" s="14" t="s">
        <v>1882</v>
      </c>
      <c r="T88" s="14" t="s">
        <v>2043</v>
      </c>
      <c r="U88" s="14" t="s">
        <v>2084</v>
      </c>
      <c r="V88" s="14" t="s">
        <v>290</v>
      </c>
      <c r="W88" s="14" t="s">
        <v>1083</v>
      </c>
      <c r="X88" s="14" t="s">
        <v>291</v>
      </c>
      <c r="Y88" s="14" t="s">
        <v>2104</v>
      </c>
      <c r="Z88" s="17" t="s">
        <v>1867</v>
      </c>
      <c r="AA88" s="14" t="s">
        <v>2117</v>
      </c>
      <c r="AB88" s="14" t="s">
        <v>2129</v>
      </c>
      <c r="AC88" s="14" t="s">
        <v>57</v>
      </c>
      <c r="AD88" s="14" t="s">
        <v>1083</v>
      </c>
      <c r="AE88" s="14" t="s">
        <v>291</v>
      </c>
      <c r="AF88" s="18" t="s">
        <v>2130</v>
      </c>
      <c r="AG88" s="25" t="s">
        <v>2153</v>
      </c>
    </row>
    <row r="89" spans="1:33" ht="39" customHeight="1" x14ac:dyDescent="0.3">
      <c r="A89" s="21" t="s">
        <v>1084</v>
      </c>
      <c r="B89" s="9">
        <v>2013</v>
      </c>
      <c r="C89" s="22" t="s">
        <v>1085</v>
      </c>
      <c r="D89" s="23" t="s">
        <v>72</v>
      </c>
      <c r="E89" s="9"/>
      <c r="F89" s="22" t="s">
        <v>1475</v>
      </c>
      <c r="G89" s="9" t="s">
        <v>83</v>
      </c>
      <c r="H89" s="9"/>
      <c r="I89" s="23" t="s">
        <v>315</v>
      </c>
      <c r="J89" s="9" t="s">
        <v>1086</v>
      </c>
      <c r="K89" s="16">
        <v>328</v>
      </c>
      <c r="L89" s="9" t="s">
        <v>1676</v>
      </c>
      <c r="M89" s="12" t="s">
        <v>1087</v>
      </c>
      <c r="N89" s="9" t="s">
        <v>22</v>
      </c>
      <c r="O89" s="20" t="s">
        <v>153</v>
      </c>
      <c r="P89" s="71" t="s">
        <v>107</v>
      </c>
      <c r="Q89" s="13" t="s">
        <v>1862</v>
      </c>
      <c r="R89" s="77"/>
      <c r="S89" s="14" t="s">
        <v>1876</v>
      </c>
      <c r="T89" s="14" t="s">
        <v>1973</v>
      </c>
      <c r="U89" s="14" t="s">
        <v>1088</v>
      </c>
      <c r="V89" s="14" t="s">
        <v>395</v>
      </c>
      <c r="W89" s="14" t="s">
        <v>1984</v>
      </c>
      <c r="X89" s="14" t="s">
        <v>1985</v>
      </c>
      <c r="Y89" s="14" t="s">
        <v>1089</v>
      </c>
      <c r="Z89" s="17"/>
      <c r="AA89" s="14"/>
      <c r="AB89" s="14"/>
      <c r="AC89" s="14"/>
      <c r="AD89" s="14"/>
      <c r="AE89" s="14"/>
      <c r="AF89" s="18"/>
      <c r="AG89" s="25" t="s">
        <v>1993</v>
      </c>
    </row>
    <row r="90" spans="1:33" ht="39" customHeight="1" x14ac:dyDescent="0.3">
      <c r="A90" s="21" t="s">
        <v>1104</v>
      </c>
      <c r="B90" s="9">
        <v>2017</v>
      </c>
      <c r="C90" s="22" t="s">
        <v>1105</v>
      </c>
      <c r="D90" s="23" t="s">
        <v>82</v>
      </c>
      <c r="E90" s="9" t="s">
        <v>244</v>
      </c>
      <c r="F90" s="22" t="s">
        <v>1495</v>
      </c>
      <c r="G90" s="9" t="s">
        <v>83</v>
      </c>
      <c r="H90" s="9"/>
      <c r="I90" s="23" t="s">
        <v>19</v>
      </c>
      <c r="J90" s="9" t="s">
        <v>245</v>
      </c>
      <c r="K90" s="11">
        <v>11788</v>
      </c>
      <c r="L90" s="9" t="s">
        <v>1531</v>
      </c>
      <c r="M90" s="12" t="s">
        <v>289</v>
      </c>
      <c r="N90" s="9" t="s">
        <v>22</v>
      </c>
      <c r="O90" s="20" t="s">
        <v>228</v>
      </c>
      <c r="P90" s="71" t="s">
        <v>212</v>
      </c>
      <c r="Q90" s="13" t="s">
        <v>1221</v>
      </c>
      <c r="R90" s="77" t="s">
        <v>1859</v>
      </c>
      <c r="S90" s="14" t="s">
        <v>1868</v>
      </c>
      <c r="T90" s="14" t="s">
        <v>2361</v>
      </c>
      <c r="U90" s="14" t="s">
        <v>2362</v>
      </c>
      <c r="V90" s="14" t="s">
        <v>57</v>
      </c>
      <c r="W90" s="14" t="s">
        <v>270</v>
      </c>
      <c r="X90" s="14" t="s">
        <v>291</v>
      </c>
      <c r="Y90" s="14" t="s">
        <v>2363</v>
      </c>
      <c r="Z90" s="17" t="s">
        <v>1882</v>
      </c>
      <c r="AA90" s="14" t="s">
        <v>2043</v>
      </c>
      <c r="AB90" s="14" t="s">
        <v>2084</v>
      </c>
      <c r="AC90" s="14" t="s">
        <v>290</v>
      </c>
      <c r="AD90" s="14" t="s">
        <v>270</v>
      </c>
      <c r="AE90" s="14" t="s">
        <v>291</v>
      </c>
      <c r="AF90" s="18" t="s">
        <v>2357</v>
      </c>
      <c r="AG90" s="25" t="s">
        <v>2354</v>
      </c>
    </row>
    <row r="91" spans="1:33" ht="39" customHeight="1" x14ac:dyDescent="0.3">
      <c r="A91" s="21" t="s">
        <v>1137</v>
      </c>
      <c r="B91" s="9">
        <v>2018</v>
      </c>
      <c r="C91" s="22" t="s">
        <v>1138</v>
      </c>
      <c r="D91" s="23" t="s">
        <v>82</v>
      </c>
      <c r="E91" s="9" t="s">
        <v>477</v>
      </c>
      <c r="F91" s="22" t="s">
        <v>1495</v>
      </c>
      <c r="G91" s="9" t="s">
        <v>83</v>
      </c>
      <c r="H91" s="9"/>
      <c r="I91" s="23" t="s">
        <v>225</v>
      </c>
      <c r="J91" s="9" t="s">
        <v>1139</v>
      </c>
      <c r="K91" s="11">
        <v>13254</v>
      </c>
      <c r="L91" s="9" t="s">
        <v>1532</v>
      </c>
      <c r="M91" s="12" t="s">
        <v>246</v>
      </c>
      <c r="N91" s="9" t="s">
        <v>22</v>
      </c>
      <c r="O91" s="20" t="s">
        <v>228</v>
      </c>
      <c r="P91" s="71" t="s">
        <v>57</v>
      </c>
      <c r="Q91" s="13" t="s">
        <v>1862</v>
      </c>
      <c r="R91" s="77"/>
      <c r="S91" s="14" t="s">
        <v>1876</v>
      </c>
      <c r="T91" s="14" t="s">
        <v>1973</v>
      </c>
      <c r="U91" s="14" t="s">
        <v>1995</v>
      </c>
      <c r="V91" s="14" t="s">
        <v>1994</v>
      </c>
      <c r="W91" s="14" t="s">
        <v>1970</v>
      </c>
      <c r="X91" s="14" t="s">
        <v>1986</v>
      </c>
      <c r="Y91" s="14" t="s">
        <v>1140</v>
      </c>
      <c r="Z91" s="17"/>
      <c r="AA91" s="14"/>
      <c r="AB91" s="14"/>
      <c r="AC91" s="14"/>
      <c r="AD91" s="14"/>
      <c r="AE91" s="14"/>
      <c r="AF91" s="18"/>
      <c r="AG91" s="25" t="s">
        <v>1996</v>
      </c>
    </row>
    <row r="92" spans="1:33" ht="39" customHeight="1" x14ac:dyDescent="0.3">
      <c r="A92" s="21" t="s">
        <v>1146</v>
      </c>
      <c r="B92" s="9">
        <v>2011</v>
      </c>
      <c r="C92" s="22" t="s">
        <v>1147</v>
      </c>
      <c r="D92" s="23" t="s">
        <v>156</v>
      </c>
      <c r="E92" s="9" t="s">
        <v>1549</v>
      </c>
      <c r="F92" s="22" t="s">
        <v>1476</v>
      </c>
      <c r="G92" s="9" t="s">
        <v>83</v>
      </c>
      <c r="H92" s="9"/>
      <c r="I92" s="23" t="s">
        <v>19</v>
      </c>
      <c r="J92" s="9" t="s">
        <v>19</v>
      </c>
      <c r="K92" s="16" t="s">
        <v>19</v>
      </c>
      <c r="L92" s="9" t="s">
        <v>1533</v>
      </c>
      <c r="M92" s="12" t="s">
        <v>216</v>
      </c>
      <c r="N92" s="9" t="s">
        <v>22</v>
      </c>
      <c r="O92" s="20" t="s">
        <v>228</v>
      </c>
      <c r="P92" s="71" t="s">
        <v>212</v>
      </c>
      <c r="Q92" s="13" t="s">
        <v>1221</v>
      </c>
      <c r="R92" s="77"/>
      <c r="S92" s="14" t="s">
        <v>1867</v>
      </c>
      <c r="T92" s="14" t="s">
        <v>2364</v>
      </c>
      <c r="U92" s="14" t="s">
        <v>2365</v>
      </c>
      <c r="V92" s="14" t="s">
        <v>57</v>
      </c>
      <c r="W92" s="14" t="s">
        <v>270</v>
      </c>
      <c r="X92" s="14" t="s">
        <v>291</v>
      </c>
      <c r="Y92" s="14" t="s">
        <v>2366</v>
      </c>
      <c r="Z92" s="17"/>
      <c r="AA92" s="14"/>
      <c r="AB92" s="14"/>
      <c r="AC92" s="14"/>
      <c r="AD92" s="14"/>
      <c r="AE92" s="14"/>
      <c r="AF92" s="18"/>
      <c r="AG92" s="25" t="s">
        <v>2355</v>
      </c>
    </row>
    <row r="93" spans="1:33" ht="39" customHeight="1" x14ac:dyDescent="0.3">
      <c r="A93" s="21" t="s">
        <v>1193</v>
      </c>
      <c r="B93" s="9">
        <v>2002</v>
      </c>
      <c r="C93" s="22" t="s">
        <v>1497</v>
      </c>
      <c r="D93" s="23" t="s">
        <v>82</v>
      </c>
      <c r="E93" s="9" t="s">
        <v>244</v>
      </c>
      <c r="F93" s="22" t="s">
        <v>1495</v>
      </c>
      <c r="G93" s="9" t="s">
        <v>83</v>
      </c>
      <c r="H93" s="9"/>
      <c r="I93" s="23" t="s">
        <v>932</v>
      </c>
      <c r="J93" s="9" t="s">
        <v>1194</v>
      </c>
      <c r="K93" s="11">
        <v>1379</v>
      </c>
      <c r="L93" s="9" t="s">
        <v>1535</v>
      </c>
      <c r="M93" s="12" t="s">
        <v>337</v>
      </c>
      <c r="N93" s="9" t="s">
        <v>22</v>
      </c>
      <c r="O93" s="20" t="s">
        <v>228</v>
      </c>
      <c r="P93" s="71" t="s">
        <v>127</v>
      </c>
      <c r="Q93" s="13" t="s">
        <v>1880</v>
      </c>
      <c r="R93" s="77"/>
      <c r="S93" s="14" t="s">
        <v>1888</v>
      </c>
      <c r="T93" s="14" t="s">
        <v>2374</v>
      </c>
      <c r="U93" s="14" t="s">
        <v>2396</v>
      </c>
      <c r="V93" s="14" t="s">
        <v>106</v>
      </c>
      <c r="W93" s="14" t="s">
        <v>270</v>
      </c>
      <c r="X93" s="14" t="s">
        <v>291</v>
      </c>
      <c r="Y93" s="14" t="s">
        <v>2395</v>
      </c>
      <c r="Z93" s="17"/>
      <c r="AA93" s="14"/>
      <c r="AB93" s="14"/>
      <c r="AC93" s="14"/>
      <c r="AD93" s="14"/>
      <c r="AE93" s="14"/>
      <c r="AF93" s="18"/>
      <c r="AG93" s="25" t="s">
        <v>2403</v>
      </c>
    </row>
    <row r="94" spans="1:33" ht="39" customHeight="1" x14ac:dyDescent="0.3">
      <c r="A94" s="21" t="s">
        <v>1195</v>
      </c>
      <c r="B94" s="9">
        <v>2001</v>
      </c>
      <c r="C94" s="22" t="s">
        <v>1196</v>
      </c>
      <c r="D94" s="23" t="s">
        <v>82</v>
      </c>
      <c r="E94" s="9" t="s">
        <v>244</v>
      </c>
      <c r="F94" s="22" t="s">
        <v>1495</v>
      </c>
      <c r="G94" s="9" t="s">
        <v>83</v>
      </c>
      <c r="H94" s="9"/>
      <c r="I94" s="23" t="s">
        <v>635</v>
      </c>
      <c r="J94" s="9" t="s">
        <v>1197</v>
      </c>
      <c r="K94" s="11">
        <v>2897</v>
      </c>
      <c r="L94" s="9" t="s">
        <v>1536</v>
      </c>
      <c r="M94" s="9" t="s">
        <v>1576</v>
      </c>
      <c r="N94" s="9" t="s">
        <v>22</v>
      </c>
      <c r="O94" s="20" t="s">
        <v>228</v>
      </c>
      <c r="P94" s="71" t="s">
        <v>212</v>
      </c>
      <c r="Q94" s="13" t="s">
        <v>1859</v>
      </c>
      <c r="R94" s="77" t="s">
        <v>1221</v>
      </c>
      <c r="S94" s="14" t="s">
        <v>1882</v>
      </c>
      <c r="T94" s="14" t="s">
        <v>2043</v>
      </c>
      <c r="U94" s="14" t="s">
        <v>2081</v>
      </c>
      <c r="V94" s="14" t="s">
        <v>2061</v>
      </c>
      <c r="W94" s="14" t="s">
        <v>1198</v>
      </c>
      <c r="X94" s="14" t="s">
        <v>291</v>
      </c>
      <c r="Y94" s="14" t="s">
        <v>2105</v>
      </c>
      <c r="Z94" s="17" t="s">
        <v>1867</v>
      </c>
      <c r="AA94" s="14" t="s">
        <v>2132</v>
      </c>
      <c r="AB94" s="14" t="s">
        <v>2133</v>
      </c>
      <c r="AC94" s="14" t="s">
        <v>1199</v>
      </c>
      <c r="AD94" s="14" t="s">
        <v>1198</v>
      </c>
      <c r="AE94" s="14" t="s">
        <v>291</v>
      </c>
      <c r="AF94" s="18" t="s">
        <v>1200</v>
      </c>
      <c r="AG94" s="25" t="s">
        <v>2154</v>
      </c>
    </row>
    <row r="95" spans="1:33" ht="39" customHeight="1" x14ac:dyDescent="0.3">
      <c r="A95" s="21" t="s">
        <v>3043</v>
      </c>
      <c r="B95" s="9">
        <v>2009</v>
      </c>
      <c r="C95" s="22" t="s">
        <v>3024</v>
      </c>
      <c r="D95" s="23" t="s">
        <v>72</v>
      </c>
      <c r="E95" s="9"/>
      <c r="F95" s="22" t="s">
        <v>1475</v>
      </c>
      <c r="G95" s="9" t="s">
        <v>3211</v>
      </c>
      <c r="H95" s="9"/>
      <c r="I95" s="23" t="s">
        <v>191</v>
      </c>
      <c r="J95" s="9" t="s">
        <v>1365</v>
      </c>
      <c r="K95" s="11">
        <v>594</v>
      </c>
      <c r="L95" s="9" t="s">
        <v>1686</v>
      </c>
      <c r="M95" s="12" t="s">
        <v>3201</v>
      </c>
      <c r="N95" s="9" t="s">
        <v>22</v>
      </c>
      <c r="O95" s="20" t="s">
        <v>23</v>
      </c>
      <c r="P95" s="71" t="s">
        <v>107</v>
      </c>
      <c r="Q95" s="13" t="s">
        <v>503</v>
      </c>
      <c r="R95" s="77"/>
      <c r="S95" s="14" t="s">
        <v>1884</v>
      </c>
      <c r="T95" s="14" t="s">
        <v>1018</v>
      </c>
      <c r="U95" s="14" t="s">
        <v>3283</v>
      </c>
      <c r="V95" s="14" t="s">
        <v>504</v>
      </c>
      <c r="W95" s="14" t="s">
        <v>3284</v>
      </c>
      <c r="X95" s="14" t="s">
        <v>3285</v>
      </c>
      <c r="Y95" s="14" t="s">
        <v>3287</v>
      </c>
      <c r="Z95" s="17"/>
      <c r="AA95" s="14"/>
      <c r="AB95" s="14"/>
      <c r="AC95" s="14"/>
      <c r="AD95" s="14"/>
      <c r="AE95" s="14"/>
      <c r="AF95" s="18"/>
      <c r="AG95" s="25" t="s">
        <v>3286</v>
      </c>
    </row>
    <row r="96" spans="1:33" ht="39" customHeight="1" x14ac:dyDescent="0.3">
      <c r="A96" s="21" t="s">
        <v>1201</v>
      </c>
      <c r="B96" s="9">
        <v>2011</v>
      </c>
      <c r="C96" s="22" t="s">
        <v>1202</v>
      </c>
      <c r="D96" s="23" t="s">
        <v>72</v>
      </c>
      <c r="E96" s="9"/>
      <c r="F96" s="22" t="s">
        <v>1476</v>
      </c>
      <c r="G96" s="9" t="s">
        <v>83</v>
      </c>
      <c r="H96" s="9"/>
      <c r="I96" s="23" t="s">
        <v>1203</v>
      </c>
      <c r="J96" s="9" t="s">
        <v>195</v>
      </c>
      <c r="K96" s="11">
        <v>241417</v>
      </c>
      <c r="L96" s="9" t="s">
        <v>1659</v>
      </c>
      <c r="M96" s="12" t="s">
        <v>528</v>
      </c>
      <c r="N96" s="9" t="s">
        <v>22</v>
      </c>
      <c r="O96" s="20" t="s">
        <v>23</v>
      </c>
      <c r="P96" s="71" t="s">
        <v>181</v>
      </c>
      <c r="Q96" s="13" t="s">
        <v>1860</v>
      </c>
      <c r="R96" s="77"/>
      <c r="S96" s="14" t="s">
        <v>1892</v>
      </c>
      <c r="T96" s="14" t="s">
        <v>2009</v>
      </c>
      <c r="U96" s="14" t="s">
        <v>2007</v>
      </c>
      <c r="V96" s="14" t="s">
        <v>2010</v>
      </c>
      <c r="W96" s="14" t="s">
        <v>2008</v>
      </c>
      <c r="X96" s="14" t="s">
        <v>2011</v>
      </c>
      <c r="Y96" s="14" t="s">
        <v>2012</v>
      </c>
      <c r="Z96" s="17"/>
      <c r="AA96" s="14"/>
      <c r="AB96" s="14"/>
      <c r="AC96" s="14"/>
      <c r="AD96" s="14"/>
      <c r="AE96" s="14"/>
      <c r="AF96" s="18"/>
      <c r="AG96" s="25" t="s">
        <v>2821</v>
      </c>
    </row>
    <row r="97" spans="1:33" ht="39" customHeight="1" x14ac:dyDescent="0.3">
      <c r="A97" s="21" t="s">
        <v>1217</v>
      </c>
      <c r="B97" s="9">
        <v>2014</v>
      </c>
      <c r="C97" s="22" t="s">
        <v>1218</v>
      </c>
      <c r="D97" s="23" t="s">
        <v>82</v>
      </c>
      <c r="E97" s="9" t="s">
        <v>244</v>
      </c>
      <c r="F97" s="22" t="s">
        <v>1475</v>
      </c>
      <c r="G97" s="9" t="s">
        <v>83</v>
      </c>
      <c r="H97" s="9"/>
      <c r="I97" s="23" t="s">
        <v>42</v>
      </c>
      <c r="J97" s="9" t="s">
        <v>1219</v>
      </c>
      <c r="K97" s="11">
        <v>3928</v>
      </c>
      <c r="L97" s="9" t="s">
        <v>1537</v>
      </c>
      <c r="M97" s="12" t="s">
        <v>246</v>
      </c>
      <c r="N97" s="9" t="s">
        <v>22</v>
      </c>
      <c r="O97" s="20" t="s">
        <v>228</v>
      </c>
      <c r="P97" s="71" t="s">
        <v>212</v>
      </c>
      <c r="Q97" s="13" t="s">
        <v>1859</v>
      </c>
      <c r="R97" s="77" t="s">
        <v>1221</v>
      </c>
      <c r="S97" s="14" t="s">
        <v>1882</v>
      </c>
      <c r="T97" s="14" t="s">
        <v>2043</v>
      </c>
      <c r="U97" s="14" t="s">
        <v>2084</v>
      </c>
      <c r="V97" s="14" t="s">
        <v>25</v>
      </c>
      <c r="W97" s="14" t="s">
        <v>1220</v>
      </c>
      <c r="X97" s="14" t="s">
        <v>291</v>
      </c>
      <c r="Y97" s="14" t="s">
        <v>2106</v>
      </c>
      <c r="Z97" s="17" t="s">
        <v>1867</v>
      </c>
      <c r="AA97" s="14" t="s">
        <v>2117</v>
      </c>
      <c r="AB97" s="14" t="s">
        <v>2135</v>
      </c>
      <c r="AC97" s="14" t="s">
        <v>57</v>
      </c>
      <c r="AD97" s="14" t="s">
        <v>1220</v>
      </c>
      <c r="AE97" s="14" t="s">
        <v>291</v>
      </c>
      <c r="AF97" s="18" t="s">
        <v>2134</v>
      </c>
      <c r="AG97" s="25" t="s">
        <v>2155</v>
      </c>
    </row>
    <row r="98" spans="1:33" ht="39" customHeight="1" x14ac:dyDescent="0.3">
      <c r="A98" s="21" t="s">
        <v>1222</v>
      </c>
      <c r="B98" s="9">
        <v>2019</v>
      </c>
      <c r="C98" s="22" t="s">
        <v>1223</v>
      </c>
      <c r="D98" s="23" t="s">
        <v>72</v>
      </c>
      <c r="E98" s="9"/>
      <c r="F98" s="22" t="s">
        <v>1495</v>
      </c>
      <c r="G98" s="9" t="s">
        <v>83</v>
      </c>
      <c r="H98" s="9"/>
      <c r="I98" s="23" t="s">
        <v>1558</v>
      </c>
      <c r="J98" s="9" t="s">
        <v>19</v>
      </c>
      <c r="K98" s="16">
        <f>74*2</f>
        <v>148</v>
      </c>
      <c r="L98" s="9" t="s">
        <v>1714</v>
      </c>
      <c r="M98" s="12" t="s">
        <v>1578</v>
      </c>
      <c r="N98" s="9" t="s">
        <v>22</v>
      </c>
      <c r="O98" s="20" t="s">
        <v>858</v>
      </c>
      <c r="P98" s="71" t="s">
        <v>107</v>
      </c>
      <c r="Q98" s="13" t="s">
        <v>1859</v>
      </c>
      <c r="R98" s="77" t="s">
        <v>503</v>
      </c>
      <c r="S98" s="14" t="s">
        <v>1882</v>
      </c>
      <c r="T98" s="14" t="s">
        <v>2043</v>
      </c>
      <c r="U98" s="14" t="s">
        <v>1912</v>
      </c>
      <c r="V98" s="14" t="s">
        <v>2074</v>
      </c>
      <c r="W98" s="14" t="s">
        <v>2073</v>
      </c>
      <c r="X98" s="14" t="s">
        <v>2075</v>
      </c>
      <c r="Y98" s="14" t="s">
        <v>2107</v>
      </c>
      <c r="Z98" s="17" t="s">
        <v>1863</v>
      </c>
      <c r="AA98" s="14" t="s">
        <v>2136</v>
      </c>
      <c r="AB98" s="14" t="s">
        <v>2108</v>
      </c>
      <c r="AC98" s="14" t="s">
        <v>2074</v>
      </c>
      <c r="AD98" s="14" t="s">
        <v>2073</v>
      </c>
      <c r="AE98" s="14" t="s">
        <v>2075</v>
      </c>
      <c r="AF98" s="18" t="s">
        <v>2107</v>
      </c>
      <c r="AG98" s="25" t="s">
        <v>3296</v>
      </c>
    </row>
    <row r="99" spans="1:33" ht="39" customHeight="1" x14ac:dyDescent="0.3">
      <c r="A99" s="21" t="s">
        <v>1236</v>
      </c>
      <c r="B99" s="9">
        <v>2009</v>
      </c>
      <c r="C99" s="22" t="s">
        <v>1237</v>
      </c>
      <c r="D99" s="23" t="s">
        <v>1238</v>
      </c>
      <c r="E99" s="9" t="s">
        <v>296</v>
      </c>
      <c r="F99" s="22" t="s">
        <v>1475</v>
      </c>
      <c r="G99" s="9" t="s">
        <v>83</v>
      </c>
      <c r="H99" s="9"/>
      <c r="I99" s="23" t="s">
        <v>349</v>
      </c>
      <c r="J99" s="9" t="s">
        <v>1239</v>
      </c>
      <c r="K99" s="16" t="s">
        <v>1580</v>
      </c>
      <c r="L99" s="9" t="s">
        <v>1240</v>
      </c>
      <c r="M99" s="12" t="s">
        <v>679</v>
      </c>
      <c r="N99" s="9" t="s">
        <v>22</v>
      </c>
      <c r="O99" s="20" t="s">
        <v>23</v>
      </c>
      <c r="P99" s="71" t="s">
        <v>107</v>
      </c>
      <c r="Q99" s="13" t="s">
        <v>1897</v>
      </c>
      <c r="R99" s="77"/>
      <c r="S99" s="14" t="s">
        <v>1893</v>
      </c>
      <c r="T99" s="14" t="s">
        <v>2256</v>
      </c>
      <c r="U99" s="14" t="s">
        <v>2257</v>
      </c>
      <c r="V99" s="14" t="s">
        <v>2255</v>
      </c>
      <c r="W99" s="14" t="s">
        <v>2253</v>
      </c>
      <c r="X99" s="14" t="s">
        <v>2254</v>
      </c>
      <c r="Y99" s="14" t="s">
        <v>2258</v>
      </c>
      <c r="Z99" s="17"/>
      <c r="AA99" s="14"/>
      <c r="AB99" s="14"/>
      <c r="AC99" s="14"/>
      <c r="AD99" s="14"/>
      <c r="AE99" s="14"/>
      <c r="AF99" s="18"/>
      <c r="AG99" s="25" t="s">
        <v>2259</v>
      </c>
    </row>
    <row r="100" spans="1:33" ht="39" customHeight="1" x14ac:dyDescent="0.3">
      <c r="A100" s="21" t="s">
        <v>3044</v>
      </c>
      <c r="B100" s="9">
        <v>2019</v>
      </c>
      <c r="C100" s="22" t="s">
        <v>3025</v>
      </c>
      <c r="D100" s="23" t="s">
        <v>72</v>
      </c>
      <c r="E100" s="9"/>
      <c r="F100" s="22" t="s">
        <v>1495</v>
      </c>
      <c r="G100" s="9" t="s">
        <v>3211</v>
      </c>
      <c r="H100" s="9"/>
      <c r="I100" s="23" t="s">
        <v>42</v>
      </c>
      <c r="J100" s="9" t="s">
        <v>3249</v>
      </c>
      <c r="K100" s="11">
        <v>59798</v>
      </c>
      <c r="L100" s="9" t="s">
        <v>3250</v>
      </c>
      <c r="M100" s="12" t="s">
        <v>3251</v>
      </c>
      <c r="N100" s="9" t="s">
        <v>22</v>
      </c>
      <c r="O100" s="20" t="s">
        <v>414</v>
      </c>
      <c r="P100" s="71" t="s">
        <v>107</v>
      </c>
      <c r="Q100" s="13" t="s">
        <v>1862</v>
      </c>
      <c r="R100" s="77"/>
      <c r="S100" s="14" t="s">
        <v>1876</v>
      </c>
      <c r="T100" s="14" t="s">
        <v>1973</v>
      </c>
      <c r="U100" s="14" t="s">
        <v>3277</v>
      </c>
      <c r="V100" s="14" t="s">
        <v>395</v>
      </c>
      <c r="W100" s="14" t="s">
        <v>3276</v>
      </c>
      <c r="X100" s="14" t="s">
        <v>3275</v>
      </c>
      <c r="Y100" s="14" t="s">
        <v>3274</v>
      </c>
      <c r="Z100" s="17"/>
      <c r="AA100" s="14"/>
      <c r="AB100" s="14"/>
      <c r="AC100" s="14"/>
      <c r="AD100" s="14"/>
      <c r="AE100" s="14"/>
      <c r="AF100" s="18"/>
      <c r="AG100" s="25" t="s">
        <v>3278</v>
      </c>
    </row>
    <row r="101" spans="1:33" ht="39" customHeight="1" x14ac:dyDescent="0.3">
      <c r="A101" s="21" t="s">
        <v>1241</v>
      </c>
      <c r="B101" s="9">
        <v>2016</v>
      </c>
      <c r="C101" s="22" t="s">
        <v>1242</v>
      </c>
      <c r="D101" s="23" t="s">
        <v>72</v>
      </c>
      <c r="E101" s="9"/>
      <c r="F101" s="22" t="s">
        <v>1495</v>
      </c>
      <c r="G101" s="9" t="s">
        <v>83</v>
      </c>
      <c r="H101" s="9"/>
      <c r="I101" s="23" t="s">
        <v>64</v>
      </c>
      <c r="J101" s="9" t="s">
        <v>1243</v>
      </c>
      <c r="K101" s="11">
        <v>1224</v>
      </c>
      <c r="L101" s="9" t="s">
        <v>1244</v>
      </c>
      <c r="M101" s="12" t="s">
        <v>246</v>
      </c>
      <c r="N101" s="9" t="s">
        <v>22</v>
      </c>
      <c r="O101" s="20" t="s">
        <v>1245</v>
      </c>
      <c r="P101" s="71" t="s">
        <v>78</v>
      </c>
      <c r="Q101" s="13" t="s">
        <v>1860</v>
      </c>
      <c r="R101" s="77"/>
      <c r="S101" s="14" t="s">
        <v>1892</v>
      </c>
      <c r="T101" s="14" t="s">
        <v>2013</v>
      </c>
      <c r="U101" s="14" t="s">
        <v>1246</v>
      </c>
      <c r="V101" s="14" t="s">
        <v>38</v>
      </c>
      <c r="W101" s="14" t="s">
        <v>2014</v>
      </c>
      <c r="X101" s="14" t="s">
        <v>2015</v>
      </c>
      <c r="Y101" s="14" t="s">
        <v>2016</v>
      </c>
      <c r="Z101" s="17"/>
      <c r="AA101" s="14"/>
      <c r="AB101" s="14"/>
      <c r="AC101" s="14"/>
      <c r="AD101" s="14"/>
      <c r="AE101" s="14"/>
      <c r="AF101" s="18"/>
      <c r="AG101" s="25" t="s">
        <v>2017</v>
      </c>
    </row>
    <row r="102" spans="1:33" ht="39" customHeight="1" x14ac:dyDescent="0.3">
      <c r="A102" s="21" t="s">
        <v>1247</v>
      </c>
      <c r="B102" s="9">
        <v>2014</v>
      </c>
      <c r="C102" s="22" t="s">
        <v>1248</v>
      </c>
      <c r="D102" s="23" t="s">
        <v>156</v>
      </c>
      <c r="E102" s="9" t="s">
        <v>1549</v>
      </c>
      <c r="F102" s="22" t="s">
        <v>1476</v>
      </c>
      <c r="G102" s="9" t="s">
        <v>83</v>
      </c>
      <c r="H102" s="9"/>
      <c r="I102" s="23" t="s">
        <v>376</v>
      </c>
      <c r="J102" s="9" t="s">
        <v>1249</v>
      </c>
      <c r="K102" s="16" t="s">
        <v>1587</v>
      </c>
      <c r="L102" s="9" t="s">
        <v>1538</v>
      </c>
      <c r="M102" s="12" t="s">
        <v>1250</v>
      </c>
      <c r="N102" s="9" t="s">
        <v>22</v>
      </c>
      <c r="O102" s="20" t="s">
        <v>228</v>
      </c>
      <c r="P102" s="71" t="s">
        <v>57</v>
      </c>
      <c r="Q102" s="13" t="s">
        <v>1859</v>
      </c>
      <c r="R102" s="77"/>
      <c r="S102" s="14" t="s">
        <v>1882</v>
      </c>
      <c r="T102" s="14" t="s">
        <v>2043</v>
      </c>
      <c r="U102" s="14" t="s">
        <v>2087</v>
      </c>
      <c r="V102" s="14" t="s">
        <v>290</v>
      </c>
      <c r="W102" s="14" t="s">
        <v>270</v>
      </c>
      <c r="X102" s="14" t="s">
        <v>2157</v>
      </c>
      <c r="Y102" s="14" t="s">
        <v>2109</v>
      </c>
      <c r="Z102" s="17"/>
      <c r="AA102" s="14"/>
      <c r="AB102" s="14"/>
      <c r="AC102" s="14"/>
      <c r="AD102" s="14"/>
      <c r="AE102" s="14"/>
      <c r="AF102" s="18"/>
      <c r="AG102" s="25" t="s">
        <v>2156</v>
      </c>
    </row>
    <row r="103" spans="1:33" ht="39" customHeight="1" x14ac:dyDescent="0.3">
      <c r="A103" s="21" t="s">
        <v>3045</v>
      </c>
      <c r="B103" s="9">
        <v>2010</v>
      </c>
      <c r="C103" s="22" t="s">
        <v>3026</v>
      </c>
      <c r="D103" s="23" t="s">
        <v>72</v>
      </c>
      <c r="E103" s="9"/>
      <c r="F103" s="22" t="s">
        <v>1475</v>
      </c>
      <c r="G103" s="9" t="s">
        <v>3211</v>
      </c>
      <c r="H103" s="9"/>
      <c r="I103" s="23" t="s">
        <v>376</v>
      </c>
      <c r="J103" s="9" t="s">
        <v>3254</v>
      </c>
      <c r="K103" s="11">
        <v>2868</v>
      </c>
      <c r="L103" s="9" t="s">
        <v>3253</v>
      </c>
      <c r="M103" s="12" t="s">
        <v>3252</v>
      </c>
      <c r="N103" s="9" t="s">
        <v>22</v>
      </c>
      <c r="O103" s="20" t="s">
        <v>3245</v>
      </c>
      <c r="P103" s="71" t="s">
        <v>107</v>
      </c>
      <c r="Q103" s="13" t="s">
        <v>1880</v>
      </c>
      <c r="R103" s="77"/>
      <c r="S103" s="14" t="s">
        <v>1888</v>
      </c>
      <c r="T103" s="14" t="s">
        <v>2374</v>
      </c>
      <c r="U103" s="14" t="s">
        <v>3271</v>
      </c>
      <c r="V103" s="14" t="s">
        <v>106</v>
      </c>
      <c r="W103" s="14" t="s">
        <v>2190</v>
      </c>
      <c r="X103" s="14" t="s">
        <v>3214</v>
      </c>
      <c r="Y103" s="14" t="s">
        <v>3272</v>
      </c>
      <c r="Z103" s="17"/>
      <c r="AA103" s="14"/>
      <c r="AB103" s="14"/>
      <c r="AC103" s="14"/>
      <c r="AD103" s="14"/>
      <c r="AE103" s="14"/>
      <c r="AF103" s="18"/>
      <c r="AG103" s="25" t="s">
        <v>3273</v>
      </c>
    </row>
    <row r="104" spans="1:33" ht="39" customHeight="1" x14ac:dyDescent="0.3">
      <c r="A104" s="21" t="s">
        <v>1277</v>
      </c>
      <c r="B104" s="9">
        <v>2018</v>
      </c>
      <c r="C104" s="22" t="s">
        <v>1278</v>
      </c>
      <c r="D104" s="23" t="s">
        <v>82</v>
      </c>
      <c r="E104" s="9" t="s">
        <v>477</v>
      </c>
      <c r="F104" s="22" t="s">
        <v>1495</v>
      </c>
      <c r="G104" s="9" t="s">
        <v>83</v>
      </c>
      <c r="H104" s="9"/>
      <c r="I104" s="23" t="s">
        <v>1279</v>
      </c>
      <c r="J104" s="9" t="s">
        <v>1280</v>
      </c>
      <c r="K104" s="11">
        <f>968+166+1224+53192+19906+2207751+96+206</f>
        <v>2283509</v>
      </c>
      <c r="L104" s="9" t="s">
        <v>1540</v>
      </c>
      <c r="M104" s="12" t="s">
        <v>1281</v>
      </c>
      <c r="N104" s="9" t="s">
        <v>22</v>
      </c>
      <c r="O104" s="20" t="s">
        <v>228</v>
      </c>
      <c r="P104" s="71" t="s">
        <v>127</v>
      </c>
      <c r="Q104" s="13" t="s">
        <v>1221</v>
      </c>
      <c r="R104" s="77"/>
      <c r="S104" s="14" t="s">
        <v>1867</v>
      </c>
      <c r="T104" s="14" t="s">
        <v>2367</v>
      </c>
      <c r="U104" s="14" t="s">
        <v>2368</v>
      </c>
      <c r="V104" s="14" t="s">
        <v>106</v>
      </c>
      <c r="W104" s="14" t="s">
        <v>1198</v>
      </c>
      <c r="X104" s="14" t="s">
        <v>2322</v>
      </c>
      <c r="Y104" s="14" t="s">
        <v>2369</v>
      </c>
      <c r="Z104" s="17"/>
      <c r="AA104" s="14"/>
      <c r="AB104" s="14"/>
      <c r="AC104" s="14"/>
      <c r="AD104" s="14"/>
      <c r="AE104" s="14"/>
      <c r="AF104" s="18"/>
      <c r="AG104" s="25" t="s">
        <v>2356</v>
      </c>
    </row>
    <row r="105" spans="1:33" ht="39" customHeight="1" x14ac:dyDescent="0.3">
      <c r="A105" s="21" t="s">
        <v>1282</v>
      </c>
      <c r="B105" s="9">
        <v>2015</v>
      </c>
      <c r="C105" s="22" t="s">
        <v>1283</v>
      </c>
      <c r="D105" s="23" t="s">
        <v>82</v>
      </c>
      <c r="E105" s="9" t="s">
        <v>244</v>
      </c>
      <c r="F105" s="22" t="s">
        <v>1495</v>
      </c>
      <c r="G105" s="9" t="s">
        <v>83</v>
      </c>
      <c r="H105" s="9"/>
      <c r="I105" s="23" t="s">
        <v>1279</v>
      </c>
      <c r="J105" s="9" t="s">
        <v>1284</v>
      </c>
      <c r="K105" s="11">
        <f>5111+7134</f>
        <v>12245</v>
      </c>
      <c r="L105" s="9" t="s">
        <v>1661</v>
      </c>
      <c r="M105" s="12" t="s">
        <v>334</v>
      </c>
      <c r="N105" s="9" t="s">
        <v>22</v>
      </c>
      <c r="O105" s="20" t="s">
        <v>228</v>
      </c>
      <c r="P105" s="71" t="s">
        <v>212</v>
      </c>
      <c r="Q105" s="13" t="s">
        <v>1859</v>
      </c>
      <c r="R105" s="77" t="s">
        <v>1221</v>
      </c>
      <c r="S105" s="14" t="s">
        <v>1882</v>
      </c>
      <c r="T105" s="14" t="s">
        <v>2043</v>
      </c>
      <c r="U105" s="14" t="s">
        <v>2084</v>
      </c>
      <c r="V105" s="14" t="s">
        <v>141</v>
      </c>
      <c r="W105" s="14" t="s">
        <v>1198</v>
      </c>
      <c r="X105" s="14" t="s">
        <v>291</v>
      </c>
      <c r="Y105" s="14" t="s">
        <v>2110</v>
      </c>
      <c r="Z105" s="17" t="s">
        <v>1867</v>
      </c>
      <c r="AA105" s="14" t="s">
        <v>2117</v>
      </c>
      <c r="AB105" s="14" t="s">
        <v>2137</v>
      </c>
      <c r="AC105" s="14" t="s">
        <v>57</v>
      </c>
      <c r="AD105" s="14" t="s">
        <v>1198</v>
      </c>
      <c r="AE105" s="14" t="s">
        <v>291</v>
      </c>
      <c r="AF105" s="18" t="s">
        <v>2138</v>
      </c>
      <c r="AG105" s="25" t="s">
        <v>2158</v>
      </c>
    </row>
    <row r="106" spans="1:33" ht="39" customHeight="1" x14ac:dyDescent="0.3">
      <c r="A106" s="21" t="s">
        <v>1285</v>
      </c>
      <c r="B106" s="9">
        <v>2017</v>
      </c>
      <c r="C106" s="22" t="s">
        <v>1286</v>
      </c>
      <c r="D106" s="23" t="s">
        <v>156</v>
      </c>
      <c r="E106" s="9" t="s">
        <v>931</v>
      </c>
      <c r="F106" s="22" t="s">
        <v>1475</v>
      </c>
      <c r="G106" s="9" t="s">
        <v>83</v>
      </c>
      <c r="H106" s="9"/>
      <c r="I106" s="23" t="s">
        <v>1287</v>
      </c>
      <c r="J106" s="9" t="s">
        <v>1288</v>
      </c>
      <c r="K106" s="11">
        <v>3664</v>
      </c>
      <c r="L106" s="9" t="s">
        <v>1541</v>
      </c>
      <c r="M106" s="12" t="s">
        <v>1289</v>
      </c>
      <c r="N106" s="9" t="s">
        <v>22</v>
      </c>
      <c r="O106" s="20" t="s">
        <v>228</v>
      </c>
      <c r="P106" s="71" t="s">
        <v>212</v>
      </c>
      <c r="Q106" s="13" t="s">
        <v>1891</v>
      </c>
      <c r="R106" s="77"/>
      <c r="S106" s="14" t="s">
        <v>1866</v>
      </c>
      <c r="T106" s="14" t="s">
        <v>2290</v>
      </c>
      <c r="U106" s="14" t="s">
        <v>2291</v>
      </c>
      <c r="V106" s="14" t="s">
        <v>2289</v>
      </c>
      <c r="W106" s="14" t="s">
        <v>2190</v>
      </c>
      <c r="X106" s="14" t="s">
        <v>291</v>
      </c>
      <c r="Y106" s="14" t="s">
        <v>1290</v>
      </c>
      <c r="Z106" s="17"/>
      <c r="AA106" s="14"/>
      <c r="AB106" s="14"/>
      <c r="AC106" s="14"/>
      <c r="AD106" s="14"/>
      <c r="AE106" s="14"/>
      <c r="AF106" s="18"/>
      <c r="AG106" s="25" t="s">
        <v>1291</v>
      </c>
    </row>
    <row r="107" spans="1:33" ht="39" customHeight="1" x14ac:dyDescent="0.3">
      <c r="A107" s="21" t="s">
        <v>1302</v>
      </c>
      <c r="B107" s="9">
        <v>2017</v>
      </c>
      <c r="C107" s="22" t="s">
        <v>1303</v>
      </c>
      <c r="D107" s="23" t="s">
        <v>72</v>
      </c>
      <c r="E107" s="9"/>
      <c r="F107" s="22" t="s">
        <v>1495</v>
      </c>
      <c r="G107" s="9" t="s">
        <v>83</v>
      </c>
      <c r="H107" s="9"/>
      <c r="I107" s="23" t="s">
        <v>635</v>
      </c>
      <c r="J107" s="9" t="s">
        <v>1304</v>
      </c>
      <c r="K107" s="16">
        <f>515+289</f>
        <v>804</v>
      </c>
      <c r="L107" s="9" t="s">
        <v>1690</v>
      </c>
      <c r="M107" s="12" t="s">
        <v>1305</v>
      </c>
      <c r="N107" s="9" t="s">
        <v>22</v>
      </c>
      <c r="O107" s="20" t="s">
        <v>23</v>
      </c>
      <c r="P107" s="71" t="s">
        <v>107</v>
      </c>
      <c r="Q107" s="13" t="s">
        <v>1859</v>
      </c>
      <c r="R107" s="77" t="s">
        <v>1861</v>
      </c>
      <c r="S107" s="14" t="s">
        <v>1882</v>
      </c>
      <c r="T107" s="14" t="s">
        <v>2043</v>
      </c>
      <c r="U107" s="14" t="s">
        <v>2088</v>
      </c>
      <c r="V107" s="14" t="s">
        <v>2062</v>
      </c>
      <c r="W107" s="14" t="s">
        <v>2076</v>
      </c>
      <c r="X107" s="14" t="s">
        <v>2077</v>
      </c>
      <c r="Y107" s="14" t="s">
        <v>2111</v>
      </c>
      <c r="Z107" s="17" t="s">
        <v>1872</v>
      </c>
      <c r="AA107" s="14" t="s">
        <v>2140</v>
      </c>
      <c r="AB107" s="14" t="s">
        <v>1306</v>
      </c>
      <c r="AC107" s="14" t="s">
        <v>165</v>
      </c>
      <c r="AD107" s="14" t="s">
        <v>2076</v>
      </c>
      <c r="AE107" s="14" t="s">
        <v>2077</v>
      </c>
      <c r="AF107" s="18" t="s">
        <v>2141</v>
      </c>
      <c r="AG107" s="25" t="s">
        <v>2159</v>
      </c>
    </row>
    <row r="108" spans="1:33" ht="39" customHeight="1" x14ac:dyDescent="0.3">
      <c r="A108" s="21" t="s">
        <v>1329</v>
      </c>
      <c r="B108" s="9">
        <v>2013</v>
      </c>
      <c r="C108" s="22" t="s">
        <v>1330</v>
      </c>
      <c r="D108" s="23" t="s">
        <v>72</v>
      </c>
      <c r="E108" s="9"/>
      <c r="F108" s="22" t="s">
        <v>1476</v>
      </c>
      <c r="G108" s="9" t="s">
        <v>83</v>
      </c>
      <c r="H108" s="9"/>
      <c r="I108" s="23" t="s">
        <v>273</v>
      </c>
      <c r="J108" s="9" t="s">
        <v>1331</v>
      </c>
      <c r="K108" s="16">
        <v>730</v>
      </c>
      <c r="L108" s="9" t="s">
        <v>1673</v>
      </c>
      <c r="M108" s="12" t="s">
        <v>1332</v>
      </c>
      <c r="N108" s="9" t="s">
        <v>22</v>
      </c>
      <c r="O108" s="20" t="s">
        <v>441</v>
      </c>
      <c r="P108" s="71" t="s">
        <v>181</v>
      </c>
      <c r="Q108" s="13" t="s">
        <v>1859</v>
      </c>
      <c r="R108" s="77" t="s">
        <v>1221</v>
      </c>
      <c r="S108" s="14" t="s">
        <v>1882</v>
      </c>
      <c r="T108" s="14" t="s">
        <v>2091</v>
      </c>
      <c r="U108" s="14" t="s">
        <v>2089</v>
      </c>
      <c r="V108" s="14" t="s">
        <v>165</v>
      </c>
      <c r="W108" s="14" t="s">
        <v>2090</v>
      </c>
      <c r="X108" s="14" t="s">
        <v>128</v>
      </c>
      <c r="Y108" s="14" t="s">
        <v>2143</v>
      </c>
      <c r="Z108" s="17" t="s">
        <v>1867</v>
      </c>
      <c r="AA108" s="14" t="s">
        <v>2131</v>
      </c>
      <c r="AB108" s="14" t="s">
        <v>2133</v>
      </c>
      <c r="AC108" s="14" t="s">
        <v>57</v>
      </c>
      <c r="AD108" s="14" t="s">
        <v>2090</v>
      </c>
      <c r="AE108" s="14" t="s">
        <v>128</v>
      </c>
      <c r="AF108" s="18" t="s">
        <v>2142</v>
      </c>
      <c r="AG108" s="25" t="s">
        <v>2160</v>
      </c>
    </row>
    <row r="109" spans="1:33" ht="39" customHeight="1" x14ac:dyDescent="0.3">
      <c r="A109" s="21" t="s">
        <v>1338</v>
      </c>
      <c r="B109" s="9">
        <v>2014</v>
      </c>
      <c r="C109" s="22" t="s">
        <v>1339</v>
      </c>
      <c r="D109" s="23" t="s">
        <v>72</v>
      </c>
      <c r="E109" s="9"/>
      <c r="F109" s="22" t="s">
        <v>1495</v>
      </c>
      <c r="G109" s="9" t="s">
        <v>83</v>
      </c>
      <c r="H109" s="9"/>
      <c r="I109" s="23" t="s">
        <v>268</v>
      </c>
      <c r="J109" s="9" t="s">
        <v>1340</v>
      </c>
      <c r="K109" s="11">
        <f>7332+1289</f>
        <v>8621</v>
      </c>
      <c r="L109" s="9" t="s">
        <v>1742</v>
      </c>
      <c r="M109" s="12" t="s">
        <v>45</v>
      </c>
      <c r="N109" s="9" t="s">
        <v>22</v>
      </c>
      <c r="O109" s="20" t="s">
        <v>858</v>
      </c>
      <c r="P109" s="71" t="s">
        <v>78</v>
      </c>
      <c r="Q109" s="13" t="s">
        <v>1862</v>
      </c>
      <c r="R109" s="77"/>
      <c r="S109" s="14" t="s">
        <v>1885</v>
      </c>
      <c r="T109" s="14" t="s">
        <v>1918</v>
      </c>
      <c r="U109" s="14" t="s">
        <v>1969</v>
      </c>
      <c r="V109" s="14" t="s">
        <v>395</v>
      </c>
      <c r="W109" s="14" t="s">
        <v>1970</v>
      </c>
      <c r="X109" s="14" t="s">
        <v>1971</v>
      </c>
      <c r="Y109" s="14" t="s">
        <v>1972</v>
      </c>
      <c r="Z109" s="17"/>
      <c r="AA109" s="14"/>
      <c r="AB109" s="14"/>
      <c r="AC109" s="14"/>
      <c r="AD109" s="14"/>
      <c r="AE109" s="14"/>
      <c r="AF109" s="18"/>
      <c r="AG109" s="25" t="s">
        <v>2818</v>
      </c>
    </row>
    <row r="110" spans="1:33" ht="39" customHeight="1" x14ac:dyDescent="0.3">
      <c r="A110" s="21" t="s">
        <v>1346</v>
      </c>
      <c r="B110" s="9">
        <v>2008</v>
      </c>
      <c r="C110" s="22" t="s">
        <v>1347</v>
      </c>
      <c r="D110" s="23" t="s">
        <v>82</v>
      </c>
      <c r="E110" s="9" t="s">
        <v>244</v>
      </c>
      <c r="F110" s="22" t="s">
        <v>1476</v>
      </c>
      <c r="G110" s="9" t="s">
        <v>83</v>
      </c>
      <c r="H110" s="9"/>
      <c r="I110" s="23" t="s">
        <v>149</v>
      </c>
      <c r="J110" s="9" t="s">
        <v>288</v>
      </c>
      <c r="K110" s="16" t="s">
        <v>19</v>
      </c>
      <c r="L110" s="9" t="s">
        <v>1543</v>
      </c>
      <c r="M110" s="12" t="s">
        <v>126</v>
      </c>
      <c r="N110" s="9" t="s">
        <v>22</v>
      </c>
      <c r="O110" s="20" t="s">
        <v>228</v>
      </c>
      <c r="P110" s="71" t="s">
        <v>127</v>
      </c>
      <c r="Q110" s="13" t="s">
        <v>1859</v>
      </c>
      <c r="R110" s="77" t="s">
        <v>503</v>
      </c>
      <c r="S110" s="14" t="s">
        <v>1882</v>
      </c>
      <c r="T110" s="14" t="s">
        <v>2043</v>
      </c>
      <c r="U110" s="14" t="s">
        <v>1912</v>
      </c>
      <c r="V110" s="14" t="s">
        <v>279</v>
      </c>
      <c r="W110" s="14" t="s">
        <v>1198</v>
      </c>
      <c r="X110" s="14" t="s">
        <v>1348</v>
      </c>
      <c r="Y110" s="14" t="s">
        <v>2115</v>
      </c>
      <c r="Z110" s="17" t="s">
        <v>1884</v>
      </c>
      <c r="AA110" s="14" t="s">
        <v>2113</v>
      </c>
      <c r="AB110" s="14" t="s">
        <v>2112</v>
      </c>
      <c r="AC110" s="14" t="s">
        <v>279</v>
      </c>
      <c r="AD110" s="14" t="s">
        <v>1198</v>
      </c>
      <c r="AE110" s="14" t="s">
        <v>1348</v>
      </c>
      <c r="AF110" s="18" t="s">
        <v>2114</v>
      </c>
      <c r="AG110" s="25" t="s">
        <v>2161</v>
      </c>
    </row>
    <row r="111" spans="1:33" ht="39" customHeight="1" x14ac:dyDescent="0.3">
      <c r="A111" s="21" t="s">
        <v>1349</v>
      </c>
      <c r="B111" s="9">
        <v>2016</v>
      </c>
      <c r="C111" s="22" t="s">
        <v>1350</v>
      </c>
      <c r="D111" s="23" t="s">
        <v>72</v>
      </c>
      <c r="E111" s="9"/>
      <c r="F111" s="22" t="s">
        <v>1475</v>
      </c>
      <c r="G111" s="9" t="s">
        <v>83</v>
      </c>
      <c r="H111" s="9"/>
      <c r="I111" s="23" t="s">
        <v>191</v>
      </c>
      <c r="J111" s="9" t="s">
        <v>723</v>
      </c>
      <c r="K111" s="16">
        <v>347</v>
      </c>
      <c r="L111" s="9" t="s">
        <v>1351</v>
      </c>
      <c r="M111" s="12" t="s">
        <v>311</v>
      </c>
      <c r="N111" s="9" t="s">
        <v>22</v>
      </c>
      <c r="O111" s="20" t="s">
        <v>858</v>
      </c>
      <c r="P111" s="71" t="s">
        <v>107</v>
      </c>
      <c r="Q111" s="13" t="s">
        <v>1859</v>
      </c>
      <c r="R111" s="77"/>
      <c r="S111" s="14" t="s">
        <v>1882</v>
      </c>
      <c r="T111" s="14" t="s">
        <v>2043</v>
      </c>
      <c r="U111" s="14" t="s">
        <v>2092</v>
      </c>
      <c r="V111" s="14" t="s">
        <v>2063</v>
      </c>
      <c r="W111" s="14" t="s">
        <v>2078</v>
      </c>
      <c r="X111" s="14" t="s">
        <v>2079</v>
      </c>
      <c r="Y111" s="14" t="s">
        <v>2116</v>
      </c>
      <c r="Z111" s="17"/>
      <c r="AA111" s="14"/>
      <c r="AB111" s="14"/>
      <c r="AC111" s="14"/>
      <c r="AD111" s="14"/>
      <c r="AE111" s="14"/>
      <c r="AF111" s="18"/>
      <c r="AG111" s="25" t="s">
        <v>2162</v>
      </c>
    </row>
    <row r="112" spans="1:33" ht="39" customHeight="1" x14ac:dyDescent="0.3">
      <c r="A112" s="21" t="s">
        <v>1376</v>
      </c>
      <c r="B112" s="9">
        <v>2012</v>
      </c>
      <c r="C112" s="22" t="s">
        <v>1377</v>
      </c>
      <c r="D112" s="23" t="s">
        <v>72</v>
      </c>
      <c r="E112" s="9"/>
      <c r="F112" s="22" t="s">
        <v>1495</v>
      </c>
      <c r="G112" s="9" t="s">
        <v>83</v>
      </c>
      <c r="H112" s="9"/>
      <c r="I112" s="23" t="s">
        <v>42</v>
      </c>
      <c r="J112" s="9" t="s">
        <v>1378</v>
      </c>
      <c r="K112" s="16">
        <f>579+289</f>
        <v>868</v>
      </c>
      <c r="L112" s="9" t="s">
        <v>1690</v>
      </c>
      <c r="M112" s="12" t="s">
        <v>1178</v>
      </c>
      <c r="N112" s="9" t="s">
        <v>22</v>
      </c>
      <c r="O112" s="20" t="s">
        <v>23</v>
      </c>
      <c r="P112" s="71" t="s">
        <v>107</v>
      </c>
      <c r="Q112" s="13" t="s">
        <v>1860</v>
      </c>
      <c r="R112" s="77"/>
      <c r="S112" s="14" t="s">
        <v>1869</v>
      </c>
      <c r="T112" s="14" t="s">
        <v>2002</v>
      </c>
      <c r="U112" s="14" t="s">
        <v>2019</v>
      </c>
      <c r="V112" s="14" t="s">
        <v>165</v>
      </c>
      <c r="W112" s="14" t="s">
        <v>2024</v>
      </c>
      <c r="X112" s="14" t="s">
        <v>2022</v>
      </c>
      <c r="Y112" s="14" t="s">
        <v>2025</v>
      </c>
      <c r="Z112" s="17" t="s">
        <v>1870</v>
      </c>
      <c r="AA112" s="14" t="s">
        <v>2018</v>
      </c>
      <c r="AB112" s="14" t="s">
        <v>2020</v>
      </c>
      <c r="AC112" s="14" t="s">
        <v>165</v>
      </c>
      <c r="AD112" s="14" t="s">
        <v>2023</v>
      </c>
      <c r="AE112" s="14" t="s">
        <v>2022</v>
      </c>
      <c r="AF112" s="18" t="s">
        <v>2021</v>
      </c>
      <c r="AG112" s="25" t="s">
        <v>2820</v>
      </c>
    </row>
    <row r="113" spans="1:33" ht="39" customHeight="1" x14ac:dyDescent="0.3">
      <c r="A113" s="21" t="s">
        <v>1379</v>
      </c>
      <c r="B113" s="9">
        <v>2015</v>
      </c>
      <c r="C113" s="22" t="s">
        <v>1380</v>
      </c>
      <c r="D113" s="23" t="s">
        <v>72</v>
      </c>
      <c r="E113" s="9"/>
      <c r="F113" s="22" t="s">
        <v>1476</v>
      </c>
      <c r="G113" s="9" t="s">
        <v>83</v>
      </c>
      <c r="H113" s="9"/>
      <c r="I113" s="23" t="s">
        <v>496</v>
      </c>
      <c r="J113" s="9" t="s">
        <v>19</v>
      </c>
      <c r="K113" s="16">
        <v>181</v>
      </c>
      <c r="L113" s="9" t="s">
        <v>1709</v>
      </c>
      <c r="M113" s="12" t="s">
        <v>779</v>
      </c>
      <c r="N113" s="9" t="s">
        <v>22</v>
      </c>
      <c r="O113" s="20" t="s">
        <v>299</v>
      </c>
      <c r="P113" s="71" t="s">
        <v>181</v>
      </c>
      <c r="Q113" s="13" t="s">
        <v>503</v>
      </c>
      <c r="R113" s="77" t="s">
        <v>1859</v>
      </c>
      <c r="S113" s="14" t="s">
        <v>1863</v>
      </c>
      <c r="T113" s="14" t="s">
        <v>1902</v>
      </c>
      <c r="U113" s="14" t="s">
        <v>1898</v>
      </c>
      <c r="V113" s="14" t="s">
        <v>165</v>
      </c>
      <c r="W113" s="14" t="s">
        <v>1198</v>
      </c>
      <c r="X113" s="14" t="s">
        <v>128</v>
      </c>
      <c r="Y113" s="14" t="s">
        <v>1899</v>
      </c>
      <c r="Z113" s="17" t="s">
        <v>1882</v>
      </c>
      <c r="AA113" s="14" t="s">
        <v>1912</v>
      </c>
      <c r="AB113" s="14" t="s">
        <v>1900</v>
      </c>
      <c r="AC113" s="14" t="s">
        <v>279</v>
      </c>
      <c r="AD113" s="14" t="s">
        <v>1198</v>
      </c>
      <c r="AE113" s="14" t="s">
        <v>128</v>
      </c>
      <c r="AF113" s="18" t="s">
        <v>1901</v>
      </c>
      <c r="AG113" s="25" t="s">
        <v>1951</v>
      </c>
    </row>
    <row r="114" spans="1:33" ht="39" customHeight="1" x14ac:dyDescent="0.3">
      <c r="A114" s="21" t="s">
        <v>1389</v>
      </c>
      <c r="B114" s="9">
        <v>2012</v>
      </c>
      <c r="C114" s="22" t="s">
        <v>1390</v>
      </c>
      <c r="D114" s="23" t="s">
        <v>82</v>
      </c>
      <c r="E114" s="9" t="s">
        <v>477</v>
      </c>
      <c r="F114" s="22" t="s">
        <v>1476</v>
      </c>
      <c r="G114" s="9" t="s">
        <v>83</v>
      </c>
      <c r="H114" s="9"/>
      <c r="I114" s="23" t="s">
        <v>1391</v>
      </c>
      <c r="J114" s="9" t="s">
        <v>1392</v>
      </c>
      <c r="K114" s="16" t="s">
        <v>19</v>
      </c>
      <c r="L114" s="9" t="s">
        <v>1544</v>
      </c>
      <c r="M114" s="12" t="s">
        <v>1393</v>
      </c>
      <c r="N114" s="9" t="s">
        <v>22</v>
      </c>
      <c r="O114" s="20" t="s">
        <v>228</v>
      </c>
      <c r="P114" s="71" t="s">
        <v>57</v>
      </c>
      <c r="Q114" s="13" t="s">
        <v>1860</v>
      </c>
      <c r="R114" s="77"/>
      <c r="S114" s="14" t="s">
        <v>1892</v>
      </c>
      <c r="T114" s="14" t="s">
        <v>2013</v>
      </c>
      <c r="U114" s="14" t="s">
        <v>2026</v>
      </c>
      <c r="V114" s="14" t="s">
        <v>2027</v>
      </c>
      <c r="W114" s="14" t="s">
        <v>480</v>
      </c>
      <c r="X114" s="14" t="s">
        <v>57</v>
      </c>
      <c r="Y114" s="14" t="s">
        <v>2030</v>
      </c>
      <c r="Z114" s="17"/>
      <c r="AA114" s="14"/>
      <c r="AB114" s="14"/>
      <c r="AC114" s="14"/>
      <c r="AD114" s="14"/>
      <c r="AE114" s="14"/>
      <c r="AF114" s="18"/>
      <c r="AG114" s="25" t="s">
        <v>2031</v>
      </c>
    </row>
    <row r="115" spans="1:33" ht="39" customHeight="1" x14ac:dyDescent="0.3">
      <c r="A115" s="21" t="s">
        <v>1403</v>
      </c>
      <c r="B115" s="9">
        <v>2008</v>
      </c>
      <c r="C115" s="22" t="s">
        <v>1404</v>
      </c>
      <c r="D115" s="23" t="s">
        <v>72</v>
      </c>
      <c r="E115" s="9"/>
      <c r="F115" s="22" t="s">
        <v>1476</v>
      </c>
      <c r="G115" s="9" t="s">
        <v>83</v>
      </c>
      <c r="H115" s="9"/>
      <c r="I115" s="23" t="s">
        <v>273</v>
      </c>
      <c r="J115" s="9" t="s">
        <v>19</v>
      </c>
      <c r="K115" s="16">
        <v>140</v>
      </c>
      <c r="L115" s="9" t="s">
        <v>1672</v>
      </c>
      <c r="M115" s="12" t="s">
        <v>1405</v>
      </c>
      <c r="N115" s="9" t="s">
        <v>1563</v>
      </c>
      <c r="O115" s="20" t="s">
        <v>1478</v>
      </c>
      <c r="P115" s="71" t="s">
        <v>78</v>
      </c>
      <c r="Q115" s="13" t="s">
        <v>1897</v>
      </c>
      <c r="R115" s="77"/>
      <c r="S115" s="14" t="s">
        <v>1893</v>
      </c>
      <c r="T115" s="14" t="s">
        <v>2240</v>
      </c>
      <c r="U115" s="14" t="s">
        <v>2260</v>
      </c>
      <c r="V115" s="14" t="s">
        <v>725</v>
      </c>
      <c r="W115" s="14" t="s">
        <v>2190</v>
      </c>
      <c r="X115" s="14" t="s">
        <v>2238</v>
      </c>
      <c r="Y115" s="14" t="s">
        <v>1406</v>
      </c>
      <c r="Z115" s="17"/>
      <c r="AA115" s="14"/>
      <c r="AB115" s="14"/>
      <c r="AC115" s="14"/>
      <c r="AD115" s="14"/>
      <c r="AE115" s="14"/>
      <c r="AF115" s="18"/>
      <c r="AG115" s="25" t="s">
        <v>2261</v>
      </c>
    </row>
    <row r="116" spans="1:33" ht="39" customHeight="1" x14ac:dyDescent="0.3">
      <c r="A116" s="21" t="s">
        <v>1407</v>
      </c>
      <c r="B116" s="9">
        <v>2003</v>
      </c>
      <c r="C116" s="22" t="s">
        <v>1408</v>
      </c>
      <c r="D116" s="23" t="s">
        <v>156</v>
      </c>
      <c r="E116" s="9" t="s">
        <v>477</v>
      </c>
      <c r="F116" s="22" t="s">
        <v>1476</v>
      </c>
      <c r="G116" s="9" t="s">
        <v>83</v>
      </c>
      <c r="H116" s="9"/>
      <c r="I116" s="23" t="s">
        <v>19</v>
      </c>
      <c r="J116" s="9" t="s">
        <v>19</v>
      </c>
      <c r="K116" s="11">
        <f>674+360</f>
        <v>1034</v>
      </c>
      <c r="L116" s="9" t="s">
        <v>1546</v>
      </c>
      <c r="M116" s="12" t="s">
        <v>1409</v>
      </c>
      <c r="N116" s="9" t="s">
        <v>22</v>
      </c>
      <c r="O116" s="20" t="s">
        <v>228</v>
      </c>
      <c r="P116" s="71" t="s">
        <v>57</v>
      </c>
      <c r="Q116" s="13" t="s">
        <v>1897</v>
      </c>
      <c r="R116" s="77"/>
      <c r="S116" s="14" t="s">
        <v>1893</v>
      </c>
      <c r="T116" s="14" t="s">
        <v>2240</v>
      </c>
      <c r="U116" s="14" t="s">
        <v>2262</v>
      </c>
      <c r="V116" s="14" t="s">
        <v>57</v>
      </c>
      <c r="W116" s="14" t="s">
        <v>2190</v>
      </c>
      <c r="X116" s="14" t="s">
        <v>2238</v>
      </c>
      <c r="Y116" s="14" t="s">
        <v>1410</v>
      </c>
      <c r="Z116" s="17"/>
      <c r="AA116" s="14"/>
      <c r="AB116" s="14"/>
      <c r="AC116" s="14"/>
      <c r="AD116" s="14"/>
      <c r="AE116" s="14"/>
      <c r="AF116" s="18"/>
      <c r="AG116" s="25" t="s">
        <v>2263</v>
      </c>
    </row>
    <row r="117" spans="1:33" ht="39" customHeight="1" x14ac:dyDescent="0.3">
      <c r="A117" s="21" t="s">
        <v>3046</v>
      </c>
      <c r="B117" s="9">
        <v>2008</v>
      </c>
      <c r="C117" s="22" t="s">
        <v>3027</v>
      </c>
      <c r="D117" s="23" t="s">
        <v>82</v>
      </c>
      <c r="E117" s="9" t="s">
        <v>477</v>
      </c>
      <c r="F117" s="22" t="s">
        <v>1476</v>
      </c>
      <c r="G117" s="9" t="s">
        <v>3211</v>
      </c>
      <c r="H117" s="9"/>
      <c r="I117" s="23" t="s">
        <v>3224</v>
      </c>
      <c r="J117" s="9" t="s">
        <v>3224</v>
      </c>
      <c r="K117" s="11">
        <v>113104</v>
      </c>
      <c r="L117" s="9" t="s">
        <v>3222</v>
      </c>
      <c r="M117" s="12" t="s">
        <v>3223</v>
      </c>
      <c r="N117" s="9" t="s">
        <v>22</v>
      </c>
      <c r="O117" s="20" t="s">
        <v>87</v>
      </c>
      <c r="P117" s="71" t="s">
        <v>57</v>
      </c>
      <c r="Q117" s="13" t="s">
        <v>1897</v>
      </c>
      <c r="R117" s="77"/>
      <c r="S117" s="14" t="s">
        <v>1893</v>
      </c>
      <c r="T117" s="14" t="s">
        <v>3265</v>
      </c>
      <c r="U117" s="14" t="s">
        <v>3268</v>
      </c>
      <c r="V117" s="14" t="s">
        <v>725</v>
      </c>
      <c r="W117" s="14" t="s">
        <v>2190</v>
      </c>
      <c r="X117" s="14" t="s">
        <v>55</v>
      </c>
      <c r="Y117" s="14" t="s">
        <v>3267</v>
      </c>
      <c r="Z117" s="17"/>
      <c r="AA117" s="14"/>
      <c r="AB117" s="14"/>
      <c r="AC117" s="14"/>
      <c r="AD117" s="14"/>
      <c r="AE117" s="14"/>
      <c r="AF117" s="18"/>
      <c r="AG117" s="25" t="s">
        <v>3269</v>
      </c>
    </row>
    <row r="118" spans="1:33" ht="39" customHeight="1" x14ac:dyDescent="0.3">
      <c r="A118" s="21" t="s">
        <v>1411</v>
      </c>
      <c r="B118" s="9">
        <v>2012</v>
      </c>
      <c r="C118" s="22" t="s">
        <v>1412</v>
      </c>
      <c r="D118" s="23" t="s">
        <v>72</v>
      </c>
      <c r="E118" s="9"/>
      <c r="F118" s="22" t="s">
        <v>1495</v>
      </c>
      <c r="G118" s="9" t="s">
        <v>83</v>
      </c>
      <c r="H118" s="9"/>
      <c r="I118" s="23" t="s">
        <v>349</v>
      </c>
      <c r="J118" s="9" t="s">
        <v>195</v>
      </c>
      <c r="K118" s="11">
        <v>1219847</v>
      </c>
      <c r="L118" s="9" t="s">
        <v>1699</v>
      </c>
      <c r="M118" s="12" t="s">
        <v>334</v>
      </c>
      <c r="N118" s="9" t="s">
        <v>22</v>
      </c>
      <c r="O118" s="20" t="s">
        <v>23</v>
      </c>
      <c r="P118" s="71" t="s">
        <v>181</v>
      </c>
      <c r="Q118" s="13" t="s">
        <v>1860</v>
      </c>
      <c r="R118" s="77"/>
      <c r="S118" s="14" t="s">
        <v>1892</v>
      </c>
      <c r="T118" s="14" t="s">
        <v>2013</v>
      </c>
      <c r="U118" s="14" t="s">
        <v>2032</v>
      </c>
      <c r="V118" s="14" t="s">
        <v>38</v>
      </c>
      <c r="W118" s="14" t="s">
        <v>2028</v>
      </c>
      <c r="X118" s="14" t="s">
        <v>2029</v>
      </c>
      <c r="Y118" s="14" t="s">
        <v>2033</v>
      </c>
      <c r="Z118" s="17"/>
      <c r="AA118" s="14"/>
      <c r="AB118" s="14"/>
      <c r="AC118" s="14"/>
      <c r="AD118" s="14"/>
      <c r="AE118" s="14"/>
      <c r="AF118" s="18"/>
      <c r="AG118" s="25" t="s">
        <v>2034</v>
      </c>
    </row>
    <row r="119" spans="1:33" ht="39" customHeight="1" x14ac:dyDescent="0.3">
      <c r="A119" s="21" t="s">
        <v>3047</v>
      </c>
      <c r="B119" s="9">
        <v>2020</v>
      </c>
      <c r="C119" s="22" t="s">
        <v>3028</v>
      </c>
      <c r="D119" s="23" t="s">
        <v>72</v>
      </c>
      <c r="E119" s="9"/>
      <c r="F119" s="22" t="s">
        <v>1495</v>
      </c>
      <c r="G119" s="9" t="s">
        <v>3211</v>
      </c>
      <c r="H119" s="9"/>
      <c r="I119" s="23" t="s">
        <v>273</v>
      </c>
      <c r="J119" s="9" t="s">
        <v>3256</v>
      </c>
      <c r="K119" s="11">
        <v>2049</v>
      </c>
      <c r="L119" s="9" t="s">
        <v>3257</v>
      </c>
      <c r="M119" s="12" t="s">
        <v>3255</v>
      </c>
      <c r="N119" s="9" t="s">
        <v>22</v>
      </c>
      <c r="O119" s="20" t="s">
        <v>529</v>
      </c>
      <c r="P119" s="71" t="s">
        <v>78</v>
      </c>
      <c r="Q119" s="13" t="s">
        <v>1862</v>
      </c>
      <c r="R119" s="77" t="s">
        <v>1891</v>
      </c>
      <c r="S119" s="14" t="s">
        <v>1883</v>
      </c>
      <c r="T119" s="14" t="s">
        <v>3260</v>
      </c>
      <c r="U119" s="14" t="s">
        <v>3263</v>
      </c>
      <c r="V119" s="14" t="s">
        <v>35</v>
      </c>
      <c r="W119" s="14" t="s">
        <v>1970</v>
      </c>
      <c r="X119" s="14" t="s">
        <v>1986</v>
      </c>
      <c r="Y119" s="14" t="s">
        <v>3258</v>
      </c>
      <c r="Z119" s="17" t="s">
        <v>1864</v>
      </c>
      <c r="AA119" s="14" t="s">
        <v>3262</v>
      </c>
      <c r="AB119" s="14" t="s">
        <v>3264</v>
      </c>
      <c r="AC119" s="14" t="s">
        <v>35</v>
      </c>
      <c r="AD119" s="14" t="s">
        <v>1970</v>
      </c>
      <c r="AE119" s="14" t="s">
        <v>1986</v>
      </c>
      <c r="AF119" s="18" t="s">
        <v>3259</v>
      </c>
      <c r="AG119" s="25" t="s">
        <v>3261</v>
      </c>
    </row>
    <row r="120" spans="1:33" ht="39" customHeight="1" x14ac:dyDescent="0.3">
      <c r="A120" s="21" t="s">
        <v>1443</v>
      </c>
      <c r="B120" s="9">
        <v>2006</v>
      </c>
      <c r="C120" s="22" t="s">
        <v>1444</v>
      </c>
      <c r="D120" s="23" t="s">
        <v>72</v>
      </c>
      <c r="E120" s="9"/>
      <c r="F120" s="22" t="s">
        <v>1476</v>
      </c>
      <c r="G120" s="9" t="s">
        <v>83</v>
      </c>
      <c r="H120" s="9"/>
      <c r="I120" s="23" t="s">
        <v>225</v>
      </c>
      <c r="J120" s="9" t="s">
        <v>19</v>
      </c>
      <c r="K120" s="16">
        <v>89</v>
      </c>
      <c r="L120" s="9" t="s">
        <v>1700</v>
      </c>
      <c r="M120" s="12" t="s">
        <v>311</v>
      </c>
      <c r="N120" s="9" t="s">
        <v>22</v>
      </c>
      <c r="O120" s="20" t="s">
        <v>1646</v>
      </c>
      <c r="P120" s="71" t="s">
        <v>181</v>
      </c>
      <c r="Q120" s="13" t="s">
        <v>1861</v>
      </c>
      <c r="R120" s="77"/>
      <c r="S120" s="14" t="s">
        <v>1881</v>
      </c>
      <c r="T120" s="14" t="s">
        <v>2181</v>
      </c>
      <c r="U120" s="14" t="s">
        <v>2180</v>
      </c>
      <c r="V120" s="14" t="s">
        <v>165</v>
      </c>
      <c r="W120" s="14" t="s">
        <v>2190</v>
      </c>
      <c r="X120" s="14" t="s">
        <v>1445</v>
      </c>
      <c r="Y120" s="14" t="s">
        <v>2204</v>
      </c>
      <c r="Z120" s="17"/>
      <c r="AA120" s="14"/>
      <c r="AB120" s="14"/>
      <c r="AC120" s="14"/>
      <c r="AD120" s="14"/>
      <c r="AE120" s="14"/>
      <c r="AF120" s="18"/>
      <c r="AG120" s="25" t="s">
        <v>2221</v>
      </c>
    </row>
    <row r="121" spans="1:33" ht="39" customHeight="1" x14ac:dyDescent="0.3">
      <c r="A121" s="21" t="s">
        <v>1449</v>
      </c>
      <c r="B121" s="9">
        <v>2010</v>
      </c>
      <c r="C121" s="22" t="s">
        <v>1499</v>
      </c>
      <c r="D121" s="23" t="s">
        <v>72</v>
      </c>
      <c r="E121" s="9"/>
      <c r="F121" s="22" t="s">
        <v>1476</v>
      </c>
      <c r="G121" s="9" t="s">
        <v>83</v>
      </c>
      <c r="H121" s="9"/>
      <c r="I121" s="23" t="s">
        <v>1450</v>
      </c>
      <c r="J121" s="9" t="s">
        <v>19</v>
      </c>
      <c r="K121" s="16">
        <f>146+29</f>
        <v>175</v>
      </c>
      <c r="L121" s="9" t="s">
        <v>1671</v>
      </c>
      <c r="M121" s="12" t="s">
        <v>1451</v>
      </c>
      <c r="N121" s="9" t="s">
        <v>22</v>
      </c>
      <c r="O121" s="20" t="s">
        <v>1670</v>
      </c>
      <c r="P121" s="71" t="s">
        <v>181</v>
      </c>
      <c r="Q121" s="13" t="s">
        <v>1861</v>
      </c>
      <c r="R121" s="77"/>
      <c r="S121" s="14" t="s">
        <v>1881</v>
      </c>
      <c r="T121" s="14" t="s">
        <v>2182</v>
      </c>
      <c r="U121" s="14" t="s">
        <v>2189</v>
      </c>
      <c r="V121" s="14" t="s">
        <v>165</v>
      </c>
      <c r="W121" s="14" t="s">
        <v>1198</v>
      </c>
      <c r="X121" s="14" t="s">
        <v>2207</v>
      </c>
      <c r="Y121" s="14" t="s">
        <v>2205</v>
      </c>
      <c r="Z121" s="17"/>
      <c r="AA121" s="14"/>
      <c r="AB121" s="14"/>
      <c r="AC121" s="14"/>
      <c r="AD121" s="14"/>
      <c r="AE121" s="14"/>
      <c r="AF121" s="18"/>
      <c r="AG121" s="25" t="s">
        <v>2222</v>
      </c>
    </row>
    <row r="122" spans="1:33" ht="39" customHeight="1" x14ac:dyDescent="0.3">
      <c r="A122" s="21" t="s">
        <v>1461</v>
      </c>
      <c r="B122" s="9">
        <v>2012</v>
      </c>
      <c r="C122" s="22" t="s">
        <v>1462</v>
      </c>
      <c r="D122" s="23" t="s">
        <v>72</v>
      </c>
      <c r="E122" s="9"/>
      <c r="F122" s="22" t="s">
        <v>1495</v>
      </c>
      <c r="G122" s="9" t="s">
        <v>83</v>
      </c>
      <c r="H122" s="9"/>
      <c r="I122" s="23" t="s">
        <v>191</v>
      </c>
      <c r="J122" s="9" t="s">
        <v>906</v>
      </c>
      <c r="K122" s="11">
        <v>11872</v>
      </c>
      <c r="L122" s="9" t="s">
        <v>1463</v>
      </c>
      <c r="M122" s="12" t="s">
        <v>796</v>
      </c>
      <c r="N122" s="9" t="s">
        <v>22</v>
      </c>
      <c r="O122" s="20" t="s">
        <v>1464</v>
      </c>
      <c r="P122" s="71" t="s">
        <v>78</v>
      </c>
      <c r="Q122" s="13" t="s">
        <v>503</v>
      </c>
      <c r="R122" s="77"/>
      <c r="S122" s="17" t="s">
        <v>1884</v>
      </c>
      <c r="T122" s="14" t="s">
        <v>1911</v>
      </c>
      <c r="U122" s="14" t="s">
        <v>1946</v>
      </c>
      <c r="V122" s="14" t="s">
        <v>504</v>
      </c>
      <c r="W122" s="14" t="s">
        <v>1940</v>
      </c>
      <c r="X122" s="14" t="s">
        <v>1941</v>
      </c>
      <c r="Y122" s="18" t="s">
        <v>1947</v>
      </c>
      <c r="Z122" s="17"/>
      <c r="AA122" s="14"/>
      <c r="AB122" s="14"/>
      <c r="AC122" s="14"/>
      <c r="AD122" s="14"/>
      <c r="AE122" s="14"/>
      <c r="AF122" s="18"/>
      <c r="AG122" s="25" t="s">
        <v>1948</v>
      </c>
    </row>
    <row r="303" spans="1:32" s="5" customFormat="1" x14ac:dyDescent="0.3">
      <c r="A303" s="8"/>
      <c r="B303" s="8"/>
      <c r="D303" s="3"/>
      <c r="E303" s="3"/>
      <c r="F303" s="3"/>
      <c r="G303" s="3"/>
      <c r="H303" s="3"/>
      <c r="I303" s="3"/>
      <c r="K303" s="7"/>
      <c r="L303" s="3"/>
      <c r="M303" s="6"/>
      <c r="N303" s="3"/>
      <c r="O303" s="3"/>
      <c r="P303" s="4"/>
      <c r="Q303" s="4"/>
      <c r="R303" s="4"/>
      <c r="S303" s="3"/>
      <c r="T303" s="3"/>
      <c r="U303" s="3"/>
      <c r="V303" s="3"/>
      <c r="W303" s="3"/>
      <c r="X303" s="3"/>
      <c r="Y303" s="3"/>
      <c r="Z303" s="3"/>
      <c r="AA303" s="3"/>
      <c r="AB303" s="3"/>
      <c r="AC303" s="3"/>
      <c r="AD303" s="3"/>
      <c r="AE303" s="3"/>
      <c r="AF303" s="3"/>
    </row>
    <row r="332" spans="1:32" s="5" customFormat="1" x14ac:dyDescent="0.3">
      <c r="A332" s="8"/>
      <c r="B332" s="8"/>
      <c r="D332" s="3"/>
      <c r="E332" s="3"/>
      <c r="F332" s="3"/>
      <c r="G332" s="3"/>
      <c r="H332" s="3"/>
      <c r="I332" s="3"/>
      <c r="K332" s="7"/>
      <c r="L332" s="3"/>
      <c r="M332" s="6"/>
      <c r="N332" s="3"/>
      <c r="O332" s="3"/>
      <c r="P332" s="4"/>
      <c r="Q332" s="4"/>
      <c r="R332" s="4"/>
      <c r="S332" s="3"/>
      <c r="T332" s="3"/>
      <c r="U332" s="3"/>
      <c r="V332" s="3"/>
      <c r="W332" s="3"/>
      <c r="X332" s="3"/>
      <c r="Y332" s="3"/>
      <c r="Z332" s="3"/>
      <c r="AA332" s="3"/>
      <c r="AB332" s="3"/>
      <c r="AC332" s="3"/>
      <c r="AD332" s="3"/>
      <c r="AE332" s="3"/>
      <c r="AF332" s="3"/>
    </row>
  </sheetData>
  <autoFilter ref="A2:AG122" xr:uid="{F54F3BAB-6F94-42AF-94E6-98299044F7D7}">
    <sortState xmlns:xlrd2="http://schemas.microsoft.com/office/spreadsheetml/2017/richdata2" ref="A3:AG122">
      <sortCondition ref="A2:A122"/>
    </sortState>
  </autoFilter>
  <dataConsolidate/>
  <mergeCells count="2">
    <mergeCell ref="P1:AG1"/>
    <mergeCell ref="A1:O1"/>
  </mergeCells>
  <conditionalFormatting sqref="W62:X63 P2 P3:R60 W2:X30 X31 W32:X60 X64 W65:X65 W67:X95 W123:X1048576 P123:R1048576 Q121:R121 P62:R120 W97:X121">
    <cfRule type="cellIs" dxfId="50" priority="97" operator="equal">
      <formula>"Yes"</formula>
    </cfRule>
  </conditionalFormatting>
  <conditionalFormatting sqref="AE36">
    <cfRule type="cellIs" dxfId="49" priority="57" operator="equal">
      <formula>"Yes"</formula>
    </cfRule>
  </conditionalFormatting>
  <conditionalFormatting sqref="AD59:AE59">
    <cfRule type="cellIs" dxfId="48" priority="56" operator="equal">
      <formula>"Yes"</formula>
    </cfRule>
  </conditionalFormatting>
  <conditionalFormatting sqref="P61 W61:X61 R61">
    <cfRule type="cellIs" dxfId="47" priority="55" operator="equal">
      <formula>"Yes"</formula>
    </cfRule>
  </conditionalFormatting>
  <conditionalFormatting sqref="AD66:AE66">
    <cfRule type="cellIs" dxfId="46" priority="53" operator="equal">
      <formula>"Yes"</formula>
    </cfRule>
  </conditionalFormatting>
  <conditionalFormatting sqref="W66">
    <cfRule type="cellIs" dxfId="45" priority="52" operator="equal">
      <formula>"Yes"</formula>
    </cfRule>
  </conditionalFormatting>
  <conditionalFormatting sqref="AD74:AE74">
    <cfRule type="cellIs" dxfId="44" priority="51" operator="equal">
      <formula>"Yes"</formula>
    </cfRule>
  </conditionalFormatting>
  <conditionalFormatting sqref="W96:X96">
    <cfRule type="cellIs" dxfId="43" priority="50" operator="equal">
      <formula>"Yes"</formula>
    </cfRule>
  </conditionalFormatting>
  <conditionalFormatting sqref="AD2:AE2">
    <cfRule type="cellIs" dxfId="42" priority="46" operator="equal">
      <formula>"Yes"</formula>
    </cfRule>
  </conditionalFormatting>
  <conditionalFormatting sqref="R2">
    <cfRule type="cellIs" dxfId="41" priority="45" operator="equal">
      <formula>"Yes"</formula>
    </cfRule>
  </conditionalFormatting>
  <conditionalFormatting sqref="Q61">
    <cfRule type="cellIs" dxfId="40" priority="44" operator="equal">
      <formula>"Yes"</formula>
    </cfRule>
  </conditionalFormatting>
  <conditionalFormatting sqref="AD4:AE4">
    <cfRule type="cellIs" dxfId="39" priority="43" operator="equal">
      <formula>"Yes"</formula>
    </cfRule>
  </conditionalFormatting>
  <conditionalFormatting sqref="AD6:AE6">
    <cfRule type="cellIs" dxfId="38" priority="42" operator="equal">
      <formula>"Yes"</formula>
    </cfRule>
  </conditionalFormatting>
  <conditionalFormatting sqref="AD7:AE7">
    <cfRule type="cellIs" dxfId="37" priority="41" operator="equal">
      <formula>"Yes"</formula>
    </cfRule>
  </conditionalFormatting>
  <conditionalFormatting sqref="AD15:AE15">
    <cfRule type="cellIs" dxfId="36" priority="40" operator="equal">
      <formula>"Yes"</formula>
    </cfRule>
  </conditionalFormatting>
  <conditionalFormatting sqref="AD18:AE18">
    <cfRule type="cellIs" dxfId="35" priority="39" operator="equal">
      <formula>"Yes"</formula>
    </cfRule>
  </conditionalFormatting>
  <conditionalFormatting sqref="AD24:AE24">
    <cfRule type="cellIs" dxfId="34" priority="38" operator="equal">
      <formula>"Yes"</formula>
    </cfRule>
  </conditionalFormatting>
  <conditionalFormatting sqref="AD27:AE27">
    <cfRule type="cellIs" dxfId="33" priority="37" operator="equal">
      <formula>"Yes"</formula>
    </cfRule>
  </conditionalFormatting>
  <conditionalFormatting sqref="AD30:AE30">
    <cfRule type="cellIs" dxfId="32" priority="36" operator="equal">
      <formula>"Yes"</formula>
    </cfRule>
  </conditionalFormatting>
  <conditionalFormatting sqref="AD31:AE31">
    <cfRule type="cellIs" dxfId="31" priority="35" operator="equal">
      <formula>"Yes"</formula>
    </cfRule>
  </conditionalFormatting>
  <conditionalFormatting sqref="W31">
    <cfRule type="cellIs" dxfId="30" priority="34" operator="equal">
      <formula>"Yes"</formula>
    </cfRule>
  </conditionalFormatting>
  <conditionalFormatting sqref="AD32">
    <cfRule type="cellIs" dxfId="29" priority="33" operator="equal">
      <formula>"Yes"</formula>
    </cfRule>
  </conditionalFormatting>
  <conditionalFormatting sqref="AD53:AE53">
    <cfRule type="cellIs" dxfId="28" priority="31" operator="equal">
      <formula>"Yes"</formula>
    </cfRule>
  </conditionalFormatting>
  <conditionalFormatting sqref="AD35:AE35">
    <cfRule type="cellIs" dxfId="27" priority="30" operator="equal">
      <formula>"Yes"</formula>
    </cfRule>
  </conditionalFormatting>
  <conditionalFormatting sqref="AD36">
    <cfRule type="cellIs" dxfId="26" priority="29" operator="equal">
      <formula>"Yes"</formula>
    </cfRule>
  </conditionalFormatting>
  <conditionalFormatting sqref="AD37">
    <cfRule type="cellIs" dxfId="25" priority="28" operator="equal">
      <formula>"Yes"</formula>
    </cfRule>
  </conditionalFormatting>
  <conditionalFormatting sqref="AD38">
    <cfRule type="cellIs" dxfId="24" priority="27" operator="equal">
      <formula>"Yes"</formula>
    </cfRule>
  </conditionalFormatting>
  <conditionalFormatting sqref="AD41">
    <cfRule type="cellIs" dxfId="23" priority="26" operator="equal">
      <formula>"Yes"</formula>
    </cfRule>
  </conditionalFormatting>
  <conditionalFormatting sqref="AD43">
    <cfRule type="cellIs" dxfId="22" priority="25" operator="equal">
      <formula>"Yes"</formula>
    </cfRule>
  </conditionalFormatting>
  <conditionalFormatting sqref="AD48:AE48">
    <cfRule type="cellIs" dxfId="21" priority="24" operator="equal">
      <formula>"Yes"</formula>
    </cfRule>
  </conditionalFormatting>
  <conditionalFormatting sqref="AD50">
    <cfRule type="cellIs" dxfId="20" priority="23" operator="equal">
      <formula>"Yes"</formula>
    </cfRule>
  </conditionalFormatting>
  <conditionalFormatting sqref="AD51:AE51">
    <cfRule type="cellIs" dxfId="19" priority="22" operator="equal">
      <formula>"Yes"</formula>
    </cfRule>
  </conditionalFormatting>
  <conditionalFormatting sqref="AD52:AE52">
    <cfRule type="cellIs" dxfId="18" priority="21" operator="equal">
      <formula>"Yes"</formula>
    </cfRule>
  </conditionalFormatting>
  <conditionalFormatting sqref="AE55">
    <cfRule type="cellIs" dxfId="17" priority="20" operator="equal">
      <formula>"Yes"</formula>
    </cfRule>
  </conditionalFormatting>
  <conditionalFormatting sqref="AD55">
    <cfRule type="cellIs" dxfId="16" priority="19" operator="equal">
      <formula>"Yes"</formula>
    </cfRule>
  </conditionalFormatting>
  <conditionalFormatting sqref="W64">
    <cfRule type="cellIs" dxfId="15" priority="18" operator="equal">
      <formula>"Yes"</formula>
    </cfRule>
  </conditionalFormatting>
  <conditionalFormatting sqref="X66">
    <cfRule type="cellIs" dxfId="14" priority="17" operator="equal">
      <formula>"Yes"</formula>
    </cfRule>
  </conditionalFormatting>
  <conditionalFormatting sqref="AD60:AE60">
    <cfRule type="cellIs" dxfId="13" priority="16" operator="equal">
      <formula>"Yes"</formula>
    </cfRule>
  </conditionalFormatting>
  <conditionalFormatting sqref="AD61:AE61">
    <cfRule type="cellIs" dxfId="12" priority="15" operator="equal">
      <formula>"Yes"</formula>
    </cfRule>
  </conditionalFormatting>
  <conditionalFormatting sqref="AD62">
    <cfRule type="cellIs" dxfId="11" priority="14" operator="equal">
      <formula>"Yes"</formula>
    </cfRule>
  </conditionalFormatting>
  <conditionalFormatting sqref="AD87:AE87">
    <cfRule type="cellIs" dxfId="10" priority="13" operator="equal">
      <formula>"Yes"</formula>
    </cfRule>
  </conditionalFormatting>
  <conditionalFormatting sqref="AD101">
    <cfRule type="cellIs" dxfId="9" priority="12" operator="equal">
      <formula>"Yes"</formula>
    </cfRule>
  </conditionalFormatting>
  <conditionalFormatting sqref="AD107:AE107">
    <cfRule type="cellIs" dxfId="8" priority="11" operator="equal">
      <formula>"Yes"</formula>
    </cfRule>
  </conditionalFormatting>
  <conditionalFormatting sqref="X122">
    <cfRule type="cellIs" dxfId="7" priority="4" operator="equal">
      <formula>"Yes"</formula>
    </cfRule>
  </conditionalFormatting>
  <conditionalFormatting sqref="V122">
    <cfRule type="cellIs" dxfId="6" priority="9" operator="equal">
      <formula>"Yes"</formula>
    </cfRule>
  </conditionalFormatting>
  <conditionalFormatting sqref="Q122:R122">
    <cfRule type="cellIs" dxfId="5" priority="8" operator="equal">
      <formula>"Yes"</formula>
    </cfRule>
  </conditionalFormatting>
  <conditionalFormatting sqref="P122">
    <cfRule type="cellIs" dxfId="4" priority="7" operator="equal">
      <formula>"Yes"</formula>
    </cfRule>
  </conditionalFormatting>
  <conditionalFormatting sqref="W122">
    <cfRule type="cellIs" dxfId="3" priority="5" operator="equal">
      <formula>"Yes"</formula>
    </cfRule>
  </conditionalFormatting>
  <conditionalFormatting sqref="AD115:AE115">
    <cfRule type="cellIs" dxfId="2" priority="3" operator="equal">
      <formula>"Yes"</formula>
    </cfRule>
  </conditionalFormatting>
  <conditionalFormatting sqref="P121">
    <cfRule type="cellIs" dxfId="1" priority="2" operator="equal">
      <formula>"Yes"</formula>
    </cfRule>
  </conditionalFormatting>
  <conditionalFormatting sqref="AD121:AE121">
    <cfRule type="cellIs" dxfId="0" priority="1" operator="equal">
      <formula>"Yes"</formula>
    </cfRule>
  </conditionalFormatting>
  <pageMargins left="0.7" right="0.7" top="0.75" bottom="0.75" header="0.3" footer="0.3"/>
  <pageSetup paperSize="9" orientation="portrait" verticalDpi="300" r:id="rId1"/>
  <legacyDrawing r:id="rId2"/>
  <extLst>
    <ext xmlns:x14="http://schemas.microsoft.com/office/spreadsheetml/2009/9/main" uri="{CCE6A557-97BC-4b89-ADB6-D9C93CAAB3DF}">
      <x14:dataValidations xmlns:xm="http://schemas.microsoft.com/office/excel/2006/main" count="3">
        <x14:dataValidation type="list" allowBlank="1" showInputMessage="1" showErrorMessage="1" xr:uid="{E8C67C0D-C038-4733-AB25-543537DF9DC7}">
          <x14:formula1>
            <xm:f>'Q5b Options'!$B$2:$B$31</xm:f>
          </x14:formula1>
          <xm:sqref>S1 Z63 Z107 S3:S1048576</xm:sqref>
        </x14:dataValidation>
        <x14:dataValidation type="list" allowBlank="1" showInputMessage="1" showErrorMessage="1" xr:uid="{50F201F0-9159-48E0-9F82-A013852EA4E3}">
          <x14:formula1>
            <xm:f>'Q5b Options'!$B$2:$B$36</xm:f>
          </x14:formula1>
          <xm:sqref>Z1:Z62 Z64:Z106 Z108:Z1048576</xm:sqref>
        </x14:dataValidation>
        <x14:dataValidation type="list" allowBlank="1" showInputMessage="1" showErrorMessage="1" xr:uid="{6E7C02B0-2CEA-4B4D-BFFD-1DD111FA7667}">
          <x14:formula1>
            <xm:f>'Q5b Options'!$A$2:$A$13</xm:f>
          </x14:formula1>
          <xm:sqref>R1 Q1:Q1048576 R3:R1048576</xm:sqref>
        </x14:dataValidation>
      </x14:dataValidation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4C1875-C0C8-42DB-9176-33893087C45C}">
  <dimension ref="A1:B31"/>
  <sheetViews>
    <sheetView workbookViewId="0">
      <selection activeCell="B34" sqref="B34"/>
    </sheetView>
  </sheetViews>
  <sheetFormatPr defaultRowHeight="14.4" x14ac:dyDescent="0.3"/>
  <cols>
    <col min="1" max="1" width="24.88671875" bestFit="1" customWidth="1"/>
    <col min="2" max="2" width="56.44140625" bestFit="1" customWidth="1"/>
    <col min="3" max="3" width="17.5546875" bestFit="1" customWidth="1"/>
    <col min="4" max="4" width="19" bestFit="1" customWidth="1"/>
  </cols>
  <sheetData>
    <row r="1" spans="1:2" x14ac:dyDescent="0.3">
      <c r="A1" t="s">
        <v>1780</v>
      </c>
      <c r="B1" t="s">
        <v>1879</v>
      </c>
    </row>
    <row r="2" spans="1:2" x14ac:dyDescent="0.3">
      <c r="A2" t="s">
        <v>503</v>
      </c>
      <c r="B2" t="s">
        <v>1863</v>
      </c>
    </row>
    <row r="3" spans="1:2" x14ac:dyDescent="0.3">
      <c r="A3" t="s">
        <v>1862</v>
      </c>
      <c r="B3" t="s">
        <v>1878</v>
      </c>
    </row>
    <row r="4" spans="1:2" x14ac:dyDescent="0.3">
      <c r="A4" t="s">
        <v>1860</v>
      </c>
      <c r="B4" t="s">
        <v>1884</v>
      </c>
    </row>
    <row r="5" spans="1:2" x14ac:dyDescent="0.3">
      <c r="A5" t="s">
        <v>1859</v>
      </c>
      <c r="B5" t="s">
        <v>1885</v>
      </c>
    </row>
    <row r="6" spans="1:2" x14ac:dyDescent="0.3">
      <c r="A6" t="s">
        <v>1861</v>
      </c>
      <c r="B6" t="s">
        <v>1875</v>
      </c>
    </row>
    <row r="7" spans="1:2" x14ac:dyDescent="0.3">
      <c r="A7" t="s">
        <v>1897</v>
      </c>
      <c r="B7" t="s">
        <v>1876</v>
      </c>
    </row>
    <row r="8" spans="1:2" x14ac:dyDescent="0.3">
      <c r="A8" t="s">
        <v>1891</v>
      </c>
      <c r="B8" t="s">
        <v>1877</v>
      </c>
    </row>
    <row r="9" spans="1:2" x14ac:dyDescent="0.3">
      <c r="A9" t="s">
        <v>1221</v>
      </c>
      <c r="B9" t="s">
        <v>1869</v>
      </c>
    </row>
    <row r="10" spans="1:2" x14ac:dyDescent="0.3">
      <c r="A10" t="s">
        <v>1880</v>
      </c>
      <c r="B10" t="s">
        <v>1870</v>
      </c>
    </row>
    <row r="11" spans="1:2" x14ac:dyDescent="0.3">
      <c r="B11" t="s">
        <v>1892</v>
      </c>
    </row>
    <row r="12" spans="1:2" x14ac:dyDescent="0.3">
      <c r="B12" t="s">
        <v>1889</v>
      </c>
    </row>
    <row r="13" spans="1:2" x14ac:dyDescent="0.3">
      <c r="B13" t="s">
        <v>1866</v>
      </c>
    </row>
    <row r="14" spans="1:2" x14ac:dyDescent="0.3">
      <c r="B14" t="s">
        <v>1890</v>
      </c>
    </row>
    <row r="15" spans="1:2" x14ac:dyDescent="0.3">
      <c r="B15" t="s">
        <v>1888</v>
      </c>
    </row>
    <row r="16" spans="1:2" x14ac:dyDescent="0.3">
      <c r="B16" t="s">
        <v>1883</v>
      </c>
    </row>
    <row r="17" spans="2:2" x14ac:dyDescent="0.3">
      <c r="B17" t="s">
        <v>1874</v>
      </c>
    </row>
    <row r="18" spans="2:2" x14ac:dyDescent="0.3">
      <c r="B18" t="s">
        <v>1881</v>
      </c>
    </row>
    <row r="19" spans="2:2" x14ac:dyDescent="0.3">
      <c r="B19" t="s">
        <v>1873</v>
      </c>
    </row>
    <row r="20" spans="2:2" x14ac:dyDescent="0.3">
      <c r="B20" t="s">
        <v>1872</v>
      </c>
    </row>
    <row r="21" spans="2:2" x14ac:dyDescent="0.3">
      <c r="B21" t="s">
        <v>1886</v>
      </c>
    </row>
    <row r="22" spans="2:2" x14ac:dyDescent="0.3">
      <c r="B22" t="s">
        <v>1871</v>
      </c>
    </row>
    <row r="23" spans="2:2" x14ac:dyDescent="0.3">
      <c r="B23" t="s">
        <v>1896</v>
      </c>
    </row>
    <row r="24" spans="2:2" x14ac:dyDescent="0.3">
      <c r="B24" t="s">
        <v>1893</v>
      </c>
    </row>
    <row r="25" spans="2:2" x14ac:dyDescent="0.3">
      <c r="B25" t="s">
        <v>1894</v>
      </c>
    </row>
    <row r="26" spans="2:2" x14ac:dyDescent="0.3">
      <c r="B26" t="s">
        <v>1895</v>
      </c>
    </row>
    <row r="27" spans="2:2" x14ac:dyDescent="0.3">
      <c r="B27" t="s">
        <v>1864</v>
      </c>
    </row>
    <row r="28" spans="2:2" x14ac:dyDescent="0.3">
      <c r="B28" t="s">
        <v>1865</v>
      </c>
    </row>
    <row r="29" spans="2:2" x14ac:dyDescent="0.3">
      <c r="B29" t="s">
        <v>1887</v>
      </c>
    </row>
    <row r="30" spans="2:2" x14ac:dyDescent="0.3">
      <c r="B30" t="s">
        <v>1867</v>
      </c>
    </row>
    <row r="31" spans="2:2" x14ac:dyDescent="0.3">
      <c r="B31" t="s">
        <v>1868</v>
      </c>
    </row>
  </sheetData>
  <autoFilter ref="B1:B26" xr:uid="{D28D99DD-68FA-49E1-BB48-C701D270A777}">
    <sortState xmlns:xlrd2="http://schemas.microsoft.com/office/spreadsheetml/2017/richdata2" ref="B2:B33">
      <sortCondition ref="B1:B26"/>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C4D689-546A-4023-BCFF-17B3BB6B0535}">
  <dimension ref="A1:C15"/>
  <sheetViews>
    <sheetView workbookViewId="0">
      <selection activeCell="A6" sqref="A6"/>
    </sheetView>
  </sheetViews>
  <sheetFormatPr defaultRowHeight="14.4" x14ac:dyDescent="0.3"/>
  <cols>
    <col min="1" max="1" width="43.88671875" bestFit="1" customWidth="1"/>
    <col min="2" max="2" width="28.88671875" bestFit="1" customWidth="1"/>
    <col min="3" max="3" width="87.6640625" customWidth="1"/>
  </cols>
  <sheetData>
    <row r="1" spans="1:3" x14ac:dyDescent="0.3">
      <c r="A1" t="s">
        <v>1780</v>
      </c>
      <c r="C1" t="s">
        <v>1779</v>
      </c>
    </row>
    <row r="2" spans="1:3" x14ac:dyDescent="0.3">
      <c r="A2" s="72" t="s">
        <v>24</v>
      </c>
      <c r="C2" s="74" t="s">
        <v>1790</v>
      </c>
    </row>
    <row r="3" spans="1:3" x14ac:dyDescent="0.3">
      <c r="A3" s="72" t="s">
        <v>1788</v>
      </c>
      <c r="C3" s="74" t="s">
        <v>1783</v>
      </c>
    </row>
    <row r="4" spans="1:3" x14ac:dyDescent="0.3">
      <c r="A4" t="s">
        <v>1791</v>
      </c>
      <c r="C4" s="74" t="s">
        <v>1784</v>
      </c>
    </row>
    <row r="5" spans="1:3" x14ac:dyDescent="0.3">
      <c r="A5" s="73" t="s">
        <v>60</v>
      </c>
      <c r="C5" s="74" t="s">
        <v>1785</v>
      </c>
    </row>
    <row r="6" spans="1:3" x14ac:dyDescent="0.3">
      <c r="A6" s="73" t="s">
        <v>1781</v>
      </c>
      <c r="C6" s="74" t="s">
        <v>1786</v>
      </c>
    </row>
    <row r="7" spans="1:3" x14ac:dyDescent="0.3">
      <c r="A7" s="73" t="s">
        <v>1782</v>
      </c>
      <c r="C7" s="74" t="s">
        <v>1787</v>
      </c>
    </row>
    <row r="8" spans="1:3" x14ac:dyDescent="0.3">
      <c r="A8" s="73"/>
      <c r="C8" s="74" t="s">
        <v>1789</v>
      </c>
    </row>
    <row r="9" spans="1:3" x14ac:dyDescent="0.3">
      <c r="C9" s="74" t="s">
        <v>1792</v>
      </c>
    </row>
    <row r="10" spans="1:3" x14ac:dyDescent="0.3">
      <c r="C10" s="74" t="s">
        <v>1793</v>
      </c>
    </row>
    <row r="11" spans="1:3" x14ac:dyDescent="0.3">
      <c r="C11" s="74" t="s">
        <v>871</v>
      </c>
    </row>
    <row r="12" spans="1:3" x14ac:dyDescent="0.3">
      <c r="C12" s="74" t="s">
        <v>1795</v>
      </c>
    </row>
    <row r="13" spans="1:3" x14ac:dyDescent="0.3">
      <c r="C13" s="74" t="s">
        <v>1797</v>
      </c>
    </row>
    <row r="14" spans="1:3" x14ac:dyDescent="0.3">
      <c r="C14" s="74" t="s">
        <v>1794</v>
      </c>
    </row>
    <row r="15" spans="1:3" x14ac:dyDescent="0.3">
      <c r="C15" s="74" t="s">
        <v>1796</v>
      </c>
    </row>
  </sheetData>
  <conditionalFormatting sqref="A5:A8">
    <cfRule type="cellIs" dxfId="67" priority="1" operator="equal">
      <formula>"Yes"</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097B9F-076A-41EB-A924-2BF6ADBAE982}">
  <sheetPr>
    <outlinePr summaryBelow="0" summaryRight="0"/>
  </sheetPr>
  <dimension ref="A1:AA270"/>
  <sheetViews>
    <sheetView zoomScale="110" zoomScaleNormal="110" workbookViewId="0">
      <pane xSplit="2" ySplit="2" topLeftCell="P3" activePane="bottomRight" state="frozen"/>
      <selection pane="topRight" activeCell="C1" sqref="C1"/>
      <selection pane="bottomLeft" activeCell="A3" sqref="A3"/>
      <selection pane="bottomRight" activeCell="A2" sqref="A2"/>
    </sheetView>
  </sheetViews>
  <sheetFormatPr defaultColWidth="9.109375" defaultRowHeight="13.8" outlineLevelCol="1" x14ac:dyDescent="0.3"/>
  <cols>
    <col min="1" max="1" width="32.5546875" style="3" customWidth="1"/>
    <col min="2" max="2" width="5.5546875" style="3" customWidth="1" collapsed="1"/>
    <col min="3" max="3" width="57.88671875" style="5" hidden="1" customWidth="1" outlineLevel="1"/>
    <col min="4" max="4" width="10.33203125" style="3" hidden="1" customWidth="1" outlineLevel="1"/>
    <col min="5" max="6" width="12" style="3" hidden="1" customWidth="1" outlineLevel="1"/>
    <col min="7" max="7" width="22.6640625" style="3" hidden="1" customWidth="1" outlineLevel="1"/>
    <col min="8" max="8" width="23" style="3" hidden="1" customWidth="1" outlineLevel="1"/>
    <col min="9" max="9" width="9.109375" style="3" hidden="1" customWidth="1" outlineLevel="1"/>
    <col min="10" max="10" width="9.88671875" style="5" hidden="1" customWidth="1" outlineLevel="1"/>
    <col min="11" max="11" width="14.44140625" style="7" hidden="1" customWidth="1" outlineLevel="1"/>
    <col min="12" max="12" width="14.5546875" style="3" hidden="1" customWidth="1" outlineLevel="1"/>
    <col min="13" max="13" width="11.33203125" style="6" hidden="1" customWidth="1" outlineLevel="1"/>
    <col min="14" max="14" width="9.5546875" style="3" hidden="1" customWidth="1" outlineLevel="1"/>
    <col min="15" max="15" width="13.5546875" style="3" hidden="1" customWidth="1" outlineLevel="1"/>
    <col min="16" max="16" width="26.109375" style="4" customWidth="1"/>
    <col min="17" max="17" width="18.6640625" style="3" customWidth="1" collapsed="1"/>
    <col min="18" max="18" width="13.5546875" style="3" customWidth="1"/>
    <col min="19" max="19" width="15.6640625" style="3" customWidth="1"/>
    <col min="20" max="20" width="18.5546875" style="3" customWidth="1"/>
    <col min="21" max="21" width="21.44140625" style="3" customWidth="1"/>
    <col min="22" max="22" width="18.5546875" style="3" customWidth="1" collapsed="1"/>
    <col min="23" max="26" width="18.5546875" style="3" customWidth="1"/>
    <col min="27" max="27" width="26.109375" style="5" customWidth="1"/>
    <col min="28" max="28" width="10.88671875" style="2" customWidth="1"/>
    <col min="29" max="16384" width="9.109375" style="2"/>
  </cols>
  <sheetData>
    <row r="1" spans="1:27" s="1" customFormat="1" ht="12.75" customHeight="1" x14ac:dyDescent="0.3">
      <c r="A1" s="89" t="s">
        <v>1481</v>
      </c>
      <c r="B1" s="90"/>
      <c r="C1" s="90"/>
      <c r="D1" s="90"/>
      <c r="E1" s="90"/>
      <c r="F1" s="90"/>
      <c r="G1" s="90"/>
      <c r="H1" s="90"/>
      <c r="I1" s="90"/>
      <c r="J1" s="90"/>
      <c r="K1" s="91"/>
      <c r="L1" s="90"/>
      <c r="M1" s="90"/>
      <c r="N1" s="90"/>
      <c r="O1" s="90"/>
      <c r="P1" s="92" t="s">
        <v>1771</v>
      </c>
      <c r="Q1" s="92"/>
      <c r="R1" s="92"/>
      <c r="S1" s="92"/>
      <c r="T1" s="92"/>
      <c r="U1" s="92"/>
      <c r="V1" s="92"/>
      <c r="W1" s="92"/>
      <c r="X1" s="92"/>
      <c r="Y1" s="92"/>
      <c r="Z1" s="92"/>
      <c r="AA1" s="92"/>
    </row>
    <row r="2" spans="1:27" ht="25.5" customHeight="1" thickBot="1" x14ac:dyDescent="0.35">
      <c r="A2" s="26" t="s">
        <v>1480</v>
      </c>
      <c r="B2" s="27" t="s">
        <v>1</v>
      </c>
      <c r="C2" s="33" t="s">
        <v>2</v>
      </c>
      <c r="D2" s="27" t="s">
        <v>3</v>
      </c>
      <c r="E2" s="27" t="s">
        <v>0</v>
      </c>
      <c r="F2" s="27" t="s">
        <v>1474</v>
      </c>
      <c r="G2" s="27" t="s">
        <v>4</v>
      </c>
      <c r="H2" s="27" t="s">
        <v>5</v>
      </c>
      <c r="I2" s="35" t="s">
        <v>6</v>
      </c>
      <c r="J2" s="27" t="s">
        <v>7</v>
      </c>
      <c r="K2" s="37" t="s">
        <v>8</v>
      </c>
      <c r="L2" s="27" t="s">
        <v>9</v>
      </c>
      <c r="M2" s="28" t="s">
        <v>10</v>
      </c>
      <c r="N2" s="27" t="s">
        <v>11</v>
      </c>
      <c r="O2" s="34" t="s">
        <v>12</v>
      </c>
      <c r="P2" s="57" t="s">
        <v>1494</v>
      </c>
      <c r="Q2" s="42" t="s">
        <v>1482</v>
      </c>
      <c r="R2" s="39" t="s">
        <v>1484</v>
      </c>
      <c r="S2" s="39" t="s">
        <v>1485</v>
      </c>
      <c r="T2" s="39" t="s">
        <v>1486</v>
      </c>
      <c r="U2" s="43" t="s">
        <v>1487</v>
      </c>
      <c r="V2" s="39" t="s">
        <v>1483</v>
      </c>
      <c r="W2" s="39" t="s">
        <v>1488</v>
      </c>
      <c r="X2" s="39" t="s">
        <v>1489</v>
      </c>
      <c r="Y2" s="39" t="s">
        <v>1490</v>
      </c>
      <c r="Z2" s="39" t="s">
        <v>1491</v>
      </c>
      <c r="AA2" s="24" t="s">
        <v>1492</v>
      </c>
    </row>
    <row r="3" spans="1:27" ht="39" customHeight="1" x14ac:dyDescent="0.3">
      <c r="A3" s="21" t="s">
        <v>13</v>
      </c>
      <c r="B3" s="9">
        <v>2011</v>
      </c>
      <c r="C3" s="22" t="s">
        <v>14</v>
      </c>
      <c r="D3" s="23" t="s">
        <v>15</v>
      </c>
      <c r="E3" s="9" t="s">
        <v>1553</v>
      </c>
      <c r="F3" s="22" t="s">
        <v>1476</v>
      </c>
      <c r="G3" s="9" t="s">
        <v>16</v>
      </c>
      <c r="H3" s="9"/>
      <c r="I3" s="36" t="s">
        <v>17</v>
      </c>
      <c r="J3" s="9" t="s">
        <v>18</v>
      </c>
      <c r="K3" s="16" t="s">
        <v>19</v>
      </c>
      <c r="L3" s="9" t="s">
        <v>20</v>
      </c>
      <c r="M3" s="12" t="s">
        <v>21</v>
      </c>
      <c r="N3" s="9" t="s">
        <v>22</v>
      </c>
      <c r="O3" s="20" t="s">
        <v>23</v>
      </c>
      <c r="P3" s="13" t="s">
        <v>1799</v>
      </c>
      <c r="Q3" s="17" t="s">
        <v>1803</v>
      </c>
      <c r="R3" s="14" t="s">
        <v>26</v>
      </c>
      <c r="S3" s="14" t="s">
        <v>2583</v>
      </c>
      <c r="T3" s="14" t="s">
        <v>25</v>
      </c>
      <c r="U3" s="18" t="s">
        <v>2593</v>
      </c>
      <c r="V3" s="14"/>
      <c r="W3" s="14"/>
      <c r="X3" s="14"/>
      <c r="Y3" s="14"/>
      <c r="Z3" s="14"/>
      <c r="AA3" s="45" t="s">
        <v>27</v>
      </c>
    </row>
    <row r="4" spans="1:27" ht="39" customHeight="1" x14ac:dyDescent="0.3">
      <c r="A4" s="21" t="s">
        <v>28</v>
      </c>
      <c r="B4" s="9">
        <v>2018</v>
      </c>
      <c r="C4" s="22" t="s">
        <v>29</v>
      </c>
      <c r="D4" s="23" t="s">
        <v>15</v>
      </c>
      <c r="E4" s="9" t="s">
        <v>296</v>
      </c>
      <c r="F4" s="22" t="s">
        <v>1495</v>
      </c>
      <c r="G4" s="9" t="s">
        <v>16</v>
      </c>
      <c r="H4" s="9"/>
      <c r="I4" s="23" t="s">
        <v>30</v>
      </c>
      <c r="J4" s="9" t="s">
        <v>31</v>
      </c>
      <c r="K4" s="29" t="s">
        <v>1588</v>
      </c>
      <c r="L4" s="9" t="s">
        <v>32</v>
      </c>
      <c r="M4" s="12" t="s">
        <v>33</v>
      </c>
      <c r="N4" s="9" t="s">
        <v>22</v>
      </c>
      <c r="O4" s="20" t="s">
        <v>34</v>
      </c>
      <c r="P4" s="13" t="s">
        <v>1799</v>
      </c>
      <c r="Q4" s="17" t="s">
        <v>1801</v>
      </c>
      <c r="R4" s="14" t="s">
        <v>26</v>
      </c>
      <c r="S4" s="14" t="s">
        <v>632</v>
      </c>
      <c r="T4" s="14" t="s">
        <v>38</v>
      </c>
      <c r="U4" s="18" t="s">
        <v>2602</v>
      </c>
      <c r="V4" s="14"/>
      <c r="W4" s="14"/>
      <c r="X4" s="14"/>
      <c r="Y4" s="14"/>
      <c r="Z4" s="14"/>
      <c r="AA4" s="45" t="s">
        <v>3295</v>
      </c>
    </row>
    <row r="5" spans="1:27" ht="39" customHeight="1" x14ac:dyDescent="0.3">
      <c r="A5" s="21" t="s">
        <v>62</v>
      </c>
      <c r="B5" s="9">
        <v>2001</v>
      </c>
      <c r="C5" s="22" t="s">
        <v>63</v>
      </c>
      <c r="D5" s="23" t="s">
        <v>15</v>
      </c>
      <c r="E5" s="9" t="s">
        <v>1556</v>
      </c>
      <c r="F5" s="22" t="s">
        <v>1475</v>
      </c>
      <c r="G5" s="9" t="s">
        <v>16</v>
      </c>
      <c r="H5" s="9" t="s">
        <v>41</v>
      </c>
      <c r="I5" s="23" t="s">
        <v>64</v>
      </c>
      <c r="J5" s="9" t="s">
        <v>65</v>
      </c>
      <c r="K5" s="16" t="s">
        <v>19</v>
      </c>
      <c r="L5" s="9" t="s">
        <v>1728</v>
      </c>
      <c r="M5" s="12" t="s">
        <v>21</v>
      </c>
      <c r="N5" s="9" t="s">
        <v>22</v>
      </c>
      <c r="O5" s="20" t="s">
        <v>23</v>
      </c>
      <c r="P5" s="13" t="s">
        <v>1799</v>
      </c>
      <c r="Q5" s="17" t="s">
        <v>1803</v>
      </c>
      <c r="R5" s="14" t="s">
        <v>26</v>
      </c>
      <c r="S5" s="14" t="s">
        <v>2583</v>
      </c>
      <c r="T5" s="14" t="s">
        <v>66</v>
      </c>
      <c r="U5" s="18" t="s">
        <v>2594</v>
      </c>
      <c r="V5" s="14"/>
      <c r="W5" s="14"/>
      <c r="X5" s="14"/>
      <c r="Y5" s="14"/>
      <c r="Z5" s="14"/>
      <c r="AA5" s="45" t="s">
        <v>2595</v>
      </c>
    </row>
    <row r="6" spans="1:27" ht="39" customHeight="1" x14ac:dyDescent="0.3">
      <c r="A6" s="21" t="s">
        <v>3060</v>
      </c>
      <c r="B6" s="9">
        <v>2015</v>
      </c>
      <c r="C6" s="22" t="s">
        <v>3003</v>
      </c>
      <c r="D6" s="23" t="s">
        <v>15</v>
      </c>
      <c r="E6" s="9" t="s">
        <v>72</v>
      </c>
      <c r="F6" s="22" t="s">
        <v>1475</v>
      </c>
      <c r="G6" s="9" t="s">
        <v>16</v>
      </c>
      <c r="H6" s="9"/>
      <c r="I6" s="23" t="s">
        <v>149</v>
      </c>
      <c r="J6" s="9" t="s">
        <v>3064</v>
      </c>
      <c r="K6" s="16" t="s">
        <v>3067</v>
      </c>
      <c r="L6" s="9" t="s">
        <v>3066</v>
      </c>
      <c r="M6" s="12" t="s">
        <v>3068</v>
      </c>
      <c r="N6" s="9" t="s">
        <v>22</v>
      </c>
      <c r="O6" s="20" t="s">
        <v>3065</v>
      </c>
      <c r="P6" s="13" t="s">
        <v>1799</v>
      </c>
      <c r="Q6" s="17" t="s">
        <v>1801</v>
      </c>
      <c r="R6" s="14" t="s">
        <v>26</v>
      </c>
      <c r="S6" s="14" t="s">
        <v>632</v>
      </c>
      <c r="T6" s="14" t="s">
        <v>395</v>
      </c>
      <c r="U6" s="18" t="s">
        <v>3069</v>
      </c>
      <c r="V6" s="14"/>
      <c r="W6" s="14"/>
      <c r="X6" s="14"/>
      <c r="Y6" s="14"/>
      <c r="Z6" s="14"/>
      <c r="AA6" s="45" t="s">
        <v>27</v>
      </c>
    </row>
    <row r="7" spans="1:27" ht="39" customHeight="1" x14ac:dyDescent="0.3">
      <c r="A7" s="31" t="s">
        <v>197</v>
      </c>
      <c r="B7" s="9">
        <v>2012</v>
      </c>
      <c r="C7" s="22" t="s">
        <v>198</v>
      </c>
      <c r="D7" s="23" t="s">
        <v>15</v>
      </c>
      <c r="E7" s="9" t="s">
        <v>91</v>
      </c>
      <c r="F7" s="22" t="s">
        <v>1495</v>
      </c>
      <c r="G7" s="9" t="s">
        <v>16</v>
      </c>
      <c r="H7" s="9" t="s">
        <v>41</v>
      </c>
      <c r="I7" s="23" t="s">
        <v>17</v>
      </c>
      <c r="J7" s="9" t="s">
        <v>199</v>
      </c>
      <c r="K7" s="11" t="s">
        <v>200</v>
      </c>
      <c r="L7" s="9" t="s">
        <v>1123</v>
      </c>
      <c r="M7" s="12" t="s">
        <v>201</v>
      </c>
      <c r="N7" s="9" t="s">
        <v>22</v>
      </c>
      <c r="O7" s="20" t="s">
        <v>202</v>
      </c>
      <c r="P7" s="13" t="s">
        <v>1799</v>
      </c>
      <c r="Q7" s="17" t="s">
        <v>1801</v>
      </c>
      <c r="R7" s="14" t="s">
        <v>26</v>
      </c>
      <c r="S7" s="14" t="s">
        <v>2584</v>
      </c>
      <c r="T7" s="14" t="s">
        <v>25</v>
      </c>
      <c r="U7" s="18" t="s">
        <v>2603</v>
      </c>
      <c r="V7" s="14"/>
      <c r="W7" s="41"/>
      <c r="X7" s="14"/>
      <c r="Y7" s="14"/>
      <c r="Z7" s="14"/>
      <c r="AA7" s="45" t="s">
        <v>27</v>
      </c>
    </row>
    <row r="8" spans="1:27" ht="39" customHeight="1" x14ac:dyDescent="0.3">
      <c r="A8" s="21" t="s">
        <v>248</v>
      </c>
      <c r="B8" s="9">
        <v>2010</v>
      </c>
      <c r="C8" s="22" t="s">
        <v>255</v>
      </c>
      <c r="D8" s="23" t="s">
        <v>15</v>
      </c>
      <c r="E8" s="9" t="s">
        <v>91</v>
      </c>
      <c r="F8" s="22" t="s">
        <v>1495</v>
      </c>
      <c r="G8" s="9" t="s">
        <v>16</v>
      </c>
      <c r="H8" s="9" t="s">
        <v>145</v>
      </c>
      <c r="I8" s="23" t="s">
        <v>64</v>
      </c>
      <c r="J8" s="9" t="s">
        <v>256</v>
      </c>
      <c r="K8" s="11" t="s">
        <v>257</v>
      </c>
      <c r="L8" s="9" t="s">
        <v>251</v>
      </c>
      <c r="M8" s="12" t="s">
        <v>252</v>
      </c>
      <c r="N8" s="9" t="s">
        <v>22</v>
      </c>
      <c r="O8" s="20" t="s">
        <v>23</v>
      </c>
      <c r="P8" s="13" t="s">
        <v>1799</v>
      </c>
      <c r="Q8" s="17" t="s">
        <v>1803</v>
      </c>
      <c r="R8" s="14" t="s">
        <v>26</v>
      </c>
      <c r="S8" s="14" t="s">
        <v>2583</v>
      </c>
      <c r="T8" s="14" t="s">
        <v>25</v>
      </c>
      <c r="U8" s="18" t="s">
        <v>2596</v>
      </c>
      <c r="V8" s="14"/>
      <c r="W8" s="14"/>
      <c r="X8" s="14"/>
      <c r="Y8" s="14"/>
      <c r="Z8" s="14"/>
      <c r="AA8" s="45" t="s">
        <v>27</v>
      </c>
    </row>
    <row r="9" spans="1:27" ht="39" customHeight="1" x14ac:dyDescent="0.3">
      <c r="A9" s="21" t="s">
        <v>294</v>
      </c>
      <c r="B9" s="9">
        <v>2012</v>
      </c>
      <c r="C9" s="22" t="s">
        <v>295</v>
      </c>
      <c r="D9" s="23" t="s">
        <v>15</v>
      </c>
      <c r="E9" s="9" t="s">
        <v>296</v>
      </c>
      <c r="F9" s="22" t="s">
        <v>1495</v>
      </c>
      <c r="G9" s="9" t="s">
        <v>16</v>
      </c>
      <c r="H9" s="9" t="s">
        <v>41</v>
      </c>
      <c r="I9" s="23" t="s">
        <v>42</v>
      </c>
      <c r="J9" s="9" t="s">
        <v>297</v>
      </c>
      <c r="K9" s="11">
        <v>372642</v>
      </c>
      <c r="L9" s="9" t="s">
        <v>298</v>
      </c>
      <c r="M9" s="12" t="s">
        <v>246</v>
      </c>
      <c r="N9" s="9" t="s">
        <v>22</v>
      </c>
      <c r="O9" s="20" t="s">
        <v>299</v>
      </c>
      <c r="P9" s="13" t="s">
        <v>1799</v>
      </c>
      <c r="Q9" s="17" t="s">
        <v>1803</v>
      </c>
      <c r="R9" s="14" t="s">
        <v>26</v>
      </c>
      <c r="S9" s="14" t="s">
        <v>632</v>
      </c>
      <c r="T9" s="14" t="s">
        <v>38</v>
      </c>
      <c r="U9" s="18" t="s">
        <v>301</v>
      </c>
      <c r="V9" s="14" t="s">
        <v>1802</v>
      </c>
      <c r="W9" s="14" t="s">
        <v>302</v>
      </c>
      <c r="X9" s="14" t="s">
        <v>632</v>
      </c>
      <c r="Y9" s="14" t="s">
        <v>38</v>
      </c>
      <c r="Z9" s="14" t="s">
        <v>303</v>
      </c>
      <c r="AA9" s="45" t="s">
        <v>27</v>
      </c>
    </row>
    <row r="10" spans="1:27" ht="39" customHeight="1" x14ac:dyDescent="0.3">
      <c r="A10" s="21" t="s">
        <v>347</v>
      </c>
      <c r="B10" s="9">
        <v>2016</v>
      </c>
      <c r="C10" s="22" t="s">
        <v>348</v>
      </c>
      <c r="D10" s="23" t="s">
        <v>15</v>
      </c>
      <c r="E10" s="9" t="s">
        <v>91</v>
      </c>
      <c r="F10" s="22" t="s">
        <v>1475</v>
      </c>
      <c r="G10" s="9" t="s">
        <v>16</v>
      </c>
      <c r="H10" s="9" t="s">
        <v>145</v>
      </c>
      <c r="I10" s="23" t="s">
        <v>349</v>
      </c>
      <c r="J10" s="9" t="s">
        <v>350</v>
      </c>
      <c r="K10" s="11" t="s">
        <v>351</v>
      </c>
      <c r="L10" s="9" t="s">
        <v>251</v>
      </c>
      <c r="M10" s="12" t="s">
        <v>21</v>
      </c>
      <c r="N10" s="9" t="s">
        <v>22</v>
      </c>
      <c r="O10" s="20" t="s">
        <v>23</v>
      </c>
      <c r="P10" s="13" t="s">
        <v>1799</v>
      </c>
      <c r="Q10" s="17" t="s">
        <v>1803</v>
      </c>
      <c r="R10" s="14" t="s">
        <v>26</v>
      </c>
      <c r="S10" s="14" t="s">
        <v>2583</v>
      </c>
      <c r="T10" s="14" t="s">
        <v>25</v>
      </c>
      <c r="U10" s="18" t="s">
        <v>2597</v>
      </c>
      <c r="V10" s="14"/>
      <c r="W10" s="14"/>
      <c r="X10" s="14"/>
      <c r="Y10" s="14"/>
      <c r="Z10" s="14"/>
      <c r="AA10" s="45" t="s">
        <v>27</v>
      </c>
    </row>
    <row r="11" spans="1:27" ht="39" customHeight="1" x14ac:dyDescent="0.3">
      <c r="A11" s="21" t="s">
        <v>384</v>
      </c>
      <c r="B11" s="9">
        <v>2014</v>
      </c>
      <c r="C11" s="22" t="s">
        <v>390</v>
      </c>
      <c r="D11" s="23" t="s">
        <v>72</v>
      </c>
      <c r="E11" s="9" t="s">
        <v>391</v>
      </c>
      <c r="F11" s="22" t="s">
        <v>1495</v>
      </c>
      <c r="G11" s="9" t="s">
        <v>73</v>
      </c>
      <c r="H11" s="9" t="s">
        <v>83</v>
      </c>
      <c r="I11" s="23" t="s">
        <v>392</v>
      </c>
      <c r="J11" s="9" t="s">
        <v>393</v>
      </c>
      <c r="K11" s="11">
        <v>4556</v>
      </c>
      <c r="L11" s="9" t="s">
        <v>1682</v>
      </c>
      <c r="M11" s="12" t="s">
        <v>394</v>
      </c>
      <c r="N11" s="9" t="s">
        <v>22</v>
      </c>
      <c r="O11" s="20" t="s">
        <v>383</v>
      </c>
      <c r="P11" s="13" t="s">
        <v>1799</v>
      </c>
      <c r="Q11" s="17" t="s">
        <v>1803</v>
      </c>
      <c r="R11" s="14" t="s">
        <v>26</v>
      </c>
      <c r="S11" s="14" t="s">
        <v>632</v>
      </c>
      <c r="T11" s="14" t="s">
        <v>395</v>
      </c>
      <c r="U11" s="18" t="s">
        <v>2625</v>
      </c>
      <c r="V11" s="14"/>
      <c r="W11" s="14"/>
      <c r="X11" s="14"/>
      <c r="Y11" s="14"/>
      <c r="Z11" s="14"/>
      <c r="AA11" s="45" t="s">
        <v>27</v>
      </c>
    </row>
    <row r="12" spans="1:27" ht="39" customHeight="1" x14ac:dyDescent="0.3">
      <c r="A12" s="21" t="s">
        <v>403</v>
      </c>
      <c r="B12" s="9">
        <v>2017</v>
      </c>
      <c r="C12" s="22" t="s">
        <v>404</v>
      </c>
      <c r="D12" s="23" t="s">
        <v>15</v>
      </c>
      <c r="E12" s="9" t="s">
        <v>91</v>
      </c>
      <c r="F12" s="22" t="s">
        <v>1475</v>
      </c>
      <c r="G12" s="9" t="s">
        <v>16</v>
      </c>
      <c r="H12" s="9" t="s">
        <v>41</v>
      </c>
      <c r="I12" s="23" t="s">
        <v>273</v>
      </c>
      <c r="J12" s="9" t="s">
        <v>405</v>
      </c>
      <c r="K12" s="11" t="s">
        <v>406</v>
      </c>
      <c r="L12" s="9" t="s">
        <v>1745</v>
      </c>
      <c r="M12" s="12" t="s">
        <v>317</v>
      </c>
      <c r="N12" s="9" t="s">
        <v>22</v>
      </c>
      <c r="O12" s="20" t="s">
        <v>23</v>
      </c>
      <c r="P12" s="13" t="s">
        <v>1799</v>
      </c>
      <c r="Q12" s="17" t="s">
        <v>1801</v>
      </c>
      <c r="R12" s="14" t="s">
        <v>26</v>
      </c>
      <c r="S12" s="14" t="s">
        <v>2578</v>
      </c>
      <c r="T12" s="14" t="s">
        <v>25</v>
      </c>
      <c r="U12" s="18" t="s">
        <v>2604</v>
      </c>
      <c r="V12" s="14"/>
      <c r="W12" s="14"/>
      <c r="X12" s="14"/>
      <c r="Y12" s="14"/>
      <c r="Z12" s="14"/>
      <c r="AA12" s="45" t="s">
        <v>27</v>
      </c>
    </row>
    <row r="13" spans="1:27" ht="39" customHeight="1" x14ac:dyDescent="0.3">
      <c r="A13" s="21" t="s">
        <v>410</v>
      </c>
      <c r="B13" s="9">
        <v>2017</v>
      </c>
      <c r="C13" s="22" t="s">
        <v>411</v>
      </c>
      <c r="D13" s="23" t="s">
        <v>15</v>
      </c>
      <c r="E13" s="9" t="s">
        <v>296</v>
      </c>
      <c r="F13" s="22" t="s">
        <v>1495</v>
      </c>
      <c r="G13" s="9" t="s">
        <v>16</v>
      </c>
      <c r="H13" s="9" t="s">
        <v>41</v>
      </c>
      <c r="I13" s="23" t="s">
        <v>42</v>
      </c>
      <c r="J13" s="9" t="s">
        <v>412</v>
      </c>
      <c r="K13" s="30" t="s">
        <v>1613</v>
      </c>
      <c r="L13" s="9" t="s">
        <v>413</v>
      </c>
      <c r="M13" s="12" t="s">
        <v>21</v>
      </c>
      <c r="N13" s="9" t="s">
        <v>22</v>
      </c>
      <c r="O13" s="20" t="s">
        <v>414</v>
      </c>
      <c r="P13" s="13" t="s">
        <v>1799</v>
      </c>
      <c r="Q13" s="17" t="s">
        <v>1803</v>
      </c>
      <c r="R13" s="14" t="s">
        <v>26</v>
      </c>
      <c r="S13" s="14" t="s">
        <v>415</v>
      </c>
      <c r="T13" s="14" t="s">
        <v>38</v>
      </c>
      <c r="U13" s="44" t="s">
        <v>2598</v>
      </c>
      <c r="V13" s="14" t="s">
        <v>1802</v>
      </c>
      <c r="W13" s="14" t="s">
        <v>2606</v>
      </c>
      <c r="X13" s="14" t="s">
        <v>415</v>
      </c>
      <c r="Y13" s="14" t="s">
        <v>38</v>
      </c>
      <c r="Z13" s="40" t="s">
        <v>417</v>
      </c>
      <c r="AA13" s="45" t="s">
        <v>27</v>
      </c>
    </row>
    <row r="14" spans="1:27" ht="39" customHeight="1" x14ac:dyDescent="0.3">
      <c r="A14" s="21" t="s">
        <v>3055</v>
      </c>
      <c r="B14" s="9">
        <v>2020</v>
      </c>
      <c r="C14" s="22" t="s">
        <v>2997</v>
      </c>
      <c r="D14" s="23" t="s">
        <v>15</v>
      </c>
      <c r="E14" s="9" t="s">
        <v>91</v>
      </c>
      <c r="F14" s="22" t="s">
        <v>1495</v>
      </c>
      <c r="G14" s="9" t="s">
        <v>3070</v>
      </c>
      <c r="H14" s="9" t="s">
        <v>145</v>
      </c>
      <c r="I14" s="23" t="s">
        <v>273</v>
      </c>
      <c r="J14" s="9" t="s">
        <v>705</v>
      </c>
      <c r="K14" s="16" t="s">
        <v>3071</v>
      </c>
      <c r="L14" s="9" t="s">
        <v>1110</v>
      </c>
      <c r="M14" s="12" t="s">
        <v>216</v>
      </c>
      <c r="N14" s="9" t="s">
        <v>22</v>
      </c>
      <c r="O14" s="20" t="s">
        <v>23</v>
      </c>
      <c r="P14" s="13" t="s">
        <v>1799</v>
      </c>
      <c r="Q14" s="17" t="s">
        <v>1801</v>
      </c>
      <c r="R14" s="14" t="s">
        <v>1804</v>
      </c>
      <c r="S14" s="14" t="s">
        <v>632</v>
      </c>
      <c r="T14" s="14" t="s">
        <v>1834</v>
      </c>
      <c r="U14" s="18" t="s">
        <v>3072</v>
      </c>
      <c r="V14" s="14"/>
      <c r="W14" s="14"/>
      <c r="X14" s="14"/>
      <c r="Y14" s="14"/>
      <c r="Z14" s="14"/>
      <c r="AA14" s="45" t="s">
        <v>27</v>
      </c>
    </row>
    <row r="15" spans="1:27" ht="39" customHeight="1" x14ac:dyDescent="0.3">
      <c r="A15" s="21" t="s">
        <v>533</v>
      </c>
      <c r="B15" s="9">
        <v>2015</v>
      </c>
      <c r="C15" s="22" t="s">
        <v>534</v>
      </c>
      <c r="D15" s="23" t="s">
        <v>15</v>
      </c>
      <c r="E15" s="9" t="s">
        <v>91</v>
      </c>
      <c r="F15" s="22" t="s">
        <v>1475</v>
      </c>
      <c r="G15" s="9" t="s">
        <v>145</v>
      </c>
      <c r="H15" s="9" t="s">
        <v>16</v>
      </c>
      <c r="I15" s="23" t="s">
        <v>349</v>
      </c>
      <c r="J15" s="9" t="s">
        <v>350</v>
      </c>
      <c r="K15" s="16" t="s">
        <v>535</v>
      </c>
      <c r="L15" s="9" t="s">
        <v>1372</v>
      </c>
      <c r="M15" s="12" t="s">
        <v>536</v>
      </c>
      <c r="N15" s="9" t="s">
        <v>22</v>
      </c>
      <c r="O15" s="20" t="s">
        <v>23</v>
      </c>
      <c r="P15" s="13" t="s">
        <v>1799</v>
      </c>
      <c r="Q15" s="17" t="s">
        <v>1801</v>
      </c>
      <c r="R15" s="14" t="s">
        <v>26</v>
      </c>
      <c r="S15" s="14" t="s">
        <v>2583</v>
      </c>
      <c r="T15" s="14" t="s">
        <v>25</v>
      </c>
      <c r="U15" s="18" t="s">
        <v>2624</v>
      </c>
      <c r="V15" s="14"/>
      <c r="W15" s="14"/>
      <c r="X15" s="14"/>
      <c r="Y15" s="14"/>
      <c r="Z15" s="14"/>
      <c r="AA15" s="45" t="s">
        <v>27</v>
      </c>
    </row>
    <row r="16" spans="1:27" ht="39" customHeight="1" x14ac:dyDescent="0.3">
      <c r="A16" s="21" t="s">
        <v>548</v>
      </c>
      <c r="B16" s="9">
        <v>2012</v>
      </c>
      <c r="C16" s="22" t="s">
        <v>549</v>
      </c>
      <c r="D16" s="23" t="s">
        <v>15</v>
      </c>
      <c r="E16" s="9" t="s">
        <v>296</v>
      </c>
      <c r="F16" s="22" t="s">
        <v>1475</v>
      </c>
      <c r="G16" s="9" t="s">
        <v>16</v>
      </c>
      <c r="H16" s="9" t="s">
        <v>41</v>
      </c>
      <c r="I16" s="23" t="s">
        <v>268</v>
      </c>
      <c r="J16" s="9" t="s">
        <v>386</v>
      </c>
      <c r="K16" s="16" t="s">
        <v>550</v>
      </c>
      <c r="L16" s="9" t="s">
        <v>551</v>
      </c>
      <c r="M16" s="12" t="s">
        <v>265</v>
      </c>
      <c r="N16" s="9" t="s">
        <v>22</v>
      </c>
      <c r="O16" s="20" t="s">
        <v>23</v>
      </c>
      <c r="P16" s="13" t="s">
        <v>1799</v>
      </c>
      <c r="Q16" s="17" t="s">
        <v>1801</v>
      </c>
      <c r="R16" s="14" t="s">
        <v>2607</v>
      </c>
      <c r="S16" s="14" t="s">
        <v>632</v>
      </c>
      <c r="T16" s="14" t="s">
        <v>1834</v>
      </c>
      <c r="U16" s="18" t="s">
        <v>552</v>
      </c>
      <c r="V16" s="14"/>
      <c r="W16" s="14"/>
      <c r="X16" s="14"/>
      <c r="Y16" s="14"/>
      <c r="Z16" s="14"/>
      <c r="AA16" s="45" t="s">
        <v>27</v>
      </c>
    </row>
    <row r="17" spans="1:27" ht="39" customHeight="1" x14ac:dyDescent="0.3">
      <c r="A17" s="21" t="s">
        <v>557</v>
      </c>
      <c r="B17" s="9">
        <v>2013</v>
      </c>
      <c r="C17" s="22" t="s">
        <v>558</v>
      </c>
      <c r="D17" s="23" t="s">
        <v>15</v>
      </c>
      <c r="E17" s="9" t="s">
        <v>296</v>
      </c>
      <c r="F17" s="22" t="s">
        <v>1495</v>
      </c>
      <c r="G17" s="9" t="s">
        <v>16</v>
      </c>
      <c r="H17" s="9" t="s">
        <v>145</v>
      </c>
      <c r="I17" s="23" t="s">
        <v>42</v>
      </c>
      <c r="J17" s="9" t="s">
        <v>559</v>
      </c>
      <c r="K17" s="11">
        <v>842830</v>
      </c>
      <c r="L17" s="9" t="s">
        <v>560</v>
      </c>
      <c r="M17" s="12" t="s">
        <v>561</v>
      </c>
      <c r="N17" s="9" t="s">
        <v>22</v>
      </c>
      <c r="O17" s="20" t="s">
        <v>562</v>
      </c>
      <c r="P17" s="13" t="s">
        <v>1799</v>
      </c>
      <c r="Q17" s="17" t="s">
        <v>1801</v>
      </c>
      <c r="R17" s="14" t="s">
        <v>26</v>
      </c>
      <c r="S17" s="14" t="s">
        <v>2582</v>
      </c>
      <c r="T17" s="14" t="s">
        <v>38</v>
      </c>
      <c r="U17" s="18" t="s">
        <v>2608</v>
      </c>
      <c r="V17" s="14"/>
      <c r="W17" s="14"/>
      <c r="X17" s="14"/>
      <c r="Y17" s="14"/>
      <c r="Z17" s="14"/>
      <c r="AA17" s="45" t="s">
        <v>27</v>
      </c>
    </row>
    <row r="18" spans="1:27" ht="39" customHeight="1" x14ac:dyDescent="0.3">
      <c r="A18" s="21" t="s">
        <v>577</v>
      </c>
      <c r="B18" s="9">
        <v>2018</v>
      </c>
      <c r="C18" s="22" t="s">
        <v>578</v>
      </c>
      <c r="D18" s="23" t="s">
        <v>15</v>
      </c>
      <c r="E18" s="9" t="s">
        <v>296</v>
      </c>
      <c r="F18" s="22" t="s">
        <v>1495</v>
      </c>
      <c r="G18" s="9" t="s">
        <v>16</v>
      </c>
      <c r="H18" s="9" t="s">
        <v>41</v>
      </c>
      <c r="I18" s="23" t="s">
        <v>191</v>
      </c>
      <c r="J18" s="9" t="s">
        <v>579</v>
      </c>
      <c r="K18" s="16" t="s">
        <v>580</v>
      </c>
      <c r="L18" s="9" t="s">
        <v>1703</v>
      </c>
      <c r="M18" s="12" t="s">
        <v>581</v>
      </c>
      <c r="N18" s="9" t="s">
        <v>22</v>
      </c>
      <c r="O18" s="20" t="s">
        <v>180</v>
      </c>
      <c r="P18" s="13" t="s">
        <v>1799</v>
      </c>
      <c r="Q18" s="17" t="s">
        <v>1801</v>
      </c>
      <c r="R18" s="14" t="s">
        <v>26</v>
      </c>
      <c r="S18" s="14" t="s">
        <v>632</v>
      </c>
      <c r="T18" s="14" t="s">
        <v>395</v>
      </c>
      <c r="U18" s="18" t="s">
        <v>2621</v>
      </c>
      <c r="V18" s="14" t="s">
        <v>1802</v>
      </c>
      <c r="W18" s="14" t="s">
        <v>26</v>
      </c>
      <c r="X18" s="14" t="s">
        <v>632</v>
      </c>
      <c r="Y18" s="14" t="s">
        <v>395</v>
      </c>
      <c r="Z18" s="14" t="s">
        <v>582</v>
      </c>
      <c r="AA18" s="45" t="s">
        <v>27</v>
      </c>
    </row>
    <row r="19" spans="1:27" ht="39" customHeight="1" x14ac:dyDescent="0.3">
      <c r="A19" s="21" t="s">
        <v>628</v>
      </c>
      <c r="B19" s="9">
        <v>2018</v>
      </c>
      <c r="C19" s="22" t="s">
        <v>629</v>
      </c>
      <c r="D19" s="23" t="s">
        <v>15</v>
      </c>
      <c r="E19" s="9" t="s">
        <v>296</v>
      </c>
      <c r="F19" s="22" t="s">
        <v>1475</v>
      </c>
      <c r="G19" s="9" t="s">
        <v>16</v>
      </c>
      <c r="H19" s="9" t="s">
        <v>145</v>
      </c>
      <c r="I19" s="23" t="s">
        <v>42</v>
      </c>
      <c r="J19" s="9" t="s">
        <v>630</v>
      </c>
      <c r="K19" s="16" t="s">
        <v>631</v>
      </c>
      <c r="L19" s="9" t="s">
        <v>151</v>
      </c>
      <c r="M19" s="12" t="s">
        <v>96</v>
      </c>
      <c r="N19" s="9" t="s">
        <v>22</v>
      </c>
      <c r="O19" s="20" t="s">
        <v>153</v>
      </c>
      <c r="P19" s="13" t="s">
        <v>1799</v>
      </c>
      <c r="Q19" s="17" t="s">
        <v>1802</v>
      </c>
      <c r="R19" s="14" t="s">
        <v>2591</v>
      </c>
      <c r="S19" s="14" t="s">
        <v>632</v>
      </c>
      <c r="T19" s="14" t="s">
        <v>395</v>
      </c>
      <c r="U19" s="18" t="s">
        <v>2626</v>
      </c>
      <c r="V19" s="14"/>
      <c r="W19" s="14"/>
      <c r="X19" s="14"/>
      <c r="Y19" s="14"/>
      <c r="Z19" s="14"/>
      <c r="AA19" s="45" t="s">
        <v>27</v>
      </c>
    </row>
    <row r="20" spans="1:27" ht="39" customHeight="1" x14ac:dyDescent="0.3">
      <c r="A20" s="21" t="s">
        <v>640</v>
      </c>
      <c r="B20" s="9">
        <v>2016</v>
      </c>
      <c r="C20" s="22" t="s">
        <v>641</v>
      </c>
      <c r="D20" s="23" t="s">
        <v>15</v>
      </c>
      <c r="E20" s="9" t="s">
        <v>296</v>
      </c>
      <c r="F20" s="22" t="s">
        <v>1495</v>
      </c>
      <c r="G20" s="9" t="s">
        <v>16</v>
      </c>
      <c r="H20" s="9" t="s">
        <v>41</v>
      </c>
      <c r="I20" s="23" t="s">
        <v>42</v>
      </c>
      <c r="J20" s="9" t="s">
        <v>559</v>
      </c>
      <c r="K20" s="16" t="s">
        <v>642</v>
      </c>
      <c r="L20" s="9" t="s">
        <v>527</v>
      </c>
      <c r="M20" s="12" t="s">
        <v>528</v>
      </c>
      <c r="N20" s="9" t="s">
        <v>22</v>
      </c>
      <c r="O20" s="20" t="s">
        <v>643</v>
      </c>
      <c r="P20" s="13" t="s">
        <v>1799</v>
      </c>
      <c r="Q20" s="17" t="s">
        <v>1801</v>
      </c>
      <c r="R20" s="14" t="s">
        <v>26</v>
      </c>
      <c r="S20" s="14" t="s">
        <v>2581</v>
      </c>
      <c r="T20" s="14" t="s">
        <v>38</v>
      </c>
      <c r="U20" s="18" t="s">
        <v>644</v>
      </c>
      <c r="V20" s="14"/>
      <c r="W20" s="14"/>
      <c r="X20" s="14"/>
      <c r="Y20" s="14"/>
      <c r="Z20" s="14"/>
      <c r="AA20" s="45" t="s">
        <v>27</v>
      </c>
    </row>
    <row r="21" spans="1:27" ht="39" customHeight="1" x14ac:dyDescent="0.3">
      <c r="A21" s="21" t="s">
        <v>653</v>
      </c>
      <c r="B21" s="9">
        <v>2013</v>
      </c>
      <c r="C21" s="22" t="s">
        <v>654</v>
      </c>
      <c r="D21" s="23" t="s">
        <v>15</v>
      </c>
      <c r="E21" s="9" t="s">
        <v>296</v>
      </c>
      <c r="F21" s="22" t="s">
        <v>1475</v>
      </c>
      <c r="G21" s="9" t="s">
        <v>16</v>
      </c>
      <c r="H21" s="9" t="s">
        <v>184</v>
      </c>
      <c r="I21" s="23" t="s">
        <v>17</v>
      </c>
      <c r="J21" s="9" t="s">
        <v>655</v>
      </c>
      <c r="K21" s="11">
        <f>3229+7429</f>
        <v>10658</v>
      </c>
      <c r="L21" s="9" t="s">
        <v>151</v>
      </c>
      <c r="M21" s="12" t="s">
        <v>86</v>
      </c>
      <c r="N21" s="9" t="s">
        <v>22</v>
      </c>
      <c r="O21" s="20" t="s">
        <v>153</v>
      </c>
      <c r="P21" s="13" t="s">
        <v>1799</v>
      </c>
      <c r="Q21" s="17" t="s">
        <v>1801</v>
      </c>
      <c r="R21" s="14" t="s">
        <v>26</v>
      </c>
      <c r="S21" s="14" t="s">
        <v>2580</v>
      </c>
      <c r="T21" s="14" t="s">
        <v>395</v>
      </c>
      <c r="U21" s="18" t="s">
        <v>2631</v>
      </c>
      <c r="V21" s="14" t="s">
        <v>1802</v>
      </c>
      <c r="W21" s="14" t="s">
        <v>26</v>
      </c>
      <c r="X21" s="14" t="s">
        <v>2580</v>
      </c>
      <c r="Y21" s="14" t="s">
        <v>395</v>
      </c>
      <c r="Z21" s="14" t="s">
        <v>656</v>
      </c>
      <c r="AA21" s="45" t="s">
        <v>2632</v>
      </c>
    </row>
    <row r="22" spans="1:27" ht="39" customHeight="1" x14ac:dyDescent="0.3">
      <c r="A22" s="21" t="s">
        <v>669</v>
      </c>
      <c r="B22" s="9">
        <v>2014</v>
      </c>
      <c r="C22" s="22" t="s">
        <v>670</v>
      </c>
      <c r="D22" s="23" t="s">
        <v>15</v>
      </c>
      <c r="E22" s="9" t="s">
        <v>296</v>
      </c>
      <c r="F22" s="22" t="s">
        <v>1495</v>
      </c>
      <c r="G22" s="9" t="s">
        <v>16</v>
      </c>
      <c r="H22" s="9"/>
      <c r="I22" s="23" t="s">
        <v>191</v>
      </c>
      <c r="J22" s="9" t="s">
        <v>671</v>
      </c>
      <c r="K22" s="16" t="s">
        <v>672</v>
      </c>
      <c r="L22" s="9" t="s">
        <v>673</v>
      </c>
      <c r="M22" s="12" t="s">
        <v>581</v>
      </c>
      <c r="N22" s="9" t="s">
        <v>22</v>
      </c>
      <c r="O22" s="20" t="s">
        <v>299</v>
      </c>
      <c r="P22" s="19" t="s">
        <v>1799</v>
      </c>
      <c r="Q22" s="17" t="s">
        <v>1801</v>
      </c>
      <c r="R22" s="14" t="s">
        <v>26</v>
      </c>
      <c r="S22" s="14" t="s">
        <v>2586</v>
      </c>
      <c r="T22" s="14" t="s">
        <v>38</v>
      </c>
      <c r="U22" s="18" t="s">
        <v>2609</v>
      </c>
      <c r="V22" s="14" t="s">
        <v>1802</v>
      </c>
      <c r="W22" s="14" t="s">
        <v>26</v>
      </c>
      <c r="X22" s="14" t="s">
        <v>2586</v>
      </c>
      <c r="Y22" s="14" t="s">
        <v>38</v>
      </c>
      <c r="Z22" s="14" t="s">
        <v>674</v>
      </c>
      <c r="AA22" s="45" t="s">
        <v>27</v>
      </c>
    </row>
    <row r="23" spans="1:27" ht="39" customHeight="1" x14ac:dyDescent="0.3">
      <c r="A23" s="21" t="s">
        <v>3061</v>
      </c>
      <c r="B23" s="9">
        <v>2020</v>
      </c>
      <c r="C23" s="22" t="s">
        <v>3004</v>
      </c>
      <c r="D23" s="23" t="s">
        <v>15</v>
      </c>
      <c r="E23" s="9" t="s">
        <v>296</v>
      </c>
      <c r="F23" s="22" t="s">
        <v>1495</v>
      </c>
      <c r="G23" s="9" t="s">
        <v>16</v>
      </c>
      <c r="H23" s="9"/>
      <c r="I23" s="23" t="s">
        <v>17</v>
      </c>
      <c r="J23" s="9" t="s">
        <v>784</v>
      </c>
      <c r="K23" s="16" t="s">
        <v>3074</v>
      </c>
      <c r="L23" s="9" t="s">
        <v>3073</v>
      </c>
      <c r="M23" s="12" t="s">
        <v>45</v>
      </c>
      <c r="N23" s="9" t="s">
        <v>22</v>
      </c>
      <c r="O23" s="20" t="s">
        <v>299</v>
      </c>
      <c r="P23" s="13" t="s">
        <v>1799</v>
      </c>
      <c r="Q23" s="17" t="s">
        <v>1802</v>
      </c>
      <c r="R23" s="14" t="s">
        <v>3075</v>
      </c>
      <c r="S23" s="14" t="s">
        <v>632</v>
      </c>
      <c r="T23" s="14" t="s">
        <v>395</v>
      </c>
      <c r="U23" s="18" t="s">
        <v>3076</v>
      </c>
      <c r="V23" s="14"/>
      <c r="W23" s="14"/>
      <c r="X23" s="14"/>
      <c r="Y23" s="14"/>
      <c r="Z23" s="14"/>
      <c r="AA23" s="45" t="s">
        <v>27</v>
      </c>
    </row>
    <row r="24" spans="1:27" ht="39" customHeight="1" x14ac:dyDescent="0.3">
      <c r="A24" s="21" t="s">
        <v>787</v>
      </c>
      <c r="B24" s="9">
        <v>2019</v>
      </c>
      <c r="C24" s="22" t="s">
        <v>788</v>
      </c>
      <c r="D24" s="23" t="s">
        <v>15</v>
      </c>
      <c r="E24" s="9" t="s">
        <v>91</v>
      </c>
      <c r="F24" s="22" t="s">
        <v>1495</v>
      </c>
      <c r="G24" s="9" t="s">
        <v>41</v>
      </c>
      <c r="H24" s="9" t="s">
        <v>16</v>
      </c>
      <c r="I24" s="23" t="s">
        <v>42</v>
      </c>
      <c r="J24" s="9" t="s">
        <v>630</v>
      </c>
      <c r="K24" s="16" t="s">
        <v>789</v>
      </c>
      <c r="L24" s="9" t="s">
        <v>1692</v>
      </c>
      <c r="M24" s="12" t="s">
        <v>528</v>
      </c>
      <c r="N24" s="9" t="s">
        <v>22</v>
      </c>
      <c r="O24" s="20" t="s">
        <v>34</v>
      </c>
      <c r="P24" s="13" t="s">
        <v>1799</v>
      </c>
      <c r="Q24" s="17" t="s">
        <v>1801</v>
      </c>
      <c r="R24" s="14" t="s">
        <v>26</v>
      </c>
      <c r="S24" s="14" t="s">
        <v>2587</v>
      </c>
      <c r="T24" s="14" t="s">
        <v>38</v>
      </c>
      <c r="U24" s="18" t="s">
        <v>2620</v>
      </c>
      <c r="V24" s="14"/>
      <c r="W24" s="14"/>
      <c r="X24" s="14"/>
      <c r="Y24" s="14"/>
      <c r="Z24" s="14"/>
      <c r="AA24" s="45" t="s">
        <v>27</v>
      </c>
    </row>
    <row r="25" spans="1:27" ht="39" customHeight="1" x14ac:dyDescent="0.3">
      <c r="A25" s="21" t="s">
        <v>936</v>
      </c>
      <c r="B25" s="9">
        <v>2015</v>
      </c>
      <c r="C25" s="22" t="s">
        <v>937</v>
      </c>
      <c r="D25" s="23" t="s">
        <v>15</v>
      </c>
      <c r="E25" s="9" t="s">
        <v>296</v>
      </c>
      <c r="F25" s="22" t="s">
        <v>1495</v>
      </c>
      <c r="G25" s="9" t="s">
        <v>16</v>
      </c>
      <c r="H25" s="9" t="s">
        <v>145</v>
      </c>
      <c r="I25" s="23" t="s">
        <v>392</v>
      </c>
      <c r="J25" s="9" t="s">
        <v>938</v>
      </c>
      <c r="K25" s="30" t="s">
        <v>1582</v>
      </c>
      <c r="L25" s="9" t="s">
        <v>939</v>
      </c>
      <c r="M25" s="12" t="s">
        <v>252</v>
      </c>
      <c r="N25" s="9" t="s">
        <v>22</v>
      </c>
      <c r="O25" s="20" t="s">
        <v>383</v>
      </c>
      <c r="P25" s="13" t="s">
        <v>1799</v>
      </c>
      <c r="Q25" s="17" t="s">
        <v>1802</v>
      </c>
      <c r="R25" s="14" t="s">
        <v>2591</v>
      </c>
      <c r="S25" s="14" t="s">
        <v>632</v>
      </c>
      <c r="T25" s="14" t="s">
        <v>395</v>
      </c>
      <c r="U25" s="18" t="s">
        <v>2627</v>
      </c>
      <c r="V25" s="14"/>
      <c r="W25" s="14"/>
      <c r="X25" s="14"/>
      <c r="Y25" s="14"/>
      <c r="Z25" s="14"/>
      <c r="AA25" s="45" t="s">
        <v>27</v>
      </c>
    </row>
    <row r="26" spans="1:27" ht="39" customHeight="1" x14ac:dyDescent="0.3">
      <c r="A26" s="21" t="s">
        <v>962</v>
      </c>
      <c r="B26" s="9">
        <v>2012</v>
      </c>
      <c r="C26" s="22" t="s">
        <v>963</v>
      </c>
      <c r="D26" s="23" t="s">
        <v>15</v>
      </c>
      <c r="E26" s="9" t="s">
        <v>296</v>
      </c>
      <c r="F26" s="22" t="s">
        <v>1495</v>
      </c>
      <c r="G26" s="9" t="s">
        <v>145</v>
      </c>
      <c r="H26" s="9" t="s">
        <v>16</v>
      </c>
      <c r="I26" s="23" t="s">
        <v>17</v>
      </c>
      <c r="J26" s="9" t="s">
        <v>964</v>
      </c>
      <c r="K26" s="11">
        <v>937943</v>
      </c>
      <c r="L26" s="9" t="s">
        <v>1715</v>
      </c>
      <c r="M26" s="12" t="s">
        <v>126</v>
      </c>
      <c r="N26" s="9" t="s">
        <v>22</v>
      </c>
      <c r="O26" s="20" t="s">
        <v>1643</v>
      </c>
      <c r="P26" s="13" t="s">
        <v>1799</v>
      </c>
      <c r="Q26" s="17" t="s">
        <v>1801</v>
      </c>
      <c r="R26" s="14" t="s">
        <v>26</v>
      </c>
      <c r="S26" s="14" t="s">
        <v>632</v>
      </c>
      <c r="T26" s="14" t="s">
        <v>395</v>
      </c>
      <c r="U26" s="18" t="s">
        <v>966</v>
      </c>
      <c r="V26" s="14"/>
      <c r="W26" s="14"/>
      <c r="X26" s="14"/>
      <c r="Y26" s="14"/>
      <c r="Z26" s="14"/>
      <c r="AA26" s="45" t="s">
        <v>27</v>
      </c>
    </row>
    <row r="27" spans="1:27" ht="39" customHeight="1" x14ac:dyDescent="0.3">
      <c r="A27" s="21" t="s">
        <v>982</v>
      </c>
      <c r="B27" s="9">
        <v>2017</v>
      </c>
      <c r="C27" s="22" t="s">
        <v>983</v>
      </c>
      <c r="D27" s="23" t="s">
        <v>15</v>
      </c>
      <c r="E27" s="9" t="s">
        <v>296</v>
      </c>
      <c r="F27" s="22" t="s">
        <v>1495</v>
      </c>
      <c r="G27" s="9" t="s">
        <v>16</v>
      </c>
      <c r="H27" s="9" t="s">
        <v>41</v>
      </c>
      <c r="I27" s="23" t="s">
        <v>92</v>
      </c>
      <c r="J27" s="9" t="s">
        <v>984</v>
      </c>
      <c r="K27" s="16" t="s">
        <v>985</v>
      </c>
      <c r="L27" s="9" t="s">
        <v>986</v>
      </c>
      <c r="M27" s="12" t="s">
        <v>86</v>
      </c>
      <c r="N27" s="9" t="s">
        <v>22</v>
      </c>
      <c r="O27" s="20" t="s">
        <v>23</v>
      </c>
      <c r="P27" s="13" t="s">
        <v>1799</v>
      </c>
      <c r="Q27" s="17" t="s">
        <v>1801</v>
      </c>
      <c r="R27" s="14" t="s">
        <v>26</v>
      </c>
      <c r="S27" s="14" t="s">
        <v>2588</v>
      </c>
      <c r="T27" s="14" t="s">
        <v>38</v>
      </c>
      <c r="U27" s="18" t="s">
        <v>2610</v>
      </c>
      <c r="V27" s="14"/>
      <c r="W27" s="41"/>
      <c r="X27" s="14"/>
      <c r="Y27" s="14"/>
      <c r="Z27" s="14"/>
      <c r="AA27" s="45" t="s">
        <v>27</v>
      </c>
    </row>
    <row r="28" spans="1:27" ht="39" customHeight="1" x14ac:dyDescent="0.3">
      <c r="A28" s="21" t="s">
        <v>3063</v>
      </c>
      <c r="B28" s="9">
        <v>2020</v>
      </c>
      <c r="C28" s="22" t="s">
        <v>3006</v>
      </c>
      <c r="D28" s="23" t="s">
        <v>15</v>
      </c>
      <c r="E28" s="9" t="s">
        <v>296</v>
      </c>
      <c r="F28" s="22" t="s">
        <v>1495</v>
      </c>
      <c r="G28" s="9" t="s">
        <v>16</v>
      </c>
      <c r="H28" s="9"/>
      <c r="I28" s="23" t="s">
        <v>262</v>
      </c>
      <c r="J28" s="9" t="s">
        <v>3078</v>
      </c>
      <c r="K28" s="15">
        <v>7543825</v>
      </c>
      <c r="L28" s="9" t="s">
        <v>3079</v>
      </c>
      <c r="M28" s="12" t="s">
        <v>252</v>
      </c>
      <c r="N28" s="9" t="s">
        <v>22</v>
      </c>
      <c r="O28" s="20" t="s">
        <v>3077</v>
      </c>
      <c r="P28" s="13" t="s">
        <v>1799</v>
      </c>
      <c r="Q28" s="17" t="s">
        <v>1802</v>
      </c>
      <c r="R28" s="14" t="s">
        <v>26</v>
      </c>
      <c r="S28" s="14" t="s">
        <v>632</v>
      </c>
      <c r="T28" s="14" t="s">
        <v>395</v>
      </c>
      <c r="U28" s="18" t="s">
        <v>3080</v>
      </c>
      <c r="V28" s="14"/>
      <c r="W28" s="14"/>
      <c r="X28" s="14"/>
      <c r="Y28" s="14"/>
      <c r="Z28" s="14"/>
      <c r="AA28" s="45" t="s">
        <v>3081</v>
      </c>
    </row>
    <row r="29" spans="1:27" ht="39" customHeight="1" x14ac:dyDescent="0.3">
      <c r="A29" s="21" t="s">
        <v>1106</v>
      </c>
      <c r="B29" s="9">
        <v>1999</v>
      </c>
      <c r="C29" s="22" t="s">
        <v>1107</v>
      </c>
      <c r="D29" s="23" t="s">
        <v>15</v>
      </c>
      <c r="E29" s="9" t="s">
        <v>91</v>
      </c>
      <c r="F29" s="22" t="s">
        <v>1475</v>
      </c>
      <c r="G29" s="9" t="s">
        <v>16</v>
      </c>
      <c r="H29" s="9" t="s">
        <v>41</v>
      </c>
      <c r="I29" s="23" t="s">
        <v>191</v>
      </c>
      <c r="J29" s="9" t="s">
        <v>1108</v>
      </c>
      <c r="K29" s="16" t="s">
        <v>1109</v>
      </c>
      <c r="L29" s="9" t="s">
        <v>1110</v>
      </c>
      <c r="M29" s="12" t="s">
        <v>337</v>
      </c>
      <c r="N29" s="9" t="s">
        <v>22</v>
      </c>
      <c r="O29" s="20" t="s">
        <v>23</v>
      </c>
      <c r="P29" s="13" t="s">
        <v>1799</v>
      </c>
      <c r="Q29" s="17" t="s">
        <v>1801</v>
      </c>
      <c r="R29" s="14" t="s">
        <v>1804</v>
      </c>
      <c r="S29" s="14" t="s">
        <v>632</v>
      </c>
      <c r="T29" s="14" t="s">
        <v>1834</v>
      </c>
      <c r="U29" s="18" t="s">
        <v>2611</v>
      </c>
      <c r="V29" s="14"/>
      <c r="W29" s="14"/>
      <c r="X29" s="14"/>
      <c r="Y29" s="58"/>
      <c r="Z29" s="14"/>
      <c r="AA29" s="45" t="s">
        <v>27</v>
      </c>
    </row>
    <row r="30" spans="1:27" ht="39" customHeight="1" x14ac:dyDescent="0.3">
      <c r="A30" s="21" t="s">
        <v>1111</v>
      </c>
      <c r="B30" s="9">
        <v>2002</v>
      </c>
      <c r="C30" s="22" t="s">
        <v>1112</v>
      </c>
      <c r="D30" s="23" t="s">
        <v>15</v>
      </c>
      <c r="E30" s="9" t="s">
        <v>91</v>
      </c>
      <c r="F30" s="22" t="s">
        <v>1475</v>
      </c>
      <c r="G30" s="9" t="s">
        <v>16</v>
      </c>
      <c r="H30" s="9" t="s">
        <v>145</v>
      </c>
      <c r="I30" s="23" t="s">
        <v>262</v>
      </c>
      <c r="J30" s="9" t="s">
        <v>1113</v>
      </c>
      <c r="K30" s="16" t="s">
        <v>1114</v>
      </c>
      <c r="L30" s="9" t="s">
        <v>1110</v>
      </c>
      <c r="M30" s="12" t="s">
        <v>337</v>
      </c>
      <c r="N30" s="9" t="s">
        <v>22</v>
      </c>
      <c r="O30" s="20" t="s">
        <v>23</v>
      </c>
      <c r="P30" s="13" t="s">
        <v>1799</v>
      </c>
      <c r="Q30" s="17" t="s">
        <v>1801</v>
      </c>
      <c r="R30" s="14" t="s">
        <v>1804</v>
      </c>
      <c r="S30" s="14" t="s">
        <v>632</v>
      </c>
      <c r="T30" s="14" t="s">
        <v>1834</v>
      </c>
      <c r="U30" s="18" t="s">
        <v>2612</v>
      </c>
      <c r="V30" s="14"/>
      <c r="W30" s="14"/>
      <c r="X30" s="14"/>
      <c r="Y30" s="14"/>
      <c r="Z30" s="14"/>
      <c r="AA30" s="45" t="s">
        <v>27</v>
      </c>
    </row>
    <row r="31" spans="1:27" ht="39" customHeight="1" x14ac:dyDescent="0.3">
      <c r="A31" s="21" t="s">
        <v>1141</v>
      </c>
      <c r="B31" s="9">
        <v>2018</v>
      </c>
      <c r="C31" s="22" t="s">
        <v>1142</v>
      </c>
      <c r="D31" s="23" t="s">
        <v>15</v>
      </c>
      <c r="E31" s="9" t="s">
        <v>91</v>
      </c>
      <c r="F31" s="22" t="s">
        <v>1495</v>
      </c>
      <c r="G31" s="9" t="s">
        <v>1032</v>
      </c>
      <c r="H31" s="9" t="s">
        <v>16</v>
      </c>
      <c r="I31" s="23" t="s">
        <v>42</v>
      </c>
      <c r="J31" s="9" t="s">
        <v>733</v>
      </c>
      <c r="K31" s="15" t="s">
        <v>1143</v>
      </c>
      <c r="L31" s="9" t="s">
        <v>1144</v>
      </c>
      <c r="M31" s="12" t="s">
        <v>1145</v>
      </c>
      <c r="N31" s="9" t="s">
        <v>22</v>
      </c>
      <c r="O31" s="20" t="s">
        <v>180</v>
      </c>
      <c r="P31" s="13" t="s">
        <v>1799</v>
      </c>
      <c r="Q31" s="17" t="s">
        <v>1803</v>
      </c>
      <c r="R31" s="14" t="s">
        <v>26</v>
      </c>
      <c r="S31" s="14" t="s">
        <v>632</v>
      </c>
      <c r="T31" s="14" t="s">
        <v>395</v>
      </c>
      <c r="U31" s="18" t="s">
        <v>2599</v>
      </c>
      <c r="V31" s="14"/>
      <c r="W31" s="14"/>
      <c r="X31" s="14"/>
      <c r="Y31" s="14"/>
      <c r="Z31" s="14"/>
      <c r="AA31" s="45" t="s">
        <v>27</v>
      </c>
    </row>
    <row r="32" spans="1:27" ht="39" customHeight="1" x14ac:dyDescent="0.3">
      <c r="A32" s="21" t="s">
        <v>1146</v>
      </c>
      <c r="B32" s="9">
        <v>2018</v>
      </c>
      <c r="C32" s="22" t="s">
        <v>1149</v>
      </c>
      <c r="D32" s="23" t="s">
        <v>156</v>
      </c>
      <c r="E32" s="9" t="s">
        <v>477</v>
      </c>
      <c r="F32" s="22" t="s">
        <v>1476</v>
      </c>
      <c r="G32" s="9" t="s">
        <v>1032</v>
      </c>
      <c r="H32" s="9" t="s">
        <v>16</v>
      </c>
      <c r="I32" s="23" t="s">
        <v>710</v>
      </c>
      <c r="J32" s="9" t="s">
        <v>1150</v>
      </c>
      <c r="K32" s="16" t="s">
        <v>19</v>
      </c>
      <c r="L32" s="9" t="s">
        <v>1534</v>
      </c>
      <c r="M32" s="12" t="s">
        <v>246</v>
      </c>
      <c r="N32" s="9" t="s">
        <v>22</v>
      </c>
      <c r="O32" s="20" t="s">
        <v>228</v>
      </c>
      <c r="P32" s="13" t="s">
        <v>1799</v>
      </c>
      <c r="Q32" s="17" t="s">
        <v>1803</v>
      </c>
      <c r="R32" s="14" t="s">
        <v>26</v>
      </c>
      <c r="S32" s="14" t="s">
        <v>2583</v>
      </c>
      <c r="T32" s="14" t="s">
        <v>25</v>
      </c>
      <c r="U32" s="18" t="s">
        <v>2600</v>
      </c>
      <c r="V32" s="14" t="s">
        <v>1801</v>
      </c>
      <c r="W32" s="14" t="s">
        <v>26</v>
      </c>
      <c r="X32" s="14" t="s">
        <v>2590</v>
      </c>
      <c r="Y32" s="14" t="s">
        <v>2589</v>
      </c>
      <c r="Z32" s="14" t="s">
        <v>2605</v>
      </c>
      <c r="AA32" s="45" t="s">
        <v>27</v>
      </c>
    </row>
    <row r="33" spans="1:27" ht="39" customHeight="1" x14ac:dyDescent="0.3">
      <c r="A33" s="21" t="s">
        <v>1211</v>
      </c>
      <c r="B33" s="9">
        <v>2010</v>
      </c>
      <c r="C33" s="22" t="s">
        <v>1212</v>
      </c>
      <c r="D33" s="23" t="s">
        <v>15</v>
      </c>
      <c r="E33" s="9" t="s">
        <v>296</v>
      </c>
      <c r="F33" s="22" t="s">
        <v>1495</v>
      </c>
      <c r="G33" s="9" t="s">
        <v>16</v>
      </c>
      <c r="H33" s="9" t="s">
        <v>41</v>
      </c>
      <c r="I33" s="23" t="s">
        <v>349</v>
      </c>
      <c r="J33" s="9" t="s">
        <v>648</v>
      </c>
      <c r="K33" s="16" t="s">
        <v>1213</v>
      </c>
      <c r="L33" s="9" t="s">
        <v>1719</v>
      </c>
      <c r="M33" s="12" t="s">
        <v>246</v>
      </c>
      <c r="N33" s="9" t="s">
        <v>22</v>
      </c>
      <c r="O33" s="20" t="s">
        <v>1214</v>
      </c>
      <c r="P33" s="13" t="s">
        <v>1799</v>
      </c>
      <c r="Q33" s="17" t="s">
        <v>1801</v>
      </c>
      <c r="R33" s="14" t="s">
        <v>26</v>
      </c>
      <c r="S33" s="14" t="s">
        <v>632</v>
      </c>
      <c r="T33" s="14" t="s">
        <v>38</v>
      </c>
      <c r="U33" s="18" t="s">
        <v>2613</v>
      </c>
      <c r="V33" s="14"/>
      <c r="W33" s="14"/>
      <c r="X33" s="14"/>
      <c r="Y33" s="14"/>
      <c r="Z33" s="14"/>
      <c r="AA33" s="45" t="s">
        <v>27</v>
      </c>
    </row>
    <row r="34" spans="1:27" ht="39" customHeight="1" x14ac:dyDescent="0.3">
      <c r="A34" s="21" t="s">
        <v>1224</v>
      </c>
      <c r="B34" s="9">
        <v>2012</v>
      </c>
      <c r="C34" s="22" t="s">
        <v>1225</v>
      </c>
      <c r="D34" s="23" t="s">
        <v>15</v>
      </c>
      <c r="E34" s="9" t="s">
        <v>91</v>
      </c>
      <c r="F34" s="22" t="s">
        <v>1475</v>
      </c>
      <c r="G34" s="9" t="s">
        <v>16</v>
      </c>
      <c r="H34" s="9" t="s">
        <v>41</v>
      </c>
      <c r="I34" s="23" t="s">
        <v>30</v>
      </c>
      <c r="J34" s="9" t="s">
        <v>164</v>
      </c>
      <c r="K34" s="16" t="s">
        <v>19</v>
      </c>
      <c r="L34" s="9" t="s">
        <v>1110</v>
      </c>
      <c r="M34" s="12" t="s">
        <v>337</v>
      </c>
      <c r="N34" s="9" t="s">
        <v>22</v>
      </c>
      <c r="O34" s="20" t="s">
        <v>23</v>
      </c>
      <c r="P34" s="13" t="s">
        <v>1799</v>
      </c>
      <c r="Q34" s="17" t="s">
        <v>1801</v>
      </c>
      <c r="R34" s="14" t="s">
        <v>1804</v>
      </c>
      <c r="S34" s="14" t="s">
        <v>632</v>
      </c>
      <c r="T34" s="14" t="s">
        <v>1834</v>
      </c>
      <c r="U34" s="18" t="s">
        <v>1226</v>
      </c>
      <c r="V34" s="14"/>
      <c r="W34" s="14"/>
      <c r="X34" s="14"/>
      <c r="Y34" s="14"/>
      <c r="Z34" s="14"/>
      <c r="AA34" s="45" t="s">
        <v>1227</v>
      </c>
    </row>
    <row r="35" spans="1:27" ht="39" customHeight="1" x14ac:dyDescent="0.3">
      <c r="A35" s="21" t="s">
        <v>1265</v>
      </c>
      <c r="B35" s="9">
        <v>2018</v>
      </c>
      <c r="C35" s="22" t="s">
        <v>1266</v>
      </c>
      <c r="D35" s="23" t="s">
        <v>15</v>
      </c>
      <c r="E35" s="9" t="s">
        <v>296</v>
      </c>
      <c r="F35" s="22" t="s">
        <v>1495</v>
      </c>
      <c r="G35" s="9" t="s">
        <v>16</v>
      </c>
      <c r="H35" s="9" t="s">
        <v>41</v>
      </c>
      <c r="I35" s="23" t="s">
        <v>273</v>
      </c>
      <c r="J35" s="9" t="s">
        <v>699</v>
      </c>
      <c r="K35" s="30" t="s">
        <v>1623</v>
      </c>
      <c r="L35" s="9" t="s">
        <v>1267</v>
      </c>
      <c r="M35" s="12" t="s">
        <v>246</v>
      </c>
      <c r="N35" s="9" t="s">
        <v>22</v>
      </c>
      <c r="O35" s="20" t="s">
        <v>1245</v>
      </c>
      <c r="P35" s="13" t="s">
        <v>1799</v>
      </c>
      <c r="Q35" s="17" t="s">
        <v>1801</v>
      </c>
      <c r="R35" s="14" t="s">
        <v>26</v>
      </c>
      <c r="S35" s="14" t="s">
        <v>632</v>
      </c>
      <c r="T35" s="14" t="s">
        <v>38</v>
      </c>
      <c r="U35" s="18" t="s">
        <v>2619</v>
      </c>
      <c r="V35" s="14"/>
      <c r="W35" s="14"/>
      <c r="X35" s="14"/>
      <c r="Y35" s="14"/>
      <c r="Z35" s="14"/>
      <c r="AA35" s="45" t="s">
        <v>27</v>
      </c>
    </row>
    <row r="36" spans="1:27" ht="39" customHeight="1" x14ac:dyDescent="0.3">
      <c r="A36" s="21" t="s">
        <v>1268</v>
      </c>
      <c r="B36" s="9">
        <v>2016</v>
      </c>
      <c r="C36" s="22" t="s">
        <v>1269</v>
      </c>
      <c r="D36" s="23" t="s">
        <v>15</v>
      </c>
      <c r="E36" s="9" t="s">
        <v>296</v>
      </c>
      <c r="F36" s="22" t="s">
        <v>1495</v>
      </c>
      <c r="G36" s="9" t="s">
        <v>16</v>
      </c>
      <c r="H36" s="9" t="s">
        <v>41</v>
      </c>
      <c r="I36" s="23" t="s">
        <v>273</v>
      </c>
      <c r="J36" s="9" t="s">
        <v>699</v>
      </c>
      <c r="K36" s="30" t="s">
        <v>1624</v>
      </c>
      <c r="L36" s="9" t="s">
        <v>1267</v>
      </c>
      <c r="M36" s="12" t="s">
        <v>246</v>
      </c>
      <c r="N36" s="9" t="s">
        <v>22</v>
      </c>
      <c r="O36" s="20" t="s">
        <v>1245</v>
      </c>
      <c r="P36" s="13" t="s">
        <v>1799</v>
      </c>
      <c r="Q36" s="17" t="s">
        <v>1801</v>
      </c>
      <c r="R36" s="14" t="s">
        <v>26</v>
      </c>
      <c r="S36" s="14" t="s">
        <v>632</v>
      </c>
      <c r="T36" s="14" t="s">
        <v>38</v>
      </c>
      <c r="U36" s="18" t="s">
        <v>2619</v>
      </c>
      <c r="V36" s="14"/>
      <c r="W36" s="14"/>
      <c r="X36" s="14"/>
      <c r="Y36" s="14"/>
      <c r="Z36" s="14"/>
      <c r="AA36" s="45" t="s">
        <v>27</v>
      </c>
    </row>
    <row r="37" spans="1:27" ht="39" customHeight="1" x14ac:dyDescent="0.3">
      <c r="A37" s="21" t="s">
        <v>1270</v>
      </c>
      <c r="B37" s="9">
        <v>2018</v>
      </c>
      <c r="C37" s="22" t="s">
        <v>1271</v>
      </c>
      <c r="D37" s="23" t="s">
        <v>15</v>
      </c>
      <c r="E37" s="9" t="s">
        <v>91</v>
      </c>
      <c r="F37" s="22" t="s">
        <v>1475</v>
      </c>
      <c r="G37" s="9" t="s">
        <v>16</v>
      </c>
      <c r="H37" s="9" t="s">
        <v>1032</v>
      </c>
      <c r="I37" s="23" t="s">
        <v>273</v>
      </c>
      <c r="J37" s="9" t="s">
        <v>405</v>
      </c>
      <c r="K37" s="16" t="s">
        <v>1272</v>
      </c>
      <c r="L37" s="9" t="s">
        <v>251</v>
      </c>
      <c r="M37" s="12" t="s">
        <v>21</v>
      </c>
      <c r="N37" s="9" t="s">
        <v>22</v>
      </c>
      <c r="O37" s="20" t="s">
        <v>23</v>
      </c>
      <c r="P37" s="13" t="s">
        <v>1799</v>
      </c>
      <c r="Q37" s="17" t="s">
        <v>1801</v>
      </c>
      <c r="R37" s="14" t="s">
        <v>26</v>
      </c>
      <c r="S37" s="14" t="s">
        <v>2579</v>
      </c>
      <c r="T37" s="14" t="s">
        <v>25</v>
      </c>
      <c r="U37" s="18" t="s">
        <v>2618</v>
      </c>
      <c r="V37" s="14"/>
      <c r="W37" s="14"/>
      <c r="X37" s="14"/>
      <c r="Y37" s="14"/>
      <c r="Z37" s="14"/>
      <c r="AA37" s="45" t="s">
        <v>27</v>
      </c>
    </row>
    <row r="38" spans="1:27" ht="39" customHeight="1" x14ac:dyDescent="0.3">
      <c r="A38" s="21" t="s">
        <v>1298</v>
      </c>
      <c r="B38" s="9">
        <v>2015</v>
      </c>
      <c r="C38" s="22" t="s">
        <v>1299</v>
      </c>
      <c r="D38" s="23" t="s">
        <v>15</v>
      </c>
      <c r="E38" s="9" t="s">
        <v>296</v>
      </c>
      <c r="F38" s="22" t="s">
        <v>1475</v>
      </c>
      <c r="G38" s="9" t="s">
        <v>16</v>
      </c>
      <c r="H38" s="9"/>
      <c r="I38" s="23" t="s">
        <v>315</v>
      </c>
      <c r="J38" s="9" t="s">
        <v>1300</v>
      </c>
      <c r="K38" s="16" t="s">
        <v>1625</v>
      </c>
      <c r="L38" s="9" t="s">
        <v>1301</v>
      </c>
      <c r="M38" s="12" t="s">
        <v>637</v>
      </c>
      <c r="N38" s="9" t="s">
        <v>22</v>
      </c>
      <c r="O38" s="20" t="s">
        <v>1296</v>
      </c>
      <c r="P38" s="13" t="s">
        <v>1799</v>
      </c>
      <c r="Q38" s="17" t="s">
        <v>1802</v>
      </c>
      <c r="R38" s="14" t="s">
        <v>26</v>
      </c>
      <c r="S38" s="14" t="s">
        <v>632</v>
      </c>
      <c r="T38" s="14" t="s">
        <v>395</v>
      </c>
      <c r="U38" s="64" t="s">
        <v>2592</v>
      </c>
      <c r="V38" s="14"/>
      <c r="W38" s="14"/>
      <c r="X38" s="14"/>
      <c r="Y38" s="14"/>
      <c r="Z38" s="59"/>
      <c r="AA38" s="45" t="s">
        <v>27</v>
      </c>
    </row>
    <row r="39" spans="1:27" ht="39" customHeight="1" x14ac:dyDescent="0.3">
      <c r="A39" s="21" t="s">
        <v>1315</v>
      </c>
      <c r="B39" s="9">
        <v>2006</v>
      </c>
      <c r="C39" s="22" t="s">
        <v>1316</v>
      </c>
      <c r="D39" s="23" t="s">
        <v>15</v>
      </c>
      <c r="E39" s="9" t="s">
        <v>91</v>
      </c>
      <c r="F39" s="22" t="s">
        <v>1475</v>
      </c>
      <c r="G39" s="9" t="s">
        <v>16</v>
      </c>
      <c r="H39" s="9" t="s">
        <v>41</v>
      </c>
      <c r="I39" s="23" t="s">
        <v>42</v>
      </c>
      <c r="J39" s="9" t="s">
        <v>1317</v>
      </c>
      <c r="K39" s="16" t="s">
        <v>19</v>
      </c>
      <c r="L39" s="9" t="s">
        <v>1318</v>
      </c>
      <c r="M39" s="12" t="s">
        <v>334</v>
      </c>
      <c r="N39" s="9" t="s">
        <v>22</v>
      </c>
      <c r="O39" s="20" t="s">
        <v>23</v>
      </c>
      <c r="P39" s="13" t="s">
        <v>1799</v>
      </c>
      <c r="Q39" s="17" t="s">
        <v>1801</v>
      </c>
      <c r="R39" s="14" t="s">
        <v>1805</v>
      </c>
      <c r="S39" s="14" t="s">
        <v>632</v>
      </c>
      <c r="T39" s="14" t="s">
        <v>1834</v>
      </c>
      <c r="U39" s="18" t="s">
        <v>2623</v>
      </c>
      <c r="V39" s="14"/>
      <c r="W39" s="14"/>
      <c r="X39" s="14"/>
      <c r="Y39" s="14"/>
      <c r="Z39" s="60"/>
      <c r="AA39" s="45" t="s">
        <v>27</v>
      </c>
    </row>
    <row r="40" spans="1:27" ht="39" customHeight="1" x14ac:dyDescent="0.3">
      <c r="A40" s="21" t="s">
        <v>1357</v>
      </c>
      <c r="B40" s="9">
        <v>2017</v>
      </c>
      <c r="C40" s="22" t="s">
        <v>1358</v>
      </c>
      <c r="D40" s="23" t="s">
        <v>15</v>
      </c>
      <c r="E40" s="9" t="s">
        <v>296</v>
      </c>
      <c r="F40" s="22" t="s">
        <v>1495</v>
      </c>
      <c r="G40" s="9" t="s">
        <v>16</v>
      </c>
      <c r="H40" s="9"/>
      <c r="I40" s="23" t="s">
        <v>17</v>
      </c>
      <c r="J40" s="9" t="s">
        <v>1249</v>
      </c>
      <c r="K40" s="30" t="s">
        <v>1627</v>
      </c>
      <c r="L40" s="9" t="s">
        <v>1698</v>
      </c>
      <c r="M40" s="12" t="s">
        <v>1359</v>
      </c>
      <c r="N40" s="9" t="s">
        <v>22</v>
      </c>
      <c r="O40" s="20" t="s">
        <v>1360</v>
      </c>
      <c r="P40" s="13" t="s">
        <v>1799</v>
      </c>
      <c r="Q40" s="17" t="s">
        <v>1801</v>
      </c>
      <c r="R40" s="14" t="s">
        <v>26</v>
      </c>
      <c r="S40" s="14" t="s">
        <v>632</v>
      </c>
      <c r="T40" s="14" t="s">
        <v>38</v>
      </c>
      <c r="U40" s="63" t="s">
        <v>1361</v>
      </c>
      <c r="V40" s="14" t="s">
        <v>1802</v>
      </c>
      <c r="W40" s="14" t="s">
        <v>26</v>
      </c>
      <c r="X40" s="14" t="s">
        <v>632</v>
      </c>
      <c r="Y40" s="14" t="s">
        <v>38</v>
      </c>
      <c r="Z40" s="61" t="s">
        <v>1362</v>
      </c>
      <c r="AA40" s="45" t="s">
        <v>2630</v>
      </c>
    </row>
    <row r="41" spans="1:27" ht="39" customHeight="1" x14ac:dyDescent="0.3">
      <c r="A41" s="21" t="s">
        <v>1369</v>
      </c>
      <c r="B41" s="9">
        <v>2014</v>
      </c>
      <c r="C41" s="22" t="s">
        <v>1370</v>
      </c>
      <c r="D41" s="23" t="s">
        <v>15</v>
      </c>
      <c r="E41" s="9" t="s">
        <v>91</v>
      </c>
      <c r="F41" s="22" t="s">
        <v>1475</v>
      </c>
      <c r="G41" s="9" t="s">
        <v>16</v>
      </c>
      <c r="H41" s="9" t="s">
        <v>41</v>
      </c>
      <c r="I41" s="23" t="s">
        <v>349</v>
      </c>
      <c r="J41" s="9" t="s">
        <v>350</v>
      </c>
      <c r="K41" s="15" t="s">
        <v>1371</v>
      </c>
      <c r="L41" s="9" t="s">
        <v>1372</v>
      </c>
      <c r="M41" s="12" t="s">
        <v>252</v>
      </c>
      <c r="N41" s="9" t="s">
        <v>22</v>
      </c>
      <c r="O41" s="20" t="s">
        <v>23</v>
      </c>
      <c r="P41" s="13" t="s">
        <v>1799</v>
      </c>
      <c r="Q41" s="17" t="s">
        <v>1801</v>
      </c>
      <c r="R41" s="14" t="s">
        <v>26</v>
      </c>
      <c r="S41" s="14" t="s">
        <v>2578</v>
      </c>
      <c r="T41" s="14" t="s">
        <v>25</v>
      </c>
      <c r="U41" s="18" t="s">
        <v>2615</v>
      </c>
      <c r="V41" s="14" t="s">
        <v>1803</v>
      </c>
      <c r="W41" s="14" t="s">
        <v>26</v>
      </c>
      <c r="X41" s="14" t="s">
        <v>2583</v>
      </c>
      <c r="Y41" s="14" t="s">
        <v>25</v>
      </c>
      <c r="Z41" s="14" t="s">
        <v>2628</v>
      </c>
      <c r="AA41" s="45" t="s">
        <v>27</v>
      </c>
    </row>
    <row r="42" spans="1:27" ht="39" customHeight="1" x14ac:dyDescent="0.3">
      <c r="A42" s="21" t="s">
        <v>1385</v>
      </c>
      <c r="B42" s="9">
        <v>2017</v>
      </c>
      <c r="C42" s="22" t="s">
        <v>1386</v>
      </c>
      <c r="D42" s="23" t="s">
        <v>15</v>
      </c>
      <c r="E42" s="9" t="s">
        <v>296</v>
      </c>
      <c r="F42" s="22" t="s">
        <v>1495</v>
      </c>
      <c r="G42" s="9" t="s">
        <v>16</v>
      </c>
      <c r="H42" s="9" t="s">
        <v>41</v>
      </c>
      <c r="I42" s="23" t="s">
        <v>17</v>
      </c>
      <c r="J42" s="9" t="s">
        <v>784</v>
      </c>
      <c r="K42" s="30" t="s">
        <v>1629</v>
      </c>
      <c r="L42" s="9" t="s">
        <v>1387</v>
      </c>
      <c r="M42" s="12" t="s">
        <v>637</v>
      </c>
      <c r="N42" s="9" t="s">
        <v>22</v>
      </c>
      <c r="O42" s="20" t="s">
        <v>299</v>
      </c>
      <c r="P42" s="13" t="s">
        <v>1799</v>
      </c>
      <c r="Q42" s="17" t="s">
        <v>1801</v>
      </c>
      <c r="R42" s="14" t="s">
        <v>26</v>
      </c>
      <c r="S42" s="14" t="s">
        <v>2577</v>
      </c>
      <c r="T42" s="14" t="s">
        <v>38</v>
      </c>
      <c r="U42" s="64" t="s">
        <v>2616</v>
      </c>
      <c r="V42" s="62"/>
      <c r="W42" s="14"/>
      <c r="X42" s="14"/>
      <c r="Y42" s="14"/>
      <c r="Z42" s="14"/>
      <c r="AA42" s="45" t="s">
        <v>27</v>
      </c>
    </row>
    <row r="43" spans="1:27" ht="39" customHeight="1" x14ac:dyDescent="0.3">
      <c r="A43" s="21" t="s">
        <v>1413</v>
      </c>
      <c r="B43" s="9">
        <v>2008</v>
      </c>
      <c r="C43" s="22" t="s">
        <v>1414</v>
      </c>
      <c r="D43" s="23" t="s">
        <v>15</v>
      </c>
      <c r="E43" s="9" t="s">
        <v>296</v>
      </c>
      <c r="F43" s="22" t="s">
        <v>1495</v>
      </c>
      <c r="G43" s="9" t="s">
        <v>16</v>
      </c>
      <c r="H43" s="9" t="s">
        <v>41</v>
      </c>
      <c r="I43" s="23" t="s">
        <v>42</v>
      </c>
      <c r="J43" s="9" t="s">
        <v>1415</v>
      </c>
      <c r="K43" s="11">
        <v>2131953</v>
      </c>
      <c r="L43" s="9" t="s">
        <v>527</v>
      </c>
      <c r="M43" s="12" t="s">
        <v>1416</v>
      </c>
      <c r="N43" s="9" t="s">
        <v>22</v>
      </c>
      <c r="O43" s="20" t="s">
        <v>529</v>
      </c>
      <c r="P43" s="13" t="s">
        <v>1799</v>
      </c>
      <c r="Q43" s="17" t="s">
        <v>1801</v>
      </c>
      <c r="R43" s="14" t="s">
        <v>26</v>
      </c>
      <c r="S43" s="14" t="s">
        <v>2585</v>
      </c>
      <c r="T43" s="14" t="s">
        <v>38</v>
      </c>
      <c r="U43" s="18" t="s">
        <v>2617</v>
      </c>
      <c r="V43" s="14" t="s">
        <v>1802</v>
      </c>
      <c r="W43" s="14" t="s">
        <v>26</v>
      </c>
      <c r="X43" s="14" t="s">
        <v>2585</v>
      </c>
      <c r="Y43" s="14" t="s">
        <v>38</v>
      </c>
      <c r="Z43" s="14" t="s">
        <v>2629</v>
      </c>
      <c r="AA43" s="45" t="s">
        <v>532</v>
      </c>
    </row>
    <row r="44" spans="1:27" ht="39" customHeight="1" x14ac:dyDescent="0.3">
      <c r="A44" s="21" t="s">
        <v>1428</v>
      </c>
      <c r="B44" s="9">
        <v>2018</v>
      </c>
      <c r="C44" s="22" t="s">
        <v>1429</v>
      </c>
      <c r="D44" s="23" t="s">
        <v>15</v>
      </c>
      <c r="E44" s="9" t="s">
        <v>91</v>
      </c>
      <c r="F44" s="22" t="s">
        <v>1475</v>
      </c>
      <c r="G44" s="9" t="s">
        <v>16</v>
      </c>
      <c r="H44" s="9"/>
      <c r="I44" s="23" t="s">
        <v>382</v>
      </c>
      <c r="J44" s="9" t="s">
        <v>1430</v>
      </c>
      <c r="K44" s="16" t="s">
        <v>1431</v>
      </c>
      <c r="L44" s="9" t="s">
        <v>20</v>
      </c>
      <c r="M44" s="12" t="s">
        <v>252</v>
      </c>
      <c r="N44" s="9" t="s">
        <v>22</v>
      </c>
      <c r="O44" s="20" t="s">
        <v>23</v>
      </c>
      <c r="P44" s="13" t="s">
        <v>1799</v>
      </c>
      <c r="Q44" s="17" t="s">
        <v>1803</v>
      </c>
      <c r="R44" s="14" t="s">
        <v>26</v>
      </c>
      <c r="S44" s="14" t="s">
        <v>2583</v>
      </c>
      <c r="T44" s="14" t="s">
        <v>25</v>
      </c>
      <c r="U44" s="18" t="s">
        <v>2601</v>
      </c>
      <c r="V44" s="14"/>
      <c r="W44" s="14"/>
      <c r="X44" s="14"/>
      <c r="Y44" s="14"/>
      <c r="Z44" s="14"/>
      <c r="AA44" s="45" t="s">
        <v>27</v>
      </c>
    </row>
    <row r="45" spans="1:27" ht="39" customHeight="1" x14ac:dyDescent="0.3">
      <c r="A45" s="21" t="s">
        <v>1438</v>
      </c>
      <c r="B45" s="9">
        <v>2019</v>
      </c>
      <c r="C45" s="22" t="s">
        <v>1439</v>
      </c>
      <c r="D45" s="23" t="s">
        <v>15</v>
      </c>
      <c r="E45" s="9" t="s">
        <v>1153</v>
      </c>
      <c r="F45" s="22" t="s">
        <v>1495</v>
      </c>
      <c r="G45" s="9" t="s">
        <v>41</v>
      </c>
      <c r="H45" s="9" t="s">
        <v>16</v>
      </c>
      <c r="I45" s="23" t="s">
        <v>268</v>
      </c>
      <c r="J45" s="9" t="s">
        <v>957</v>
      </c>
      <c r="K45" s="11">
        <v>3672951</v>
      </c>
      <c r="L45" s="9" t="s">
        <v>1440</v>
      </c>
      <c r="M45" s="12" t="s">
        <v>1359</v>
      </c>
      <c r="N45" s="9" t="s">
        <v>22</v>
      </c>
      <c r="O45" s="20" t="s">
        <v>1441</v>
      </c>
      <c r="P45" s="13" t="s">
        <v>1799</v>
      </c>
      <c r="Q45" s="17" t="s">
        <v>1801</v>
      </c>
      <c r="R45" s="14" t="s">
        <v>26</v>
      </c>
      <c r="S45" s="14" t="s">
        <v>632</v>
      </c>
      <c r="T45" s="14" t="s">
        <v>38</v>
      </c>
      <c r="U45" s="18" t="s">
        <v>2622</v>
      </c>
      <c r="V45" s="14"/>
      <c r="W45" s="14"/>
      <c r="X45" s="14"/>
      <c r="Y45" s="14"/>
      <c r="Z45" s="14"/>
      <c r="AA45" s="45" t="s">
        <v>27</v>
      </c>
    </row>
    <row r="46" spans="1:27" ht="39" customHeight="1" x14ac:dyDescent="0.3">
      <c r="A46" s="21" t="s">
        <v>3036</v>
      </c>
      <c r="B46" s="9">
        <v>2019</v>
      </c>
      <c r="C46" s="22" t="s">
        <v>3002</v>
      </c>
      <c r="D46" s="23" t="s">
        <v>15</v>
      </c>
      <c r="E46" s="9" t="s">
        <v>91</v>
      </c>
      <c r="F46" s="22" t="s">
        <v>1475</v>
      </c>
      <c r="G46" s="9" t="s">
        <v>16</v>
      </c>
      <c r="H46" s="9" t="s">
        <v>145</v>
      </c>
      <c r="I46" s="23" t="s">
        <v>262</v>
      </c>
      <c r="J46" s="9" t="s">
        <v>3078</v>
      </c>
      <c r="K46" s="15">
        <v>88530</v>
      </c>
      <c r="L46" s="9" t="s">
        <v>20</v>
      </c>
      <c r="M46" s="12" t="s">
        <v>528</v>
      </c>
      <c r="N46" s="9" t="s">
        <v>22</v>
      </c>
      <c r="O46" s="20" t="s">
        <v>23</v>
      </c>
      <c r="P46" s="13" t="s">
        <v>1799</v>
      </c>
      <c r="Q46" s="17" t="s">
        <v>1803</v>
      </c>
      <c r="R46" s="14" t="s">
        <v>26</v>
      </c>
      <c r="S46" s="14" t="s">
        <v>2583</v>
      </c>
      <c r="T46" s="14" t="s">
        <v>25</v>
      </c>
      <c r="U46" s="18" t="s">
        <v>3082</v>
      </c>
      <c r="V46" s="14"/>
      <c r="W46" s="14"/>
      <c r="X46" s="14"/>
      <c r="Y46" s="14"/>
      <c r="Z46" s="14"/>
      <c r="AA46" s="45" t="s">
        <v>27</v>
      </c>
    </row>
    <row r="47" spans="1:27" ht="39" customHeight="1" x14ac:dyDescent="0.3">
      <c r="A47" s="21" t="s">
        <v>1456</v>
      </c>
      <c r="B47" s="9">
        <v>1999</v>
      </c>
      <c r="C47" s="22" t="s">
        <v>1457</v>
      </c>
      <c r="D47" s="23" t="s">
        <v>15</v>
      </c>
      <c r="E47" s="9" t="s">
        <v>91</v>
      </c>
      <c r="F47" s="22" t="s">
        <v>1475</v>
      </c>
      <c r="G47" s="9" t="s">
        <v>16</v>
      </c>
      <c r="H47" s="9" t="s">
        <v>41</v>
      </c>
      <c r="I47" s="23" t="s">
        <v>349</v>
      </c>
      <c r="J47" s="9" t="s">
        <v>1458</v>
      </c>
      <c r="K47" s="16" t="s">
        <v>1459</v>
      </c>
      <c r="L47" s="9" t="s">
        <v>1110</v>
      </c>
      <c r="M47" s="12" t="s">
        <v>33</v>
      </c>
      <c r="N47" s="9" t="s">
        <v>22</v>
      </c>
      <c r="O47" s="20" t="s">
        <v>23</v>
      </c>
      <c r="P47" s="13" t="s">
        <v>1799</v>
      </c>
      <c r="Q47" s="17" t="s">
        <v>1801</v>
      </c>
      <c r="R47" s="14" t="s">
        <v>1805</v>
      </c>
      <c r="S47" s="14" t="s">
        <v>632</v>
      </c>
      <c r="T47" s="14" t="s">
        <v>1834</v>
      </c>
      <c r="U47" s="18" t="s">
        <v>2614</v>
      </c>
      <c r="V47" s="14"/>
      <c r="W47" s="14"/>
      <c r="X47" s="14"/>
      <c r="Y47" s="14"/>
      <c r="Z47" s="14"/>
      <c r="AA47" s="45" t="s">
        <v>27</v>
      </c>
    </row>
    <row r="241" spans="1:26" s="5" customFormat="1" x14ac:dyDescent="0.3">
      <c r="A241" s="8"/>
      <c r="B241" s="8"/>
      <c r="D241" s="3"/>
      <c r="E241" s="3"/>
      <c r="F241" s="3"/>
      <c r="G241" s="3"/>
      <c r="H241" s="3"/>
      <c r="I241" s="3"/>
      <c r="K241" s="7"/>
      <c r="L241" s="3"/>
      <c r="M241" s="6"/>
      <c r="N241" s="3"/>
      <c r="O241" s="3"/>
      <c r="P241" s="4"/>
      <c r="Q241" s="3"/>
      <c r="R241" s="3"/>
      <c r="S241" s="3"/>
      <c r="T241" s="3"/>
      <c r="U241" s="3"/>
      <c r="V241" s="3"/>
      <c r="W241" s="3"/>
      <c r="X241" s="3"/>
      <c r="Y241" s="3"/>
      <c r="Z241" s="3"/>
    </row>
    <row r="270" spans="1:26" s="5" customFormat="1" x14ac:dyDescent="0.3">
      <c r="A270" s="8"/>
      <c r="B270" s="8"/>
      <c r="D270" s="3"/>
      <c r="E270" s="3"/>
      <c r="F270" s="3"/>
      <c r="G270" s="3"/>
      <c r="H270" s="3"/>
      <c r="I270" s="3"/>
      <c r="K270" s="7"/>
      <c r="L270" s="3"/>
      <c r="M270" s="6"/>
      <c r="N270" s="3"/>
      <c r="O270" s="3"/>
      <c r="P270" s="4"/>
      <c r="Q270" s="3"/>
      <c r="R270" s="3"/>
      <c r="S270" s="3"/>
      <c r="T270" s="3"/>
      <c r="U270" s="3"/>
      <c r="V270" s="3"/>
      <c r="W270" s="3"/>
      <c r="X270" s="3"/>
      <c r="Y270" s="3"/>
      <c r="Z270" s="3"/>
    </row>
  </sheetData>
  <autoFilter ref="A2:AA47" xr:uid="{F54F3BAB-6F94-42AF-94E6-98299044F7D7}">
    <sortState xmlns:xlrd2="http://schemas.microsoft.com/office/spreadsheetml/2017/richdata2" ref="A3:AA47">
      <sortCondition ref="A2:A47"/>
    </sortState>
  </autoFilter>
  <dataConsolidate/>
  <mergeCells count="2">
    <mergeCell ref="A1:O1"/>
    <mergeCell ref="P1:AA1"/>
  </mergeCells>
  <conditionalFormatting sqref="P3:P1048576">
    <cfRule type="cellIs" dxfId="66" priority="53" operator="equal">
      <formula>"Yes"</formula>
    </cfRule>
  </conditionalFormatting>
  <pageMargins left="0.7" right="0.7" top="0.75" bottom="0.75" header="0.3" footer="0.3"/>
  <pageSetup paperSize="9" orientation="portrait" verticalDpi="0"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r:uid="{7C253E81-C094-43F6-9802-AF87D97E92BF}">
          <x14:formula1>
            <xm:f>'Q2 Options'!$A$2:$A$4</xm:f>
          </x14:formula1>
          <xm:sqref>Q1 V1:V1048576 Q3:Q1048576</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7F9916-DB23-41A4-84B4-2A18C8DEBAC4}">
  <dimension ref="A1:A4"/>
  <sheetViews>
    <sheetView workbookViewId="0">
      <selection activeCell="A5" sqref="A5"/>
    </sheetView>
  </sheetViews>
  <sheetFormatPr defaultRowHeight="14.4" x14ac:dyDescent="0.3"/>
  <cols>
    <col min="1" max="1" width="28.109375" bestFit="1" customWidth="1"/>
  </cols>
  <sheetData>
    <row r="1" spans="1:1" x14ac:dyDescent="0.3">
      <c r="A1" t="s">
        <v>1800</v>
      </c>
    </row>
    <row r="2" spans="1:1" x14ac:dyDescent="0.3">
      <c r="A2" t="s">
        <v>1801</v>
      </c>
    </row>
    <row r="3" spans="1:1" x14ac:dyDescent="0.3">
      <c r="A3" t="s">
        <v>1802</v>
      </c>
    </row>
    <row r="4" spans="1:1" x14ac:dyDescent="0.3">
      <c r="A4" t="s">
        <v>180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46AC29-CAB8-4709-A7B3-FE025824413B}">
  <sheetPr>
    <outlinePr summaryBelow="0" summaryRight="0"/>
  </sheetPr>
  <dimension ref="A1:V254"/>
  <sheetViews>
    <sheetView zoomScale="110" zoomScaleNormal="110" workbookViewId="0">
      <pane xSplit="2" ySplit="2" topLeftCell="C3" activePane="bottomRight" state="frozen"/>
      <selection pane="topRight" activeCell="C1" sqref="C1"/>
      <selection pane="bottomLeft" activeCell="A3" sqref="A3"/>
      <selection pane="bottomRight" activeCell="A2" sqref="A2"/>
    </sheetView>
  </sheetViews>
  <sheetFormatPr defaultColWidth="9.109375" defaultRowHeight="13.8" outlineLevelCol="1" x14ac:dyDescent="0.3"/>
  <cols>
    <col min="1" max="1" width="32.5546875" style="3" customWidth="1"/>
    <col min="2" max="2" width="5.5546875" style="3" customWidth="1" collapsed="1"/>
    <col min="3" max="3" width="57.88671875" style="5" hidden="1" customWidth="1" outlineLevel="1"/>
    <col min="4" max="4" width="10.33203125" style="3" hidden="1" customWidth="1" outlineLevel="1"/>
    <col min="5" max="6" width="12" style="3" hidden="1" customWidth="1" outlineLevel="1"/>
    <col min="7" max="7" width="22.6640625" style="3" hidden="1" customWidth="1" outlineLevel="1"/>
    <col min="8" max="8" width="23" style="3" hidden="1" customWidth="1" outlineLevel="1"/>
    <col min="9" max="9" width="9.109375" style="3" hidden="1" customWidth="1" outlineLevel="1"/>
    <col min="10" max="10" width="9.88671875" style="5" hidden="1" customWidth="1" outlineLevel="1"/>
    <col min="11" max="11" width="14.44140625" style="7" hidden="1" customWidth="1" outlineLevel="1"/>
    <col min="12" max="12" width="14.5546875" style="3" hidden="1" customWidth="1" outlineLevel="1"/>
    <col min="13" max="13" width="11.33203125" style="6" hidden="1" customWidth="1" outlineLevel="1"/>
    <col min="14" max="14" width="9.5546875" style="3" hidden="1" customWidth="1" outlineLevel="1"/>
    <col min="15" max="15" width="13.5546875" style="3" hidden="1" customWidth="1" outlineLevel="1"/>
    <col min="16" max="16" width="28.44140625" style="4" customWidth="1"/>
    <col min="17" max="17" width="21.5546875" style="3" customWidth="1"/>
    <col min="18" max="18" width="13.5546875" style="3" customWidth="1"/>
    <col min="19" max="19" width="15.109375" style="3" customWidth="1"/>
    <col min="20" max="20" width="13.109375" style="3" customWidth="1"/>
    <col min="21" max="21" width="18.5546875" style="3" customWidth="1"/>
    <col min="22" max="22" width="35.5546875" style="5" customWidth="1"/>
    <col min="23" max="23" width="10.88671875" style="2" customWidth="1"/>
    <col min="24" max="16384" width="9.109375" style="2"/>
  </cols>
  <sheetData>
    <row r="1" spans="1:22" s="1" customFormat="1" ht="12.75" customHeight="1" x14ac:dyDescent="0.3">
      <c r="A1" s="89" t="s">
        <v>1481</v>
      </c>
      <c r="B1" s="90"/>
      <c r="C1" s="90"/>
      <c r="D1" s="90"/>
      <c r="E1" s="90"/>
      <c r="F1" s="90"/>
      <c r="G1" s="90"/>
      <c r="H1" s="90"/>
      <c r="I1" s="90"/>
      <c r="J1" s="90"/>
      <c r="K1" s="91"/>
      <c r="L1" s="90"/>
      <c r="M1" s="90"/>
      <c r="N1" s="90"/>
      <c r="O1" s="90"/>
      <c r="P1" s="92" t="s">
        <v>1772</v>
      </c>
      <c r="Q1" s="92"/>
      <c r="R1" s="92"/>
      <c r="S1" s="92"/>
      <c r="T1" s="92"/>
      <c r="U1" s="92"/>
      <c r="V1" s="92"/>
    </row>
    <row r="2" spans="1:22" ht="25.5" customHeight="1" thickBot="1" x14ac:dyDescent="0.35">
      <c r="A2" s="26" t="s">
        <v>1480</v>
      </c>
      <c r="B2" s="27" t="s">
        <v>1</v>
      </c>
      <c r="C2" s="33" t="s">
        <v>2</v>
      </c>
      <c r="D2" s="27" t="s">
        <v>3</v>
      </c>
      <c r="E2" s="27" t="s">
        <v>0</v>
      </c>
      <c r="F2" s="27" t="s">
        <v>1474</v>
      </c>
      <c r="G2" s="27" t="s">
        <v>4</v>
      </c>
      <c r="H2" s="27" t="s">
        <v>5</v>
      </c>
      <c r="I2" s="35" t="s">
        <v>6</v>
      </c>
      <c r="J2" s="27" t="s">
        <v>7</v>
      </c>
      <c r="K2" s="37" t="s">
        <v>8</v>
      </c>
      <c r="L2" s="27" t="s">
        <v>9</v>
      </c>
      <c r="M2" s="28" t="s">
        <v>10</v>
      </c>
      <c r="N2" s="27" t="s">
        <v>11</v>
      </c>
      <c r="O2" s="34" t="s">
        <v>12</v>
      </c>
      <c r="P2" s="57" t="s">
        <v>1494</v>
      </c>
      <c r="Q2" s="42" t="s">
        <v>1482</v>
      </c>
      <c r="R2" s="39" t="s">
        <v>1484</v>
      </c>
      <c r="S2" s="39" t="s">
        <v>1485</v>
      </c>
      <c r="T2" s="39" t="s">
        <v>1486</v>
      </c>
      <c r="U2" s="43" t="s">
        <v>1487</v>
      </c>
      <c r="V2" s="24" t="s">
        <v>1492</v>
      </c>
    </row>
    <row r="3" spans="1:22" ht="39" customHeight="1" x14ac:dyDescent="0.3">
      <c r="A3" s="21" t="s">
        <v>135</v>
      </c>
      <c r="B3" s="9">
        <v>1995</v>
      </c>
      <c r="C3" s="22" t="s">
        <v>136</v>
      </c>
      <c r="D3" s="23" t="s">
        <v>15</v>
      </c>
      <c r="E3" s="9" t="s">
        <v>137</v>
      </c>
      <c r="F3" s="22" t="s">
        <v>1475</v>
      </c>
      <c r="G3" s="9" t="s">
        <v>138</v>
      </c>
      <c r="H3" s="9" t="s">
        <v>139</v>
      </c>
      <c r="I3" s="23" t="s">
        <v>19</v>
      </c>
      <c r="J3" s="9">
        <v>1992</v>
      </c>
      <c r="K3" s="11">
        <v>1077</v>
      </c>
      <c r="L3" s="9" t="s">
        <v>1749</v>
      </c>
      <c r="M3" s="12" t="s">
        <v>140</v>
      </c>
      <c r="N3" s="9" t="s">
        <v>22</v>
      </c>
      <c r="O3" s="20" t="s">
        <v>1633</v>
      </c>
      <c r="P3" s="13" t="s">
        <v>1810</v>
      </c>
      <c r="Q3" s="17" t="s">
        <v>1808</v>
      </c>
      <c r="R3" s="14" t="s">
        <v>2527</v>
      </c>
      <c r="S3" s="14" t="s">
        <v>2518</v>
      </c>
      <c r="T3" s="14" t="s">
        <v>141</v>
      </c>
      <c r="U3" s="18" t="s">
        <v>2528</v>
      </c>
      <c r="V3" s="45" t="s">
        <v>142</v>
      </c>
    </row>
    <row r="4" spans="1:22" ht="39" customHeight="1" x14ac:dyDescent="0.3">
      <c r="A4" s="21" t="s">
        <v>248</v>
      </c>
      <c r="B4" s="9">
        <v>2010</v>
      </c>
      <c r="C4" s="22" t="s">
        <v>255</v>
      </c>
      <c r="D4" s="23" t="s">
        <v>15</v>
      </c>
      <c r="E4" s="9" t="s">
        <v>91</v>
      </c>
      <c r="F4" s="22" t="s">
        <v>1495</v>
      </c>
      <c r="G4" s="9" t="s">
        <v>16</v>
      </c>
      <c r="H4" s="9" t="s">
        <v>145</v>
      </c>
      <c r="I4" s="23" t="s">
        <v>64</v>
      </c>
      <c r="J4" s="9" t="s">
        <v>256</v>
      </c>
      <c r="K4" s="11" t="s">
        <v>257</v>
      </c>
      <c r="L4" s="9" t="s">
        <v>251</v>
      </c>
      <c r="M4" s="12" t="s">
        <v>252</v>
      </c>
      <c r="N4" s="9" t="s">
        <v>22</v>
      </c>
      <c r="O4" s="20" t="s">
        <v>23</v>
      </c>
      <c r="P4" s="13" t="s">
        <v>1809</v>
      </c>
      <c r="Q4" s="17" t="s">
        <v>1813</v>
      </c>
      <c r="R4" s="14" t="s">
        <v>2550</v>
      </c>
      <c r="S4" s="14" t="s">
        <v>2545</v>
      </c>
      <c r="T4" s="14" t="s">
        <v>25</v>
      </c>
      <c r="U4" s="18" t="s">
        <v>2552</v>
      </c>
      <c r="V4" s="45" t="s">
        <v>2553</v>
      </c>
    </row>
    <row r="5" spans="1:22" ht="39" customHeight="1" x14ac:dyDescent="0.3">
      <c r="A5" s="81" t="s">
        <v>384</v>
      </c>
      <c r="B5" s="9">
        <v>2014</v>
      </c>
      <c r="C5" s="22" t="s">
        <v>390</v>
      </c>
      <c r="D5" s="23" t="s">
        <v>72</v>
      </c>
      <c r="E5" s="9" t="s">
        <v>391</v>
      </c>
      <c r="F5" s="22" t="s">
        <v>1495</v>
      </c>
      <c r="G5" s="9" t="s">
        <v>73</v>
      </c>
      <c r="H5" s="9" t="s">
        <v>83</v>
      </c>
      <c r="I5" s="23" t="s">
        <v>392</v>
      </c>
      <c r="J5" s="9" t="s">
        <v>393</v>
      </c>
      <c r="K5" s="11">
        <v>4556</v>
      </c>
      <c r="L5" s="9" t="s">
        <v>1682</v>
      </c>
      <c r="M5" s="12" t="s">
        <v>394</v>
      </c>
      <c r="N5" s="9" t="s">
        <v>22</v>
      </c>
      <c r="O5" s="20" t="s">
        <v>383</v>
      </c>
      <c r="P5" s="13" t="s">
        <v>1810</v>
      </c>
      <c r="Q5" s="17" t="s">
        <v>1806</v>
      </c>
      <c r="R5" s="14" t="s">
        <v>2524</v>
      </c>
      <c r="S5" s="14" t="s">
        <v>2523</v>
      </c>
      <c r="T5" s="14" t="s">
        <v>395</v>
      </c>
      <c r="U5" s="65" t="s">
        <v>2525</v>
      </c>
      <c r="V5" s="45" t="s">
        <v>2576</v>
      </c>
    </row>
    <row r="6" spans="1:22" ht="39" customHeight="1" x14ac:dyDescent="0.3">
      <c r="A6" s="21" t="s">
        <v>443</v>
      </c>
      <c r="B6" s="9">
        <v>2015</v>
      </c>
      <c r="C6" s="22" t="s">
        <v>444</v>
      </c>
      <c r="D6" s="23" t="s">
        <v>15</v>
      </c>
      <c r="E6" s="9" t="s">
        <v>137</v>
      </c>
      <c r="F6" s="22" t="s">
        <v>1475</v>
      </c>
      <c r="G6" s="9" t="s">
        <v>139</v>
      </c>
      <c r="H6" s="9"/>
      <c r="I6" s="23" t="s">
        <v>177</v>
      </c>
      <c r="J6" s="9" t="s">
        <v>1560</v>
      </c>
      <c r="K6" s="11">
        <v>1887</v>
      </c>
      <c r="L6" s="9" t="s">
        <v>1750</v>
      </c>
      <c r="M6" s="12" t="s">
        <v>1565</v>
      </c>
      <c r="N6" s="9" t="s">
        <v>22</v>
      </c>
      <c r="O6" s="20" t="s">
        <v>445</v>
      </c>
      <c r="P6" s="13" t="s">
        <v>1809</v>
      </c>
      <c r="Q6" s="17" t="s">
        <v>1812</v>
      </c>
      <c r="R6" s="14" t="s">
        <v>2549</v>
      </c>
      <c r="S6" s="14" t="s">
        <v>2545</v>
      </c>
      <c r="T6" s="14" t="s">
        <v>2515</v>
      </c>
      <c r="U6" s="18" t="s">
        <v>446</v>
      </c>
      <c r="V6" s="45" t="s">
        <v>2548</v>
      </c>
    </row>
    <row r="7" spans="1:22" ht="39" customHeight="1" x14ac:dyDescent="0.3">
      <c r="A7" s="21" t="s">
        <v>462</v>
      </c>
      <c r="B7" s="9">
        <v>2010</v>
      </c>
      <c r="C7" s="22" t="s">
        <v>463</v>
      </c>
      <c r="D7" s="23" t="s">
        <v>15</v>
      </c>
      <c r="E7" s="9" t="s">
        <v>91</v>
      </c>
      <c r="F7" s="22" t="s">
        <v>1495</v>
      </c>
      <c r="G7" s="9" t="s">
        <v>464</v>
      </c>
      <c r="H7" s="9"/>
      <c r="I7" s="23" t="s">
        <v>42</v>
      </c>
      <c r="J7" s="9" t="s">
        <v>465</v>
      </c>
      <c r="K7" s="11">
        <v>34173</v>
      </c>
      <c r="L7" s="9" t="s">
        <v>466</v>
      </c>
      <c r="M7" s="12" t="s">
        <v>236</v>
      </c>
      <c r="N7" s="9" t="s">
        <v>22</v>
      </c>
      <c r="O7" s="20" t="s">
        <v>23</v>
      </c>
      <c r="P7" s="13" t="s">
        <v>1817</v>
      </c>
      <c r="Q7" s="17" t="s">
        <v>1816</v>
      </c>
      <c r="R7" s="14" t="s">
        <v>2573</v>
      </c>
      <c r="S7" s="14" t="s">
        <v>59</v>
      </c>
      <c r="T7" s="14" t="s">
        <v>25</v>
      </c>
      <c r="U7" s="18" t="s">
        <v>469</v>
      </c>
      <c r="V7" s="45" t="s">
        <v>470</v>
      </c>
    </row>
    <row r="8" spans="1:22" ht="39" customHeight="1" x14ac:dyDescent="0.3">
      <c r="A8" s="21" t="s">
        <v>548</v>
      </c>
      <c r="B8" s="9">
        <v>2012</v>
      </c>
      <c r="C8" s="22" t="s">
        <v>549</v>
      </c>
      <c r="D8" s="23" t="s">
        <v>15</v>
      </c>
      <c r="E8" s="9" t="s">
        <v>296</v>
      </c>
      <c r="F8" s="22" t="s">
        <v>1475</v>
      </c>
      <c r="G8" s="9" t="s">
        <v>16</v>
      </c>
      <c r="H8" s="9" t="s">
        <v>41</v>
      </c>
      <c r="I8" s="23" t="s">
        <v>268</v>
      </c>
      <c r="J8" s="9" t="s">
        <v>386</v>
      </c>
      <c r="K8" s="16" t="s">
        <v>550</v>
      </c>
      <c r="L8" s="9" t="s">
        <v>551</v>
      </c>
      <c r="M8" s="12" t="s">
        <v>265</v>
      </c>
      <c r="N8" s="9" t="s">
        <v>22</v>
      </c>
      <c r="O8" s="20" t="s">
        <v>23</v>
      </c>
      <c r="P8" s="13" t="s">
        <v>1809</v>
      </c>
      <c r="Q8" s="17" t="s">
        <v>1807</v>
      </c>
      <c r="R8" s="14" t="s">
        <v>2547</v>
      </c>
      <c r="S8" s="14" t="s">
        <v>2545</v>
      </c>
      <c r="T8" s="14" t="s">
        <v>1834</v>
      </c>
      <c r="U8" s="18" t="s">
        <v>2973</v>
      </c>
      <c r="V8" s="45" t="s">
        <v>2542</v>
      </c>
    </row>
    <row r="9" spans="1:22" ht="39" customHeight="1" x14ac:dyDescent="0.3">
      <c r="A9" s="21" t="s">
        <v>3032</v>
      </c>
      <c r="B9" s="9">
        <v>2006</v>
      </c>
      <c r="C9" s="22" t="s">
        <v>2998</v>
      </c>
      <c r="D9" s="23" t="s">
        <v>72</v>
      </c>
      <c r="E9" s="9"/>
      <c r="F9" s="22" t="s">
        <v>1475</v>
      </c>
      <c r="G9" s="9" t="s">
        <v>138</v>
      </c>
      <c r="H9" s="9"/>
      <c r="I9" s="23" t="s">
        <v>191</v>
      </c>
      <c r="J9" s="9" t="s">
        <v>57</v>
      </c>
      <c r="K9" s="11">
        <v>217</v>
      </c>
      <c r="L9" s="9" t="s">
        <v>3135</v>
      </c>
      <c r="M9" s="12" t="s">
        <v>3134</v>
      </c>
      <c r="N9" s="9" t="s">
        <v>22</v>
      </c>
      <c r="O9" s="20" t="s">
        <v>3137</v>
      </c>
      <c r="P9" s="13" t="s">
        <v>1810</v>
      </c>
      <c r="Q9" s="17" t="s">
        <v>1808</v>
      </c>
      <c r="R9" s="14" t="s">
        <v>3145</v>
      </c>
      <c r="S9" s="14" t="s">
        <v>3143</v>
      </c>
      <c r="T9" s="14" t="s">
        <v>279</v>
      </c>
      <c r="U9" s="18" t="s">
        <v>3146</v>
      </c>
      <c r="V9" s="45" t="s">
        <v>3147</v>
      </c>
    </row>
    <row r="10" spans="1:22" ht="39" customHeight="1" x14ac:dyDescent="0.3">
      <c r="A10" s="21" t="s">
        <v>817</v>
      </c>
      <c r="B10" s="9">
        <v>2008</v>
      </c>
      <c r="C10" s="22" t="s">
        <v>818</v>
      </c>
      <c r="D10" s="23" t="s">
        <v>305</v>
      </c>
      <c r="E10" s="9"/>
      <c r="F10" s="22" t="s">
        <v>1476</v>
      </c>
      <c r="G10" s="9" t="s">
        <v>53</v>
      </c>
      <c r="H10" s="9" t="s">
        <v>101</v>
      </c>
      <c r="I10" s="23" t="s">
        <v>19</v>
      </c>
      <c r="J10" s="9" t="s">
        <v>19</v>
      </c>
      <c r="K10" s="16">
        <v>419</v>
      </c>
      <c r="L10" s="9" t="s">
        <v>1737</v>
      </c>
      <c r="M10" s="12" t="s">
        <v>811</v>
      </c>
      <c r="N10" s="9" t="s">
        <v>22</v>
      </c>
      <c r="O10" s="20" t="s">
        <v>819</v>
      </c>
      <c r="P10" s="13" t="s">
        <v>1810</v>
      </c>
      <c r="Q10" s="17" t="s">
        <v>1808</v>
      </c>
      <c r="R10" s="14" t="s">
        <v>2529</v>
      </c>
      <c r="S10" s="14" t="s">
        <v>2530</v>
      </c>
      <c r="T10" s="14" t="s">
        <v>2519</v>
      </c>
      <c r="U10" s="18" t="s">
        <v>2531</v>
      </c>
      <c r="V10" s="45" t="s">
        <v>2532</v>
      </c>
    </row>
    <row r="11" spans="1:22" ht="39" customHeight="1" x14ac:dyDescent="0.3">
      <c r="A11" s="21" t="s">
        <v>3033</v>
      </c>
      <c r="B11" s="9">
        <v>1996</v>
      </c>
      <c r="C11" s="22" t="s">
        <v>2999</v>
      </c>
      <c r="D11" s="23" t="s">
        <v>72</v>
      </c>
      <c r="E11" s="9"/>
      <c r="F11" s="22" t="s">
        <v>1495</v>
      </c>
      <c r="G11" s="9" t="s">
        <v>138</v>
      </c>
      <c r="H11" s="9"/>
      <c r="I11" s="23" t="s">
        <v>57</v>
      </c>
      <c r="J11" s="9" t="s">
        <v>57</v>
      </c>
      <c r="K11" s="11">
        <v>611</v>
      </c>
      <c r="L11" s="9" t="s">
        <v>3138</v>
      </c>
      <c r="M11" s="12" t="s">
        <v>3139</v>
      </c>
      <c r="N11" s="9" t="s">
        <v>169</v>
      </c>
      <c r="O11" s="20" t="s">
        <v>3136</v>
      </c>
      <c r="P11" s="13" t="s">
        <v>1810</v>
      </c>
      <c r="Q11" s="17" t="s">
        <v>1808</v>
      </c>
      <c r="R11" s="14" t="s">
        <v>3150</v>
      </c>
      <c r="S11" s="14" t="s">
        <v>3144</v>
      </c>
      <c r="T11" s="14" t="s">
        <v>3141</v>
      </c>
      <c r="U11" s="18" t="s">
        <v>3148</v>
      </c>
      <c r="V11" s="45" t="s">
        <v>3149</v>
      </c>
    </row>
    <row r="12" spans="1:22" ht="39" customHeight="1" x14ac:dyDescent="0.3">
      <c r="A12" s="21" t="s">
        <v>968</v>
      </c>
      <c r="B12" s="9">
        <v>1994</v>
      </c>
      <c r="C12" s="22" t="s">
        <v>969</v>
      </c>
      <c r="D12" s="23" t="s">
        <v>305</v>
      </c>
      <c r="E12" s="9"/>
      <c r="F12" s="22" t="s">
        <v>1476</v>
      </c>
      <c r="G12" s="9" t="s">
        <v>138</v>
      </c>
      <c r="H12" s="9"/>
      <c r="I12" s="23" t="s">
        <v>177</v>
      </c>
      <c r="J12" s="9" t="s">
        <v>19</v>
      </c>
      <c r="K12" s="16">
        <v>72</v>
      </c>
      <c r="L12" s="9" t="s">
        <v>970</v>
      </c>
      <c r="M12" s="12" t="s">
        <v>971</v>
      </c>
      <c r="N12" s="9" t="s">
        <v>22</v>
      </c>
      <c r="O12" s="20" t="s">
        <v>23</v>
      </c>
      <c r="P12" s="13" t="s">
        <v>1810</v>
      </c>
      <c r="Q12" s="17" t="s">
        <v>1808</v>
      </c>
      <c r="R12" s="14" t="s">
        <v>2533</v>
      </c>
      <c r="S12" s="14" t="s">
        <v>2520</v>
      </c>
      <c r="T12" s="14" t="s">
        <v>2514</v>
      </c>
      <c r="U12" s="18" t="s">
        <v>2534</v>
      </c>
      <c r="V12" s="45" t="s">
        <v>973</v>
      </c>
    </row>
    <row r="13" spans="1:22" ht="39" customHeight="1" x14ac:dyDescent="0.3">
      <c r="A13" s="21" t="s">
        <v>974</v>
      </c>
      <c r="B13" s="9">
        <v>1989</v>
      </c>
      <c r="C13" s="22" t="s">
        <v>975</v>
      </c>
      <c r="D13" s="23" t="s">
        <v>305</v>
      </c>
      <c r="E13" s="9"/>
      <c r="F13" s="22" t="s">
        <v>1476</v>
      </c>
      <c r="G13" s="9" t="s">
        <v>138</v>
      </c>
      <c r="H13" s="9"/>
      <c r="I13" s="23" t="s">
        <v>177</v>
      </c>
      <c r="J13" s="9" t="s">
        <v>19</v>
      </c>
      <c r="K13" s="16">
        <v>85</v>
      </c>
      <c r="L13" s="9" t="s">
        <v>970</v>
      </c>
      <c r="M13" s="12" t="s">
        <v>971</v>
      </c>
      <c r="N13" s="9" t="s">
        <v>22</v>
      </c>
      <c r="O13" s="20" t="s">
        <v>23</v>
      </c>
      <c r="P13" s="13" t="s">
        <v>1810</v>
      </c>
      <c r="Q13" s="17" t="s">
        <v>1808</v>
      </c>
      <c r="R13" s="14" t="s">
        <v>2533</v>
      </c>
      <c r="S13" s="14" t="s">
        <v>2520</v>
      </c>
      <c r="T13" s="14" t="s">
        <v>2515</v>
      </c>
      <c r="U13" s="18" t="s">
        <v>2535</v>
      </c>
      <c r="V13" s="45" t="s">
        <v>976</v>
      </c>
    </row>
    <row r="14" spans="1:22" ht="39" customHeight="1" x14ac:dyDescent="0.3">
      <c r="A14" s="21" t="s">
        <v>1030</v>
      </c>
      <c r="B14" s="9">
        <v>2014</v>
      </c>
      <c r="C14" s="22" t="s">
        <v>1031</v>
      </c>
      <c r="D14" s="23" t="s">
        <v>82</v>
      </c>
      <c r="E14" s="9" t="s">
        <v>477</v>
      </c>
      <c r="F14" s="22" t="s">
        <v>1475</v>
      </c>
      <c r="G14" s="9" t="s">
        <v>1032</v>
      </c>
      <c r="H14" s="9" t="s">
        <v>138</v>
      </c>
      <c r="I14" s="23" t="s">
        <v>1033</v>
      </c>
      <c r="J14" s="9" t="s">
        <v>1034</v>
      </c>
      <c r="K14" s="16" t="s">
        <v>19</v>
      </c>
      <c r="L14" s="9" t="s">
        <v>1526</v>
      </c>
      <c r="M14" s="12" t="s">
        <v>246</v>
      </c>
      <c r="N14" s="9" t="s">
        <v>22</v>
      </c>
      <c r="O14" s="20" t="s">
        <v>228</v>
      </c>
      <c r="P14" s="13" t="s">
        <v>1817</v>
      </c>
      <c r="Q14" s="17" t="s">
        <v>1814</v>
      </c>
      <c r="R14" s="14" t="s">
        <v>2558</v>
      </c>
      <c r="S14" s="14" t="s">
        <v>2556</v>
      </c>
      <c r="T14" s="14" t="s">
        <v>2557</v>
      </c>
      <c r="U14" s="18" t="s">
        <v>1035</v>
      </c>
      <c r="V14" s="45" t="s">
        <v>2974</v>
      </c>
    </row>
    <row r="15" spans="1:22" ht="39" customHeight="1" x14ac:dyDescent="0.3">
      <c r="A15" s="21" t="s">
        <v>1036</v>
      </c>
      <c r="B15" s="9">
        <v>2010</v>
      </c>
      <c r="C15" s="22" t="s">
        <v>1037</v>
      </c>
      <c r="D15" s="23" t="s">
        <v>72</v>
      </c>
      <c r="E15" s="9"/>
      <c r="F15" s="22" t="s">
        <v>1475</v>
      </c>
      <c r="G15" s="9" t="s">
        <v>138</v>
      </c>
      <c r="H15" s="9"/>
      <c r="I15" s="23" t="s">
        <v>92</v>
      </c>
      <c r="J15" s="9" t="s">
        <v>195</v>
      </c>
      <c r="K15" s="11">
        <v>2232</v>
      </c>
      <c r="L15" s="9" t="s">
        <v>1038</v>
      </c>
      <c r="M15" s="12" t="s">
        <v>140</v>
      </c>
      <c r="N15" s="9" t="s">
        <v>22</v>
      </c>
      <c r="O15" s="20" t="s">
        <v>153</v>
      </c>
      <c r="P15" s="13" t="s">
        <v>1810</v>
      </c>
      <c r="Q15" s="17" t="s">
        <v>1808</v>
      </c>
      <c r="R15" s="14" t="s">
        <v>2538</v>
      </c>
      <c r="S15" s="14" t="s">
        <v>2521</v>
      </c>
      <c r="T15" s="14" t="s">
        <v>279</v>
      </c>
      <c r="U15" s="18" t="s">
        <v>2536</v>
      </c>
      <c r="V15" s="45" t="s">
        <v>2537</v>
      </c>
    </row>
    <row r="16" spans="1:22" ht="39" customHeight="1" x14ac:dyDescent="0.3">
      <c r="A16" s="21" t="s">
        <v>1141</v>
      </c>
      <c r="B16" s="9">
        <v>2018</v>
      </c>
      <c r="C16" s="22" t="s">
        <v>1142</v>
      </c>
      <c r="D16" s="23" t="s">
        <v>15</v>
      </c>
      <c r="E16" s="9" t="s">
        <v>91</v>
      </c>
      <c r="F16" s="22" t="s">
        <v>1495</v>
      </c>
      <c r="G16" s="9" t="s">
        <v>1032</v>
      </c>
      <c r="H16" s="9" t="s">
        <v>16</v>
      </c>
      <c r="I16" s="23" t="s">
        <v>42</v>
      </c>
      <c r="J16" s="9" t="s">
        <v>733</v>
      </c>
      <c r="K16" s="15" t="s">
        <v>1143</v>
      </c>
      <c r="L16" s="9" t="s">
        <v>1144</v>
      </c>
      <c r="M16" s="12" t="s">
        <v>1145</v>
      </c>
      <c r="N16" s="9" t="s">
        <v>22</v>
      </c>
      <c r="O16" s="20" t="s">
        <v>180</v>
      </c>
      <c r="P16" s="13" t="s">
        <v>1817</v>
      </c>
      <c r="Q16" s="17" t="s">
        <v>1815</v>
      </c>
      <c r="R16" s="14" t="s">
        <v>2564</v>
      </c>
      <c r="S16" s="14" t="s">
        <v>2565</v>
      </c>
      <c r="T16" s="14" t="s">
        <v>2566</v>
      </c>
      <c r="U16" s="18" t="s">
        <v>2568</v>
      </c>
      <c r="V16" s="45" t="s">
        <v>2569</v>
      </c>
    </row>
    <row r="17" spans="1:22" ht="39" customHeight="1" x14ac:dyDescent="0.3">
      <c r="A17" s="21" t="s">
        <v>1146</v>
      </c>
      <c r="B17" s="9">
        <v>2018</v>
      </c>
      <c r="C17" s="22" t="s">
        <v>1149</v>
      </c>
      <c r="D17" s="23" t="s">
        <v>156</v>
      </c>
      <c r="E17" s="9" t="s">
        <v>477</v>
      </c>
      <c r="F17" s="22" t="s">
        <v>1476</v>
      </c>
      <c r="G17" s="9" t="s">
        <v>1032</v>
      </c>
      <c r="H17" s="9" t="s">
        <v>16</v>
      </c>
      <c r="I17" s="23" t="s">
        <v>710</v>
      </c>
      <c r="J17" s="9" t="s">
        <v>1150</v>
      </c>
      <c r="K17" s="16" t="s">
        <v>19</v>
      </c>
      <c r="L17" s="9" t="s">
        <v>1534</v>
      </c>
      <c r="M17" s="12" t="s">
        <v>246</v>
      </c>
      <c r="N17" s="9" t="s">
        <v>22</v>
      </c>
      <c r="O17" s="20" t="s">
        <v>228</v>
      </c>
      <c r="P17" s="13" t="s">
        <v>1817</v>
      </c>
      <c r="Q17" s="17" t="s">
        <v>1815</v>
      </c>
      <c r="R17" s="14" t="s">
        <v>2564</v>
      </c>
      <c r="S17" s="14" t="s">
        <v>2570</v>
      </c>
      <c r="T17" s="14" t="s">
        <v>2567</v>
      </c>
      <c r="U17" s="18" t="s">
        <v>2571</v>
      </c>
      <c r="V17" s="45" t="s">
        <v>2572</v>
      </c>
    </row>
    <row r="18" spans="1:22" ht="39" customHeight="1" x14ac:dyDescent="0.3">
      <c r="A18" s="81" t="s">
        <v>3042</v>
      </c>
      <c r="B18" s="9">
        <v>2005</v>
      </c>
      <c r="C18" s="22" t="s">
        <v>3023</v>
      </c>
      <c r="D18" s="23" t="s">
        <v>132</v>
      </c>
      <c r="E18" s="9"/>
      <c r="F18" s="22" t="s">
        <v>1475</v>
      </c>
      <c r="G18" s="9" t="s">
        <v>3211</v>
      </c>
      <c r="H18" s="9"/>
      <c r="I18" s="23" t="s">
        <v>3248</v>
      </c>
      <c r="J18" s="9" t="s">
        <v>3224</v>
      </c>
      <c r="K18" s="11">
        <v>579</v>
      </c>
      <c r="L18" s="9" t="s">
        <v>3247</v>
      </c>
      <c r="M18" s="12" t="s">
        <v>3246</v>
      </c>
      <c r="N18" s="9" t="s">
        <v>22</v>
      </c>
      <c r="O18" s="20" t="s">
        <v>23</v>
      </c>
      <c r="P18" s="13" t="s">
        <v>1810</v>
      </c>
      <c r="Q18" s="17" t="s">
        <v>1808</v>
      </c>
      <c r="R18" s="14" t="s">
        <v>3279</v>
      </c>
      <c r="S18" s="14" t="s">
        <v>3280</v>
      </c>
      <c r="T18" s="14" t="s">
        <v>165</v>
      </c>
      <c r="U18" s="65" t="s">
        <v>3281</v>
      </c>
      <c r="V18" s="45" t="s">
        <v>3282</v>
      </c>
    </row>
    <row r="19" spans="1:22" ht="39" customHeight="1" x14ac:dyDescent="0.3">
      <c r="A19" s="21" t="s">
        <v>1170</v>
      </c>
      <c r="B19" s="9">
        <v>2018</v>
      </c>
      <c r="C19" s="22" t="s">
        <v>1171</v>
      </c>
      <c r="D19" s="23" t="s">
        <v>15</v>
      </c>
      <c r="E19" s="9" t="s">
        <v>91</v>
      </c>
      <c r="F19" s="22" t="s">
        <v>1495</v>
      </c>
      <c r="G19" s="9" t="s">
        <v>1032</v>
      </c>
      <c r="H19" s="9" t="s">
        <v>139</v>
      </c>
      <c r="I19" s="23" t="s">
        <v>392</v>
      </c>
      <c r="J19" s="9" t="s">
        <v>1172</v>
      </c>
      <c r="K19" s="16" t="s">
        <v>1601</v>
      </c>
      <c r="L19" s="9" t="s">
        <v>1735</v>
      </c>
      <c r="M19" s="12" t="s">
        <v>86</v>
      </c>
      <c r="N19" s="9" t="s">
        <v>22</v>
      </c>
      <c r="O19" s="20" t="s">
        <v>456</v>
      </c>
      <c r="P19" s="13" t="s">
        <v>1817</v>
      </c>
      <c r="Q19" s="17" t="s">
        <v>1814</v>
      </c>
      <c r="R19" s="14" t="s">
        <v>2558</v>
      </c>
      <c r="S19" s="14" t="s">
        <v>2517</v>
      </c>
      <c r="T19" s="14" t="s">
        <v>25</v>
      </c>
      <c r="U19" s="18" t="s">
        <v>1173</v>
      </c>
      <c r="V19" s="45" t="s">
        <v>1174</v>
      </c>
    </row>
    <row r="20" spans="1:22" ht="39" customHeight="1" x14ac:dyDescent="0.3">
      <c r="A20" s="21" t="s">
        <v>1175</v>
      </c>
      <c r="B20" s="9">
        <v>2017</v>
      </c>
      <c r="C20" s="22" t="s">
        <v>1176</v>
      </c>
      <c r="D20" s="23" t="s">
        <v>15</v>
      </c>
      <c r="E20" s="9" t="s">
        <v>72</v>
      </c>
      <c r="F20" s="22" t="s">
        <v>1495</v>
      </c>
      <c r="G20" s="9" t="s">
        <v>145</v>
      </c>
      <c r="H20" s="9" t="s">
        <v>16</v>
      </c>
      <c r="I20" s="23" t="s">
        <v>376</v>
      </c>
      <c r="J20" s="9" t="s">
        <v>1177</v>
      </c>
      <c r="K20" s="11">
        <v>870695</v>
      </c>
      <c r="L20" s="9" t="s">
        <v>1689</v>
      </c>
      <c r="M20" s="12" t="s">
        <v>1178</v>
      </c>
      <c r="N20" s="9" t="s">
        <v>22</v>
      </c>
      <c r="O20" s="20" t="s">
        <v>1179</v>
      </c>
      <c r="P20" s="13" t="s">
        <v>1817</v>
      </c>
      <c r="Q20" s="17" t="s">
        <v>1816</v>
      </c>
      <c r="R20" s="14" t="s">
        <v>2574</v>
      </c>
      <c r="S20" s="14" t="s">
        <v>59</v>
      </c>
      <c r="T20" s="14" t="s">
        <v>395</v>
      </c>
      <c r="U20" s="18" t="s">
        <v>1181</v>
      </c>
      <c r="V20" s="45" t="s">
        <v>2575</v>
      </c>
    </row>
    <row r="21" spans="1:22" ht="39" customHeight="1" x14ac:dyDescent="0.3">
      <c r="A21" s="21" t="s">
        <v>1229</v>
      </c>
      <c r="B21" s="9">
        <v>2015</v>
      </c>
      <c r="C21" s="22" t="s">
        <v>1230</v>
      </c>
      <c r="D21" s="23" t="s">
        <v>15</v>
      </c>
      <c r="E21" s="9" t="s">
        <v>91</v>
      </c>
      <c r="F21" s="22" t="s">
        <v>1475</v>
      </c>
      <c r="G21" s="9" t="s">
        <v>1032</v>
      </c>
      <c r="H21" s="9"/>
      <c r="I21" s="23" t="s">
        <v>42</v>
      </c>
      <c r="J21" s="9" t="s">
        <v>43</v>
      </c>
      <c r="K21" s="16" t="s">
        <v>1602</v>
      </c>
      <c r="L21" s="9" t="s">
        <v>1231</v>
      </c>
      <c r="M21" s="12" t="s">
        <v>1232</v>
      </c>
      <c r="N21" s="9" t="s">
        <v>22</v>
      </c>
      <c r="O21" s="20" t="s">
        <v>153</v>
      </c>
      <c r="P21" s="13" t="s">
        <v>1817</v>
      </c>
      <c r="Q21" s="17" t="s">
        <v>1814</v>
      </c>
      <c r="R21" s="14" t="s">
        <v>2558</v>
      </c>
      <c r="S21" s="14" t="s">
        <v>2560</v>
      </c>
      <c r="T21" s="14" t="s">
        <v>279</v>
      </c>
      <c r="U21" s="18" t="s">
        <v>2559</v>
      </c>
      <c r="V21" s="45" t="s">
        <v>1235</v>
      </c>
    </row>
    <row r="22" spans="1:22" ht="39" customHeight="1" x14ac:dyDescent="0.3">
      <c r="A22" s="21" t="s">
        <v>1270</v>
      </c>
      <c r="B22" s="9">
        <v>2018</v>
      </c>
      <c r="C22" s="22" t="s">
        <v>1271</v>
      </c>
      <c r="D22" s="23" t="s">
        <v>15</v>
      </c>
      <c r="E22" s="9" t="s">
        <v>91</v>
      </c>
      <c r="F22" s="22" t="s">
        <v>1475</v>
      </c>
      <c r="G22" s="9" t="s">
        <v>16</v>
      </c>
      <c r="H22" s="9" t="s">
        <v>1032</v>
      </c>
      <c r="I22" s="23" t="s">
        <v>273</v>
      </c>
      <c r="J22" s="9" t="s">
        <v>405</v>
      </c>
      <c r="K22" s="16" t="s">
        <v>1272</v>
      </c>
      <c r="L22" s="9" t="s">
        <v>251</v>
      </c>
      <c r="M22" s="12" t="s">
        <v>21</v>
      </c>
      <c r="N22" s="9" t="s">
        <v>22</v>
      </c>
      <c r="O22" s="20" t="s">
        <v>23</v>
      </c>
      <c r="P22" s="13" t="s">
        <v>1809</v>
      </c>
      <c r="Q22" s="17" t="s">
        <v>1807</v>
      </c>
      <c r="R22" s="14" t="s">
        <v>3297</v>
      </c>
      <c r="S22" s="14" t="s">
        <v>2543</v>
      </c>
      <c r="T22" s="14" t="s">
        <v>25</v>
      </c>
      <c r="U22" s="18" t="s">
        <v>1273</v>
      </c>
      <c r="V22" s="45" t="s">
        <v>2544</v>
      </c>
    </row>
    <row r="23" spans="1:22" ht="39" customHeight="1" x14ac:dyDescent="0.3">
      <c r="A23" s="21" t="s">
        <v>1311</v>
      </c>
      <c r="B23" s="9">
        <v>2015</v>
      </c>
      <c r="C23" s="22" t="s">
        <v>1312</v>
      </c>
      <c r="D23" s="23" t="s">
        <v>82</v>
      </c>
      <c r="E23" s="9" t="s">
        <v>15</v>
      </c>
      <c r="F23" s="22" t="s">
        <v>1495</v>
      </c>
      <c r="G23" s="9" t="s">
        <v>138</v>
      </c>
      <c r="H23" s="9" t="s">
        <v>1032</v>
      </c>
      <c r="I23" s="23" t="s">
        <v>1313</v>
      </c>
      <c r="J23" s="9" t="s">
        <v>1314</v>
      </c>
      <c r="K23" s="11">
        <v>1023071</v>
      </c>
      <c r="L23" s="9" t="s">
        <v>1542</v>
      </c>
      <c r="M23" s="12" t="s">
        <v>637</v>
      </c>
      <c r="N23" s="9" t="s">
        <v>22</v>
      </c>
      <c r="O23" s="20" t="s">
        <v>228</v>
      </c>
      <c r="P23" s="13" t="s">
        <v>1817</v>
      </c>
      <c r="Q23" s="17" t="s">
        <v>1814</v>
      </c>
      <c r="R23" s="14" t="s">
        <v>2558</v>
      </c>
      <c r="S23" s="14" t="s">
        <v>2561</v>
      </c>
      <c r="T23" s="14" t="s">
        <v>2562</v>
      </c>
      <c r="U23" s="18" t="s">
        <v>1035</v>
      </c>
      <c r="V23" s="45" t="s">
        <v>2563</v>
      </c>
    </row>
    <row r="24" spans="1:22" ht="39" customHeight="1" x14ac:dyDescent="0.3">
      <c r="A24" s="21" t="s">
        <v>1352</v>
      </c>
      <c r="B24" s="9">
        <v>2014</v>
      </c>
      <c r="C24" s="22" t="s">
        <v>1353</v>
      </c>
      <c r="D24" s="23" t="s">
        <v>15</v>
      </c>
      <c r="E24" s="9" t="s">
        <v>91</v>
      </c>
      <c r="F24" s="22" t="s">
        <v>1475</v>
      </c>
      <c r="G24" s="9" t="s">
        <v>138</v>
      </c>
      <c r="H24" s="9"/>
      <c r="I24" s="23" t="s">
        <v>64</v>
      </c>
      <c r="J24" s="9" t="s">
        <v>523</v>
      </c>
      <c r="K24" s="11">
        <v>1894</v>
      </c>
      <c r="L24" s="9" t="s">
        <v>1354</v>
      </c>
      <c r="M24" s="12" t="s">
        <v>1355</v>
      </c>
      <c r="N24" s="9" t="s">
        <v>22</v>
      </c>
      <c r="O24" s="20" t="s">
        <v>23</v>
      </c>
      <c r="P24" s="13" t="s">
        <v>1809</v>
      </c>
      <c r="Q24" s="17" t="s">
        <v>1811</v>
      </c>
      <c r="R24" s="14" t="s">
        <v>2554</v>
      </c>
      <c r="S24" s="14" t="s">
        <v>2521</v>
      </c>
      <c r="T24" s="14" t="s">
        <v>1003</v>
      </c>
      <c r="U24" s="18" t="s">
        <v>1356</v>
      </c>
      <c r="V24" s="45" t="s">
        <v>2555</v>
      </c>
    </row>
    <row r="25" spans="1:22" ht="39" customHeight="1" x14ac:dyDescent="0.3">
      <c r="A25" s="9" t="s">
        <v>1369</v>
      </c>
      <c r="B25" s="9">
        <v>2014</v>
      </c>
      <c r="C25" s="22" t="s">
        <v>1370</v>
      </c>
      <c r="D25" s="23" t="s">
        <v>15</v>
      </c>
      <c r="E25" s="9" t="s">
        <v>91</v>
      </c>
      <c r="F25" s="22" t="s">
        <v>1475</v>
      </c>
      <c r="G25" s="9" t="s">
        <v>16</v>
      </c>
      <c r="H25" s="9" t="s">
        <v>41</v>
      </c>
      <c r="I25" s="23" t="s">
        <v>349</v>
      </c>
      <c r="J25" s="9" t="s">
        <v>350</v>
      </c>
      <c r="K25" s="15" t="s">
        <v>1371</v>
      </c>
      <c r="L25" s="9" t="s">
        <v>1372</v>
      </c>
      <c r="M25" s="12" t="s">
        <v>252</v>
      </c>
      <c r="N25" s="9" t="s">
        <v>22</v>
      </c>
      <c r="O25" s="20" t="s">
        <v>23</v>
      </c>
      <c r="P25" s="13" t="s">
        <v>1809</v>
      </c>
      <c r="Q25" s="17" t="s">
        <v>1807</v>
      </c>
      <c r="R25" s="14" t="s">
        <v>2551</v>
      </c>
      <c r="S25" s="14" t="s">
        <v>2545</v>
      </c>
      <c r="T25" s="14" t="s">
        <v>25</v>
      </c>
      <c r="U25" s="18" t="s">
        <v>2546</v>
      </c>
      <c r="V25" s="45" t="s">
        <v>2507</v>
      </c>
    </row>
    <row r="26" spans="1:22" ht="39" customHeight="1" x14ac:dyDescent="0.3">
      <c r="A26" s="9" t="s">
        <v>1419</v>
      </c>
      <c r="B26" s="9">
        <v>1998</v>
      </c>
      <c r="C26" s="22" t="s">
        <v>1420</v>
      </c>
      <c r="D26" s="23" t="s">
        <v>569</v>
      </c>
      <c r="E26" s="9" t="s">
        <v>91</v>
      </c>
      <c r="F26" s="22" t="s">
        <v>1475</v>
      </c>
      <c r="G26" s="9" t="s">
        <v>1032</v>
      </c>
      <c r="H26" s="9" t="s">
        <v>139</v>
      </c>
      <c r="I26" s="23" t="s">
        <v>177</v>
      </c>
      <c r="J26" s="9" t="s">
        <v>1421</v>
      </c>
      <c r="K26" s="11">
        <v>4323</v>
      </c>
      <c r="L26" s="9" t="s">
        <v>1748</v>
      </c>
      <c r="M26" s="12" t="s">
        <v>1422</v>
      </c>
      <c r="N26" s="9" t="s">
        <v>22</v>
      </c>
      <c r="O26" s="20" t="s">
        <v>767</v>
      </c>
      <c r="P26" s="13" t="s">
        <v>1810</v>
      </c>
      <c r="Q26" s="17" t="s">
        <v>1806</v>
      </c>
      <c r="R26" s="14" t="s">
        <v>2516</v>
      </c>
      <c r="S26" s="14" t="s">
        <v>2517</v>
      </c>
      <c r="T26" s="14" t="s">
        <v>141</v>
      </c>
      <c r="U26" s="18" t="s">
        <v>2539</v>
      </c>
      <c r="V26" s="45" t="s">
        <v>2526</v>
      </c>
    </row>
    <row r="27" spans="1:22" ht="39" customHeight="1" x14ac:dyDescent="0.3">
      <c r="A27" s="21" t="s">
        <v>1424</v>
      </c>
      <c r="B27" s="9">
        <v>1996</v>
      </c>
      <c r="C27" s="22" t="s">
        <v>1425</v>
      </c>
      <c r="D27" s="23" t="s">
        <v>305</v>
      </c>
      <c r="E27" s="9"/>
      <c r="F27" s="22" t="s">
        <v>1476</v>
      </c>
      <c r="G27" s="9" t="s">
        <v>138</v>
      </c>
      <c r="H27" s="9"/>
      <c r="I27" s="23" t="s">
        <v>177</v>
      </c>
      <c r="J27" s="9" t="s">
        <v>1426</v>
      </c>
      <c r="K27" s="11">
        <v>8258</v>
      </c>
      <c r="L27" s="9" t="s">
        <v>1679</v>
      </c>
      <c r="M27" s="12" t="s">
        <v>1422</v>
      </c>
      <c r="N27" s="9" t="s">
        <v>22</v>
      </c>
      <c r="O27" s="20" t="s">
        <v>767</v>
      </c>
      <c r="P27" s="13" t="s">
        <v>1810</v>
      </c>
      <c r="Q27" s="17" t="s">
        <v>1808</v>
      </c>
      <c r="R27" s="14" t="s">
        <v>2516</v>
      </c>
      <c r="S27" s="14" t="s">
        <v>2522</v>
      </c>
      <c r="T27" s="14" t="s">
        <v>141</v>
      </c>
      <c r="U27" s="18" t="s">
        <v>2540</v>
      </c>
      <c r="V27" s="45" t="s">
        <v>2541</v>
      </c>
    </row>
    <row r="225" spans="1:21" s="5" customFormat="1" x14ac:dyDescent="0.3">
      <c r="A225" s="8"/>
      <c r="B225" s="8"/>
      <c r="D225" s="3"/>
      <c r="E225" s="3"/>
      <c r="F225" s="3"/>
      <c r="G225" s="3"/>
      <c r="H225" s="3"/>
      <c r="I225" s="3"/>
      <c r="K225" s="7"/>
      <c r="L225" s="3"/>
      <c r="M225" s="6"/>
      <c r="N225" s="3"/>
      <c r="O225" s="3"/>
      <c r="P225" s="4"/>
      <c r="Q225" s="3"/>
      <c r="R225" s="3"/>
      <c r="S225" s="3"/>
      <c r="T225" s="3"/>
      <c r="U225" s="3"/>
    </row>
    <row r="254" spans="1:21" s="5" customFormat="1" x14ac:dyDescent="0.3">
      <c r="A254" s="8"/>
      <c r="B254" s="8"/>
      <c r="D254" s="3"/>
      <c r="E254" s="3"/>
      <c r="F254" s="3"/>
      <c r="G254" s="3"/>
      <c r="H254" s="3"/>
      <c r="I254" s="3"/>
      <c r="K254" s="7"/>
      <c r="L254" s="3"/>
      <c r="M254" s="6"/>
      <c r="N254" s="3"/>
      <c r="O254" s="3"/>
      <c r="P254" s="4"/>
      <c r="Q254" s="3"/>
      <c r="R254" s="3"/>
      <c r="S254" s="3"/>
      <c r="T254" s="3"/>
      <c r="U254" s="3"/>
    </row>
  </sheetData>
  <autoFilter ref="A2:V27" xr:uid="{F54F3BAB-6F94-42AF-94E6-98299044F7D7}">
    <sortState xmlns:xlrd2="http://schemas.microsoft.com/office/spreadsheetml/2017/richdata2" ref="A3:V27">
      <sortCondition ref="A2:A24"/>
    </sortState>
  </autoFilter>
  <dataConsolidate/>
  <mergeCells count="2">
    <mergeCell ref="A1:O1"/>
    <mergeCell ref="P1:V1"/>
  </mergeCells>
  <conditionalFormatting sqref="P3:P24 P28:P1048576">
    <cfRule type="cellIs" dxfId="65" priority="57" operator="equal">
      <formula>"Yes"</formula>
    </cfRule>
  </conditionalFormatting>
  <conditionalFormatting sqref="P25">
    <cfRule type="cellIs" dxfId="64" priority="5" operator="equal">
      <formula>"Yes"</formula>
    </cfRule>
  </conditionalFormatting>
  <conditionalFormatting sqref="P26">
    <cfRule type="cellIs" dxfId="63" priority="4" operator="equal">
      <formula>"Yes"</formula>
    </cfRule>
  </conditionalFormatting>
  <conditionalFormatting sqref="P27">
    <cfRule type="cellIs" dxfId="62" priority="1" operator="equal">
      <formula>"Yes"</formula>
    </cfRule>
  </conditionalFormatting>
  <pageMargins left="0.7" right="0.7" top="0.75" bottom="0.75" header="0.3" footer="0.3"/>
  <pageSetup paperSize="9" orientation="portrait" verticalDpi="0"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r:uid="{C74797DA-D3EF-467E-A5C5-90986F37F9F3}">
          <x14:formula1>
            <xm:f>'Q3 Options'!$A$2:$A$4</xm:f>
          </x14:formula1>
          <xm:sqref>P1 P3:P1048576</xm:sqref>
        </x14:dataValidation>
        <x14:dataValidation type="list" allowBlank="1" showInputMessage="1" showErrorMessage="1" xr:uid="{0459240F-1D22-46EC-A359-B2C27D0796A0}">
          <x14:formula1>
            <xm:f>'Q3 Options'!$C$2:$C$9</xm:f>
          </x14:formula1>
          <xm:sqref>Q1 Q3:Q1048576</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81DE5E-2D1D-47E6-B5D8-012F1B52A632}">
  <dimension ref="A1:C9"/>
  <sheetViews>
    <sheetView workbookViewId="0">
      <selection activeCell="A5" sqref="A5"/>
    </sheetView>
  </sheetViews>
  <sheetFormatPr defaultRowHeight="14.4" x14ac:dyDescent="0.3"/>
  <cols>
    <col min="1" max="1" width="46.88671875" bestFit="1" customWidth="1"/>
    <col min="3" max="3" width="53.6640625" bestFit="1" customWidth="1"/>
  </cols>
  <sheetData>
    <row r="1" spans="1:3" x14ac:dyDescent="0.3">
      <c r="A1" t="s">
        <v>1780</v>
      </c>
      <c r="C1" t="s">
        <v>1800</v>
      </c>
    </row>
    <row r="2" spans="1:3" x14ac:dyDescent="0.3">
      <c r="A2" t="s">
        <v>1810</v>
      </c>
      <c r="C2" t="s">
        <v>1807</v>
      </c>
    </row>
    <row r="3" spans="1:3" x14ac:dyDescent="0.3">
      <c r="A3" t="s">
        <v>1809</v>
      </c>
      <c r="C3" t="s">
        <v>1811</v>
      </c>
    </row>
    <row r="4" spans="1:3" x14ac:dyDescent="0.3">
      <c r="A4" t="s">
        <v>1817</v>
      </c>
      <c r="C4" t="s">
        <v>1813</v>
      </c>
    </row>
    <row r="5" spans="1:3" x14ac:dyDescent="0.3">
      <c r="C5" t="s">
        <v>1814</v>
      </c>
    </row>
    <row r="6" spans="1:3" x14ac:dyDescent="0.3">
      <c r="C6" t="s">
        <v>1815</v>
      </c>
    </row>
    <row r="7" spans="1:3" x14ac:dyDescent="0.3">
      <c r="C7" t="s">
        <v>1816</v>
      </c>
    </row>
    <row r="8" spans="1:3" x14ac:dyDescent="0.3">
      <c r="C8" t="s">
        <v>1808</v>
      </c>
    </row>
    <row r="9" spans="1:3" x14ac:dyDescent="0.3">
      <c r="C9" t="s">
        <v>180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346FF1-D61E-472F-AE37-BE48AADE5EDC}">
  <sheetPr>
    <outlinePr summaryBelow="0" summaryRight="0"/>
  </sheetPr>
  <dimension ref="A1:AA304"/>
  <sheetViews>
    <sheetView zoomScale="115" zoomScaleNormal="115" workbookViewId="0">
      <pane xSplit="2" ySplit="2" topLeftCell="P3" activePane="bottomRight" state="frozen"/>
      <selection pane="topRight" activeCell="C1" sqref="C1"/>
      <selection pane="bottomLeft" activeCell="A3" sqref="A3"/>
      <selection pane="bottomRight" activeCell="A2" sqref="A2"/>
    </sheetView>
  </sheetViews>
  <sheetFormatPr defaultColWidth="9.109375" defaultRowHeight="13.8" outlineLevelCol="1" x14ac:dyDescent="0.3"/>
  <cols>
    <col min="1" max="1" width="32.5546875" style="3" customWidth="1"/>
    <col min="2" max="2" width="5.5546875" style="3" customWidth="1" collapsed="1"/>
    <col min="3" max="3" width="57.88671875" style="5" hidden="1" customWidth="1" outlineLevel="1"/>
    <col min="4" max="4" width="10.33203125" style="3" hidden="1" customWidth="1" outlineLevel="1"/>
    <col min="5" max="6" width="12" style="3" hidden="1" customWidth="1" outlineLevel="1"/>
    <col min="7" max="7" width="22.6640625" style="3" hidden="1" customWidth="1" outlineLevel="1"/>
    <col min="8" max="8" width="23" style="3" hidden="1" customWidth="1" outlineLevel="1"/>
    <col min="9" max="9" width="9.109375" style="3" hidden="1" customWidth="1" outlineLevel="1"/>
    <col min="10" max="10" width="9.88671875" style="5" hidden="1" customWidth="1" outlineLevel="1"/>
    <col min="11" max="11" width="14.44140625" style="7" hidden="1" customWidth="1" outlineLevel="1"/>
    <col min="12" max="12" width="14.5546875" style="3" hidden="1" customWidth="1" outlineLevel="1"/>
    <col min="13" max="13" width="11.33203125" style="6" hidden="1" customWidth="1" outlineLevel="1"/>
    <col min="14" max="14" width="9.5546875" style="3" hidden="1" customWidth="1" outlineLevel="1"/>
    <col min="15" max="15" width="13.5546875" style="3" hidden="1" customWidth="1" outlineLevel="1"/>
    <col min="16" max="16" width="28.44140625" style="4" customWidth="1"/>
    <col min="17" max="17" width="17.44140625" style="3" customWidth="1"/>
    <col min="18" max="18" width="18.88671875" style="3" customWidth="1"/>
    <col min="19" max="19" width="21" style="3" customWidth="1"/>
    <col min="20" max="20" width="12.6640625" style="3" customWidth="1"/>
    <col min="21" max="26" width="18.5546875" style="3" customWidth="1"/>
    <col min="27" max="27" width="26.109375" style="5" customWidth="1"/>
    <col min="28" max="28" width="10.88671875" style="2" customWidth="1"/>
    <col min="29" max="16384" width="9.109375" style="2"/>
  </cols>
  <sheetData>
    <row r="1" spans="1:27" s="1" customFormat="1" ht="12.75" customHeight="1" x14ac:dyDescent="0.3">
      <c r="A1" s="89" t="s">
        <v>1481</v>
      </c>
      <c r="B1" s="90"/>
      <c r="C1" s="90"/>
      <c r="D1" s="90"/>
      <c r="E1" s="90"/>
      <c r="F1" s="90"/>
      <c r="G1" s="90"/>
      <c r="H1" s="90"/>
      <c r="I1" s="90"/>
      <c r="J1" s="90"/>
      <c r="K1" s="91"/>
      <c r="L1" s="90"/>
      <c r="M1" s="90"/>
      <c r="N1" s="90"/>
      <c r="O1" s="90"/>
      <c r="P1" s="93" t="s">
        <v>1773</v>
      </c>
      <c r="Q1" s="92"/>
      <c r="R1" s="92"/>
      <c r="S1" s="92"/>
      <c r="T1" s="92"/>
      <c r="U1" s="92"/>
      <c r="V1" s="92"/>
      <c r="W1" s="92"/>
      <c r="X1" s="92"/>
      <c r="Y1" s="92"/>
      <c r="Z1" s="92"/>
      <c r="AA1" s="94"/>
    </row>
    <row r="2" spans="1:27" ht="25.5" customHeight="1" thickBot="1" x14ac:dyDescent="0.35">
      <c r="A2" s="26" t="s">
        <v>1480</v>
      </c>
      <c r="B2" s="27" t="s">
        <v>1</v>
      </c>
      <c r="C2" s="33" t="s">
        <v>2</v>
      </c>
      <c r="D2" s="27" t="s">
        <v>3</v>
      </c>
      <c r="E2" s="27" t="s">
        <v>0</v>
      </c>
      <c r="F2" s="27" t="s">
        <v>1474</v>
      </c>
      <c r="G2" s="27" t="s">
        <v>4</v>
      </c>
      <c r="H2" s="27" t="s">
        <v>5</v>
      </c>
      <c r="I2" s="35" t="s">
        <v>6</v>
      </c>
      <c r="J2" s="27" t="s">
        <v>7</v>
      </c>
      <c r="K2" s="37" t="s">
        <v>8</v>
      </c>
      <c r="L2" s="27" t="s">
        <v>9</v>
      </c>
      <c r="M2" s="28" t="s">
        <v>10</v>
      </c>
      <c r="N2" s="27" t="s">
        <v>11</v>
      </c>
      <c r="O2" s="34" t="s">
        <v>12</v>
      </c>
      <c r="P2" s="57" t="s">
        <v>1494</v>
      </c>
      <c r="Q2" s="42" t="s">
        <v>1482</v>
      </c>
      <c r="R2" s="39" t="s">
        <v>1484</v>
      </c>
      <c r="S2" s="39" t="s">
        <v>1485</v>
      </c>
      <c r="T2" s="39" t="s">
        <v>1486</v>
      </c>
      <c r="U2" s="43" t="s">
        <v>1487</v>
      </c>
      <c r="V2" s="42" t="s">
        <v>1483</v>
      </c>
      <c r="W2" s="39" t="s">
        <v>1488</v>
      </c>
      <c r="X2" s="39" t="s">
        <v>1489</v>
      </c>
      <c r="Y2" s="39" t="s">
        <v>1490</v>
      </c>
      <c r="Z2" s="43" t="s">
        <v>1491</v>
      </c>
      <c r="AA2" s="24" t="s">
        <v>1492</v>
      </c>
    </row>
    <row r="3" spans="1:27" ht="39" customHeight="1" x14ac:dyDescent="0.3">
      <c r="A3" s="21" t="s">
        <v>39</v>
      </c>
      <c r="B3" s="9">
        <v>2012</v>
      </c>
      <c r="C3" s="22" t="s">
        <v>40</v>
      </c>
      <c r="D3" s="23" t="s">
        <v>15</v>
      </c>
      <c r="E3" s="9" t="s">
        <v>296</v>
      </c>
      <c r="F3" s="22" t="s">
        <v>1495</v>
      </c>
      <c r="G3" s="9" t="s">
        <v>41</v>
      </c>
      <c r="H3" s="9"/>
      <c r="I3" s="23" t="s">
        <v>42</v>
      </c>
      <c r="J3" s="9" t="s">
        <v>43</v>
      </c>
      <c r="K3" s="30" t="s">
        <v>1610</v>
      </c>
      <c r="L3" s="9" t="s">
        <v>44</v>
      </c>
      <c r="M3" s="12" t="s">
        <v>45</v>
      </c>
      <c r="N3" s="9" t="s">
        <v>22</v>
      </c>
      <c r="O3" s="20" t="s">
        <v>217</v>
      </c>
      <c r="P3" s="19" t="s">
        <v>47</v>
      </c>
      <c r="Q3" s="17" t="s">
        <v>1818</v>
      </c>
      <c r="R3" s="14" t="s">
        <v>1844</v>
      </c>
      <c r="S3" s="14" t="s">
        <v>48</v>
      </c>
      <c r="T3" s="14" t="s">
        <v>1833</v>
      </c>
      <c r="U3" s="18" t="s">
        <v>49</v>
      </c>
      <c r="V3" s="14"/>
      <c r="W3" s="14"/>
      <c r="X3" s="14"/>
      <c r="Y3" s="14"/>
      <c r="Z3" s="14"/>
      <c r="AA3" s="45" t="s">
        <v>27</v>
      </c>
    </row>
    <row r="4" spans="1:27" ht="39" customHeight="1" x14ac:dyDescent="0.3">
      <c r="A4" s="21" t="s">
        <v>62</v>
      </c>
      <c r="B4" s="9">
        <v>2001</v>
      </c>
      <c r="C4" s="22" t="s">
        <v>63</v>
      </c>
      <c r="D4" s="23" t="s">
        <v>15</v>
      </c>
      <c r="E4" s="9" t="s">
        <v>1556</v>
      </c>
      <c r="F4" s="22" t="s">
        <v>1475</v>
      </c>
      <c r="G4" s="9" t="s">
        <v>16</v>
      </c>
      <c r="H4" s="9" t="s">
        <v>41</v>
      </c>
      <c r="I4" s="23" t="s">
        <v>64</v>
      </c>
      <c r="J4" s="9" t="s">
        <v>65</v>
      </c>
      <c r="K4" s="16" t="s">
        <v>19</v>
      </c>
      <c r="L4" s="9" t="s">
        <v>1728</v>
      </c>
      <c r="M4" s="12" t="s">
        <v>21</v>
      </c>
      <c r="N4" s="9" t="s">
        <v>22</v>
      </c>
      <c r="O4" s="20" t="s">
        <v>23</v>
      </c>
      <c r="P4" s="19" t="s">
        <v>47</v>
      </c>
      <c r="Q4" s="17" t="s">
        <v>1847</v>
      </c>
      <c r="R4" s="14" t="s">
        <v>1830</v>
      </c>
      <c r="S4" s="14" t="s">
        <v>1824</v>
      </c>
      <c r="T4" s="14" t="s">
        <v>67</v>
      </c>
      <c r="U4" s="18" t="s">
        <v>68</v>
      </c>
      <c r="V4" s="14"/>
      <c r="W4" s="14"/>
      <c r="X4" s="14"/>
      <c r="Y4" s="14"/>
      <c r="Z4" s="14"/>
      <c r="AA4" s="45" t="s">
        <v>69</v>
      </c>
    </row>
    <row r="5" spans="1:27" ht="39" customHeight="1" x14ac:dyDescent="0.3">
      <c r="A5" s="21" t="s">
        <v>89</v>
      </c>
      <c r="B5" s="9">
        <v>2017</v>
      </c>
      <c r="C5" s="22" t="s">
        <v>90</v>
      </c>
      <c r="D5" s="23" t="s">
        <v>15</v>
      </c>
      <c r="E5" s="9" t="s">
        <v>91</v>
      </c>
      <c r="F5" s="22" t="s">
        <v>1475</v>
      </c>
      <c r="G5" s="9" t="s">
        <v>41</v>
      </c>
      <c r="H5" s="9"/>
      <c r="I5" s="23" t="s">
        <v>92</v>
      </c>
      <c r="J5" s="9" t="s">
        <v>93</v>
      </c>
      <c r="K5" s="16" t="s">
        <v>94</v>
      </c>
      <c r="L5" s="9" t="s">
        <v>95</v>
      </c>
      <c r="M5" s="12" t="s">
        <v>96</v>
      </c>
      <c r="N5" s="9" t="s">
        <v>22</v>
      </c>
      <c r="O5" s="20" t="s">
        <v>1631</v>
      </c>
      <c r="P5" s="19" t="s">
        <v>47</v>
      </c>
      <c r="Q5" s="17" t="s">
        <v>1847</v>
      </c>
      <c r="R5" s="14" t="s">
        <v>97</v>
      </c>
      <c r="S5" s="14" t="s">
        <v>218</v>
      </c>
      <c r="T5" s="14" t="s">
        <v>67</v>
      </c>
      <c r="U5" s="18" t="s">
        <v>98</v>
      </c>
      <c r="V5" s="14"/>
      <c r="W5" s="14"/>
      <c r="X5" s="14"/>
      <c r="Y5" s="14"/>
      <c r="Z5" s="14"/>
      <c r="AA5" s="45" t="s">
        <v>2970</v>
      </c>
    </row>
    <row r="6" spans="1:27" ht="39" customHeight="1" x14ac:dyDescent="0.3">
      <c r="A6" s="21" t="s">
        <v>3053</v>
      </c>
      <c r="B6" s="9">
        <v>2020</v>
      </c>
      <c r="C6" s="22" t="s">
        <v>3007</v>
      </c>
      <c r="D6" s="23" t="s">
        <v>15</v>
      </c>
      <c r="E6" s="9" t="s">
        <v>296</v>
      </c>
      <c r="F6" s="22" t="s">
        <v>1495</v>
      </c>
      <c r="G6" s="9" t="s">
        <v>41</v>
      </c>
      <c r="H6" s="9"/>
      <c r="I6" s="23" t="s">
        <v>262</v>
      </c>
      <c r="J6" s="9" t="s">
        <v>3083</v>
      </c>
      <c r="K6" s="16" t="s">
        <v>3086</v>
      </c>
      <c r="L6" s="9" t="s">
        <v>3085</v>
      </c>
      <c r="M6" s="12" t="s">
        <v>265</v>
      </c>
      <c r="N6" s="9" t="s">
        <v>22</v>
      </c>
      <c r="O6" s="20" t="s">
        <v>3084</v>
      </c>
      <c r="P6" s="19" t="s">
        <v>47</v>
      </c>
      <c r="Q6" s="17" t="s">
        <v>1847</v>
      </c>
      <c r="R6" s="14" t="s">
        <v>97</v>
      </c>
      <c r="S6" s="14" t="s">
        <v>218</v>
      </c>
      <c r="T6" s="14" t="s">
        <v>67</v>
      </c>
      <c r="U6" s="18" t="s">
        <v>3087</v>
      </c>
      <c r="V6" s="14"/>
      <c r="W6" s="14"/>
      <c r="X6" s="14"/>
      <c r="Y6" s="14"/>
      <c r="Z6" s="14"/>
      <c r="AA6" s="45" t="s">
        <v>27</v>
      </c>
    </row>
    <row r="7" spans="1:27" ht="39" customHeight="1" x14ac:dyDescent="0.3">
      <c r="A7" s="21" t="s">
        <v>147</v>
      </c>
      <c r="B7" s="9">
        <v>2016</v>
      </c>
      <c r="C7" s="22" t="s">
        <v>148</v>
      </c>
      <c r="D7" s="23" t="s">
        <v>15</v>
      </c>
      <c r="E7" s="9" t="s">
        <v>296</v>
      </c>
      <c r="F7" s="22" t="s">
        <v>1475</v>
      </c>
      <c r="G7" s="9" t="s">
        <v>41</v>
      </c>
      <c r="H7" s="9"/>
      <c r="I7" s="23" t="s">
        <v>149</v>
      </c>
      <c r="J7" s="9" t="s">
        <v>150</v>
      </c>
      <c r="K7" s="30" t="s">
        <v>1607</v>
      </c>
      <c r="L7" s="9" t="s">
        <v>151</v>
      </c>
      <c r="M7" s="12" t="s">
        <v>152</v>
      </c>
      <c r="N7" s="9" t="s">
        <v>22</v>
      </c>
      <c r="O7" s="20" t="s">
        <v>153</v>
      </c>
      <c r="P7" s="19" t="s">
        <v>47</v>
      </c>
      <c r="Q7" s="17" t="s">
        <v>1847</v>
      </c>
      <c r="R7" s="14" t="s">
        <v>97</v>
      </c>
      <c r="S7" s="14" t="s">
        <v>1824</v>
      </c>
      <c r="T7" s="14" t="s">
        <v>67</v>
      </c>
      <c r="U7" s="67" t="s">
        <v>2501</v>
      </c>
      <c r="V7" s="66"/>
      <c r="W7" s="66"/>
      <c r="X7" s="66"/>
      <c r="Y7" s="66"/>
      <c r="Z7" s="66"/>
      <c r="AA7" s="45" t="s">
        <v>27</v>
      </c>
    </row>
    <row r="8" spans="1:27" ht="39" customHeight="1" x14ac:dyDescent="0.3">
      <c r="A8" s="21" t="s">
        <v>182</v>
      </c>
      <c r="B8" s="9">
        <v>2015</v>
      </c>
      <c r="C8" s="22" t="s">
        <v>183</v>
      </c>
      <c r="D8" s="23" t="s">
        <v>15</v>
      </c>
      <c r="E8" s="9" t="s">
        <v>296</v>
      </c>
      <c r="F8" s="22" t="s">
        <v>1495</v>
      </c>
      <c r="G8" s="9" t="s">
        <v>41</v>
      </c>
      <c r="H8" s="9" t="s">
        <v>184</v>
      </c>
      <c r="I8" s="23" t="s">
        <v>42</v>
      </c>
      <c r="J8" s="9" t="s">
        <v>185</v>
      </c>
      <c r="K8" s="30" t="s">
        <v>1608</v>
      </c>
      <c r="L8" s="9" t="s">
        <v>186</v>
      </c>
      <c r="M8" s="12" t="s">
        <v>187</v>
      </c>
      <c r="N8" s="9" t="s">
        <v>22</v>
      </c>
      <c r="O8" s="20" t="s">
        <v>188</v>
      </c>
      <c r="P8" s="19" t="s">
        <v>47</v>
      </c>
      <c r="Q8" s="17" t="s">
        <v>1847</v>
      </c>
      <c r="R8" s="14" t="s">
        <v>97</v>
      </c>
      <c r="S8" s="14" t="s">
        <v>218</v>
      </c>
      <c r="T8" s="14" t="s">
        <v>67</v>
      </c>
      <c r="U8" s="68" t="s">
        <v>2500</v>
      </c>
      <c r="V8" s="60"/>
      <c r="W8" s="60"/>
      <c r="X8" s="60"/>
      <c r="Y8" s="60"/>
      <c r="Z8" s="60"/>
      <c r="AA8" s="45" t="s">
        <v>27</v>
      </c>
    </row>
    <row r="9" spans="1:27" ht="39" customHeight="1" x14ac:dyDescent="0.3">
      <c r="A9" s="31" t="s">
        <v>197</v>
      </c>
      <c r="B9" s="9">
        <v>2012</v>
      </c>
      <c r="C9" s="22" t="s">
        <v>198</v>
      </c>
      <c r="D9" s="23" t="s">
        <v>15</v>
      </c>
      <c r="E9" s="9" t="s">
        <v>91</v>
      </c>
      <c r="F9" s="22" t="s">
        <v>1495</v>
      </c>
      <c r="G9" s="9" t="s">
        <v>16</v>
      </c>
      <c r="H9" s="9" t="s">
        <v>41</v>
      </c>
      <c r="I9" s="23" t="s">
        <v>17</v>
      </c>
      <c r="J9" s="9" t="s">
        <v>199</v>
      </c>
      <c r="K9" s="11" t="s">
        <v>200</v>
      </c>
      <c r="L9" s="9" t="s">
        <v>1123</v>
      </c>
      <c r="M9" s="12" t="s">
        <v>201</v>
      </c>
      <c r="N9" s="9" t="s">
        <v>22</v>
      </c>
      <c r="O9" s="20" t="s">
        <v>202</v>
      </c>
      <c r="P9" s="19" t="s">
        <v>47</v>
      </c>
      <c r="Q9" s="17" t="s">
        <v>1847</v>
      </c>
      <c r="R9" s="14" t="s">
        <v>97</v>
      </c>
      <c r="S9" s="14" t="s">
        <v>1854</v>
      </c>
      <c r="T9" s="14" t="s">
        <v>25</v>
      </c>
      <c r="U9" s="69" t="s">
        <v>204</v>
      </c>
      <c r="V9" s="14" t="s">
        <v>1847</v>
      </c>
      <c r="W9" s="14" t="s">
        <v>205</v>
      </c>
      <c r="X9" s="14" t="s">
        <v>1854</v>
      </c>
      <c r="Y9" s="14" t="s">
        <v>25</v>
      </c>
      <c r="Z9" s="58" t="s">
        <v>206</v>
      </c>
      <c r="AA9" s="45" t="s">
        <v>27</v>
      </c>
    </row>
    <row r="10" spans="1:27" ht="39" customHeight="1" x14ac:dyDescent="0.3">
      <c r="A10" s="21" t="s">
        <v>223</v>
      </c>
      <c r="B10" s="9">
        <v>2012</v>
      </c>
      <c r="C10" s="22" t="s">
        <v>224</v>
      </c>
      <c r="D10" s="23" t="s">
        <v>15</v>
      </c>
      <c r="E10" s="9"/>
      <c r="F10" s="22" t="s">
        <v>1475</v>
      </c>
      <c r="G10" s="9" t="s">
        <v>41</v>
      </c>
      <c r="H10" s="9" t="s">
        <v>73</v>
      </c>
      <c r="I10" s="23" t="s">
        <v>225</v>
      </c>
      <c r="J10" s="9" t="s">
        <v>226</v>
      </c>
      <c r="K10" s="16" t="s">
        <v>19</v>
      </c>
      <c r="L10" s="9" t="s">
        <v>227</v>
      </c>
      <c r="M10" s="12" t="s">
        <v>228</v>
      </c>
      <c r="N10" s="9" t="s">
        <v>22</v>
      </c>
      <c r="O10" s="20" t="s">
        <v>23</v>
      </c>
      <c r="P10" s="19" t="s">
        <v>47</v>
      </c>
      <c r="Q10" s="17" t="s">
        <v>1818</v>
      </c>
      <c r="R10" s="14" t="s">
        <v>1825</v>
      </c>
      <c r="S10" s="14" t="s">
        <v>1840</v>
      </c>
      <c r="T10" s="14" t="s">
        <v>1833</v>
      </c>
      <c r="U10" s="18" t="s">
        <v>2499</v>
      </c>
      <c r="V10" s="14"/>
      <c r="W10" s="14"/>
      <c r="X10" s="14"/>
      <c r="Y10" s="14"/>
      <c r="Z10" s="14"/>
      <c r="AA10" s="45" t="s">
        <v>27</v>
      </c>
    </row>
    <row r="11" spans="1:27" ht="39" customHeight="1" x14ac:dyDescent="0.3">
      <c r="A11" s="21" t="s">
        <v>3054</v>
      </c>
      <c r="B11" s="9">
        <v>2016</v>
      </c>
      <c r="C11" s="22" t="s">
        <v>3008</v>
      </c>
      <c r="D11" s="23" t="s">
        <v>15</v>
      </c>
      <c r="E11" s="9" t="s">
        <v>91</v>
      </c>
      <c r="F11" s="22" t="s">
        <v>1475</v>
      </c>
      <c r="G11" s="9" t="s">
        <v>41</v>
      </c>
      <c r="H11" s="9"/>
      <c r="I11" s="23" t="s">
        <v>273</v>
      </c>
      <c r="J11" s="9" t="s">
        <v>3088</v>
      </c>
      <c r="K11" s="16" t="s">
        <v>3091</v>
      </c>
      <c r="L11" s="9" t="s">
        <v>3090</v>
      </c>
      <c r="M11" s="12" t="s">
        <v>96</v>
      </c>
      <c r="N11" s="9" t="s">
        <v>22</v>
      </c>
      <c r="O11" s="20" t="s">
        <v>3089</v>
      </c>
      <c r="P11" s="19" t="s">
        <v>47</v>
      </c>
      <c r="Q11" s="17" t="s">
        <v>1847</v>
      </c>
      <c r="R11" s="14" t="s">
        <v>97</v>
      </c>
      <c r="S11" s="14" t="s">
        <v>218</v>
      </c>
      <c r="T11" s="14" t="s">
        <v>1832</v>
      </c>
      <c r="U11" s="18" t="s">
        <v>3092</v>
      </c>
      <c r="V11" s="14"/>
      <c r="W11" s="14"/>
      <c r="X11" s="14"/>
      <c r="Y11" s="14"/>
      <c r="Z11" s="14"/>
      <c r="AA11" s="45" t="s">
        <v>27</v>
      </c>
    </row>
    <row r="12" spans="1:27" ht="39" customHeight="1" x14ac:dyDescent="0.3">
      <c r="A12" s="21" t="s">
        <v>238</v>
      </c>
      <c r="B12" s="9">
        <v>2007</v>
      </c>
      <c r="C12" s="22" t="s">
        <v>239</v>
      </c>
      <c r="D12" s="23" t="s">
        <v>15</v>
      </c>
      <c r="E12" s="9" t="s">
        <v>296</v>
      </c>
      <c r="F12" s="22" t="s">
        <v>1475</v>
      </c>
      <c r="G12" s="9" t="s">
        <v>41</v>
      </c>
      <c r="H12" s="9" t="s">
        <v>73</v>
      </c>
      <c r="I12" s="23" t="s">
        <v>191</v>
      </c>
      <c r="J12" s="9" t="s">
        <v>240</v>
      </c>
      <c r="K12" s="16" t="s">
        <v>1589</v>
      </c>
      <c r="L12" s="9" t="s">
        <v>1697</v>
      </c>
      <c r="M12" s="12" t="s">
        <v>96</v>
      </c>
      <c r="N12" s="9" t="s">
        <v>22</v>
      </c>
      <c r="O12" s="20" t="s">
        <v>23</v>
      </c>
      <c r="P12" s="19" t="s">
        <v>47</v>
      </c>
      <c r="Q12" s="17" t="s">
        <v>1847</v>
      </c>
      <c r="R12" s="14" t="s">
        <v>97</v>
      </c>
      <c r="S12" s="14" t="s">
        <v>1824</v>
      </c>
      <c r="T12" s="14" t="s">
        <v>1832</v>
      </c>
      <c r="U12" s="18" t="s">
        <v>241</v>
      </c>
      <c r="V12" s="14"/>
      <c r="W12" s="14"/>
      <c r="X12" s="14"/>
      <c r="Y12" s="14"/>
      <c r="Z12" s="14"/>
      <c r="AA12" s="45" t="s">
        <v>27</v>
      </c>
    </row>
    <row r="13" spans="1:27" ht="39" customHeight="1" x14ac:dyDescent="0.3">
      <c r="A13" s="21" t="s">
        <v>260</v>
      </c>
      <c r="B13" s="9">
        <v>2012</v>
      </c>
      <c r="C13" s="22" t="s">
        <v>261</v>
      </c>
      <c r="D13" s="23" t="s">
        <v>15</v>
      </c>
      <c r="E13" s="9" t="s">
        <v>296</v>
      </c>
      <c r="F13" s="22" t="s">
        <v>1475</v>
      </c>
      <c r="G13" s="9" t="s">
        <v>41</v>
      </c>
      <c r="H13" s="9"/>
      <c r="I13" s="23" t="s">
        <v>262</v>
      </c>
      <c r="J13" s="9" t="s">
        <v>263</v>
      </c>
      <c r="K13" s="16" t="s">
        <v>1612</v>
      </c>
      <c r="L13" s="9" t="s">
        <v>264</v>
      </c>
      <c r="M13" s="12" t="s">
        <v>265</v>
      </c>
      <c r="N13" s="9" t="s">
        <v>22</v>
      </c>
      <c r="O13" s="20" t="s">
        <v>23</v>
      </c>
      <c r="P13" s="19" t="s">
        <v>47</v>
      </c>
      <c r="Q13" s="17" t="s">
        <v>1818</v>
      </c>
      <c r="R13" s="14" t="s">
        <v>1825</v>
      </c>
      <c r="S13" s="14" t="s">
        <v>1841</v>
      </c>
      <c r="T13" s="14" t="s">
        <v>1833</v>
      </c>
      <c r="U13" s="18" t="s">
        <v>2971</v>
      </c>
      <c r="V13" s="14"/>
      <c r="W13" s="14"/>
      <c r="X13" s="14"/>
      <c r="Y13" s="14"/>
      <c r="Z13" s="14"/>
      <c r="AA13" s="45" t="s">
        <v>27</v>
      </c>
    </row>
    <row r="14" spans="1:27" ht="39" customHeight="1" x14ac:dyDescent="0.3">
      <c r="A14" s="21" t="s">
        <v>294</v>
      </c>
      <c r="B14" s="9">
        <v>2012</v>
      </c>
      <c r="C14" s="22" t="s">
        <v>295</v>
      </c>
      <c r="D14" s="23" t="s">
        <v>15</v>
      </c>
      <c r="E14" s="9" t="s">
        <v>296</v>
      </c>
      <c r="F14" s="22" t="s">
        <v>1495</v>
      </c>
      <c r="G14" s="9" t="s">
        <v>16</v>
      </c>
      <c r="H14" s="9" t="s">
        <v>41</v>
      </c>
      <c r="I14" s="23" t="s">
        <v>42</v>
      </c>
      <c r="J14" s="9" t="s">
        <v>297</v>
      </c>
      <c r="K14" s="11">
        <v>372642</v>
      </c>
      <c r="L14" s="9" t="s">
        <v>298</v>
      </c>
      <c r="M14" s="12" t="s">
        <v>246</v>
      </c>
      <c r="N14" s="9" t="s">
        <v>22</v>
      </c>
      <c r="O14" s="20" t="s">
        <v>299</v>
      </c>
      <c r="P14" s="19" t="s">
        <v>47</v>
      </c>
      <c r="Q14" s="17" t="s">
        <v>1847</v>
      </c>
      <c r="R14" s="14" t="s">
        <v>1830</v>
      </c>
      <c r="S14" s="14" t="s">
        <v>218</v>
      </c>
      <c r="T14" s="14" t="s">
        <v>67</v>
      </c>
      <c r="U14" s="18" t="s">
        <v>304</v>
      </c>
      <c r="V14" s="14"/>
      <c r="W14" s="14"/>
      <c r="X14" s="14"/>
      <c r="Y14" s="14"/>
      <c r="Z14" s="14"/>
      <c r="AA14" s="45" t="s">
        <v>27</v>
      </c>
    </row>
    <row r="15" spans="1:27" ht="39" customHeight="1" x14ac:dyDescent="0.3">
      <c r="A15" s="21" t="s">
        <v>313</v>
      </c>
      <c r="B15" s="9">
        <v>2013</v>
      </c>
      <c r="C15" s="22" t="s">
        <v>314</v>
      </c>
      <c r="D15" s="23" t="s">
        <v>15</v>
      </c>
      <c r="E15" s="9" t="s">
        <v>91</v>
      </c>
      <c r="F15" s="22" t="s">
        <v>1475</v>
      </c>
      <c r="G15" s="9" t="s">
        <v>41</v>
      </c>
      <c r="H15" s="9"/>
      <c r="I15" s="23" t="s">
        <v>315</v>
      </c>
      <c r="J15" s="9" t="s">
        <v>316</v>
      </c>
      <c r="K15" s="11">
        <v>43598</v>
      </c>
      <c r="L15" s="9" t="s">
        <v>1318</v>
      </c>
      <c r="M15" s="12" t="s">
        <v>317</v>
      </c>
      <c r="N15" s="9" t="s">
        <v>22</v>
      </c>
      <c r="O15" s="20" t="s">
        <v>23</v>
      </c>
      <c r="P15" s="19" t="s">
        <v>47</v>
      </c>
      <c r="Q15" s="17" t="s">
        <v>1845</v>
      </c>
      <c r="R15" s="14" t="s">
        <v>318</v>
      </c>
      <c r="S15" s="14" t="s">
        <v>48</v>
      </c>
      <c r="T15" s="14" t="s">
        <v>1834</v>
      </c>
      <c r="U15" s="18" t="s">
        <v>319</v>
      </c>
      <c r="V15" s="13"/>
      <c r="W15" s="14"/>
      <c r="X15" s="14"/>
      <c r="Y15" s="14"/>
      <c r="Z15" s="14"/>
      <c r="AA15" s="45" t="s">
        <v>2502</v>
      </c>
    </row>
    <row r="16" spans="1:27" ht="39" customHeight="1" x14ac:dyDescent="0.3">
      <c r="A16" s="21" t="s">
        <v>384</v>
      </c>
      <c r="B16" s="9">
        <v>2013</v>
      </c>
      <c r="C16" s="22" t="s">
        <v>385</v>
      </c>
      <c r="D16" s="23" t="s">
        <v>15</v>
      </c>
      <c r="E16" s="9" t="s">
        <v>296</v>
      </c>
      <c r="F16" s="22" t="s">
        <v>1495</v>
      </c>
      <c r="G16" s="9" t="s">
        <v>41</v>
      </c>
      <c r="H16" s="9"/>
      <c r="I16" s="23" t="s">
        <v>17</v>
      </c>
      <c r="J16" s="9" t="s">
        <v>386</v>
      </c>
      <c r="K16" s="11">
        <v>852711</v>
      </c>
      <c r="L16" s="9" t="s">
        <v>387</v>
      </c>
      <c r="M16" s="12" t="s">
        <v>388</v>
      </c>
      <c r="N16" s="9" t="s">
        <v>22</v>
      </c>
      <c r="O16" s="20" t="s">
        <v>383</v>
      </c>
      <c r="P16" s="19" t="s">
        <v>47</v>
      </c>
      <c r="Q16" s="17" t="s">
        <v>1847</v>
      </c>
      <c r="R16" s="14" t="s">
        <v>97</v>
      </c>
      <c r="S16" s="14" t="s">
        <v>1839</v>
      </c>
      <c r="T16" s="14" t="s">
        <v>67</v>
      </c>
      <c r="U16" s="18" t="s">
        <v>389</v>
      </c>
      <c r="V16" s="14"/>
      <c r="W16" s="14"/>
      <c r="X16" s="14"/>
      <c r="Y16" s="14"/>
      <c r="Z16" s="14"/>
      <c r="AA16" s="45" t="s">
        <v>27</v>
      </c>
    </row>
    <row r="17" spans="1:27" ht="39" customHeight="1" x14ac:dyDescent="0.3">
      <c r="A17" s="21" t="s">
        <v>384</v>
      </c>
      <c r="B17" s="9">
        <v>2014</v>
      </c>
      <c r="C17" s="22" t="s">
        <v>390</v>
      </c>
      <c r="D17" s="23" t="s">
        <v>72</v>
      </c>
      <c r="E17" s="9" t="s">
        <v>391</v>
      </c>
      <c r="F17" s="22" t="s">
        <v>1495</v>
      </c>
      <c r="G17" s="9" t="s">
        <v>73</v>
      </c>
      <c r="H17" s="9" t="s">
        <v>83</v>
      </c>
      <c r="I17" s="23" t="s">
        <v>392</v>
      </c>
      <c r="J17" s="9" t="s">
        <v>393</v>
      </c>
      <c r="K17" s="11">
        <v>4556</v>
      </c>
      <c r="L17" s="9" t="s">
        <v>1682</v>
      </c>
      <c r="M17" s="12" t="s">
        <v>394</v>
      </c>
      <c r="N17" s="9" t="s">
        <v>22</v>
      </c>
      <c r="O17" s="20" t="s">
        <v>383</v>
      </c>
      <c r="P17" s="19" t="s">
        <v>47</v>
      </c>
      <c r="Q17" s="17" t="s">
        <v>1847</v>
      </c>
      <c r="R17" s="14" t="s">
        <v>1830</v>
      </c>
      <c r="S17" s="14" t="s">
        <v>396</v>
      </c>
      <c r="T17" s="14" t="s">
        <v>67</v>
      </c>
      <c r="U17" s="18" t="s">
        <v>397</v>
      </c>
      <c r="V17" s="14"/>
      <c r="W17" s="14"/>
      <c r="X17" s="14"/>
      <c r="Y17" s="14"/>
      <c r="Z17" s="14"/>
      <c r="AA17" s="45" t="s">
        <v>27</v>
      </c>
    </row>
    <row r="18" spans="1:27" ht="39" customHeight="1" x14ac:dyDescent="0.3">
      <c r="A18" s="21" t="s">
        <v>403</v>
      </c>
      <c r="B18" s="9">
        <v>2017</v>
      </c>
      <c r="C18" s="22" t="s">
        <v>404</v>
      </c>
      <c r="D18" s="23" t="s">
        <v>15</v>
      </c>
      <c r="E18" s="9" t="s">
        <v>91</v>
      </c>
      <c r="F18" s="22" t="s">
        <v>1475</v>
      </c>
      <c r="G18" s="9" t="s">
        <v>16</v>
      </c>
      <c r="H18" s="9" t="s">
        <v>41</v>
      </c>
      <c r="I18" s="23" t="s">
        <v>273</v>
      </c>
      <c r="J18" s="9" t="s">
        <v>405</v>
      </c>
      <c r="K18" s="11" t="s">
        <v>406</v>
      </c>
      <c r="L18" s="9" t="s">
        <v>1745</v>
      </c>
      <c r="M18" s="12" t="s">
        <v>317</v>
      </c>
      <c r="N18" s="9" t="s">
        <v>22</v>
      </c>
      <c r="O18" s="20" t="s">
        <v>23</v>
      </c>
      <c r="P18" s="19" t="s">
        <v>47</v>
      </c>
      <c r="Q18" s="17" t="s">
        <v>1847</v>
      </c>
      <c r="R18" s="14" t="s">
        <v>1830</v>
      </c>
      <c r="S18" s="14" t="s">
        <v>1836</v>
      </c>
      <c r="T18" s="14" t="s">
        <v>25</v>
      </c>
      <c r="U18" s="18" t="s">
        <v>408</v>
      </c>
      <c r="V18" s="14" t="s">
        <v>1847</v>
      </c>
      <c r="W18" s="14" t="s">
        <v>97</v>
      </c>
      <c r="X18" s="14" t="s">
        <v>1836</v>
      </c>
      <c r="Y18" s="14" t="s">
        <v>25</v>
      </c>
      <c r="Z18" s="14" t="s">
        <v>409</v>
      </c>
      <c r="AA18" s="45" t="s">
        <v>27</v>
      </c>
    </row>
    <row r="19" spans="1:27" ht="39" customHeight="1" x14ac:dyDescent="0.3">
      <c r="A19" s="21" t="s">
        <v>410</v>
      </c>
      <c r="B19" s="9">
        <v>2017</v>
      </c>
      <c r="C19" s="22" t="s">
        <v>411</v>
      </c>
      <c r="D19" s="23" t="s">
        <v>15</v>
      </c>
      <c r="E19" s="9" t="s">
        <v>296</v>
      </c>
      <c r="F19" s="22" t="s">
        <v>1495</v>
      </c>
      <c r="G19" s="9" t="s">
        <v>16</v>
      </c>
      <c r="H19" s="9" t="s">
        <v>41</v>
      </c>
      <c r="I19" s="23" t="s">
        <v>42</v>
      </c>
      <c r="J19" s="9" t="s">
        <v>412</v>
      </c>
      <c r="K19" s="30" t="s">
        <v>1613</v>
      </c>
      <c r="L19" s="9" t="s">
        <v>413</v>
      </c>
      <c r="M19" s="12" t="s">
        <v>21</v>
      </c>
      <c r="N19" s="9" t="s">
        <v>22</v>
      </c>
      <c r="O19" s="20" t="s">
        <v>414</v>
      </c>
      <c r="P19" s="19" t="s">
        <v>47</v>
      </c>
      <c r="Q19" s="17" t="s">
        <v>1847</v>
      </c>
      <c r="R19" s="14" t="s">
        <v>97</v>
      </c>
      <c r="S19" s="14" t="s">
        <v>1843</v>
      </c>
      <c r="T19" s="14" t="s">
        <v>67</v>
      </c>
      <c r="U19" s="18" t="s">
        <v>418</v>
      </c>
      <c r="V19" s="14"/>
      <c r="W19" s="14"/>
      <c r="X19" s="14"/>
      <c r="Y19" s="14"/>
      <c r="Z19" s="14"/>
      <c r="AA19" s="45" t="s">
        <v>27</v>
      </c>
    </row>
    <row r="20" spans="1:27" ht="39" customHeight="1" x14ac:dyDescent="0.3">
      <c r="A20" s="21" t="s">
        <v>424</v>
      </c>
      <c r="B20" s="9">
        <v>2019</v>
      </c>
      <c r="C20" s="22" t="s">
        <v>425</v>
      </c>
      <c r="D20" s="23" t="s">
        <v>15</v>
      </c>
      <c r="E20" s="9"/>
      <c r="F20" s="22" t="s">
        <v>1495</v>
      </c>
      <c r="G20" s="9" t="s">
        <v>16</v>
      </c>
      <c r="H20" s="9" t="s">
        <v>41</v>
      </c>
      <c r="I20" s="23" t="s">
        <v>273</v>
      </c>
      <c r="J20" s="9" t="s">
        <v>426</v>
      </c>
      <c r="K20" s="16" t="s">
        <v>1591</v>
      </c>
      <c r="L20" s="9" t="s">
        <v>527</v>
      </c>
      <c r="M20" s="12" t="s">
        <v>427</v>
      </c>
      <c r="N20" s="9" t="s">
        <v>22</v>
      </c>
      <c r="O20" s="20" t="s">
        <v>428</v>
      </c>
      <c r="P20" s="19" t="s">
        <v>47</v>
      </c>
      <c r="Q20" s="17" t="s">
        <v>1847</v>
      </c>
      <c r="R20" s="14" t="s">
        <v>97</v>
      </c>
      <c r="S20" s="14" t="s">
        <v>1842</v>
      </c>
      <c r="T20" s="14" t="s">
        <v>67</v>
      </c>
      <c r="U20" s="18" t="s">
        <v>429</v>
      </c>
      <c r="V20" s="14"/>
      <c r="W20" s="14"/>
      <c r="X20" s="14"/>
      <c r="Y20" s="14"/>
      <c r="Z20" s="14"/>
      <c r="AA20" s="45" t="s">
        <v>430</v>
      </c>
    </row>
    <row r="21" spans="1:27" ht="39" customHeight="1" x14ac:dyDescent="0.3">
      <c r="A21" s="21" t="s">
        <v>3055</v>
      </c>
      <c r="B21" s="9">
        <v>2020</v>
      </c>
      <c r="C21" s="22" t="s">
        <v>2997</v>
      </c>
      <c r="D21" s="23" t="s">
        <v>15</v>
      </c>
      <c r="E21" s="9" t="s">
        <v>91</v>
      </c>
      <c r="F21" s="22" t="s">
        <v>1495</v>
      </c>
      <c r="G21" s="9" t="s">
        <v>3070</v>
      </c>
      <c r="H21" s="9" t="s">
        <v>73</v>
      </c>
      <c r="I21" s="23" t="s">
        <v>273</v>
      </c>
      <c r="J21" s="9" t="s">
        <v>705</v>
      </c>
      <c r="K21" s="16" t="s">
        <v>3071</v>
      </c>
      <c r="L21" s="9" t="s">
        <v>1110</v>
      </c>
      <c r="M21" s="12" t="s">
        <v>216</v>
      </c>
      <c r="N21" s="9" t="s">
        <v>22</v>
      </c>
      <c r="O21" s="20" t="s">
        <v>23</v>
      </c>
      <c r="P21" s="19" t="s">
        <v>47</v>
      </c>
      <c r="Q21" s="17" t="s">
        <v>1845</v>
      </c>
      <c r="R21" s="14" t="s">
        <v>1831</v>
      </c>
      <c r="S21" s="14" t="s">
        <v>1824</v>
      </c>
      <c r="T21" s="14" t="s">
        <v>1834</v>
      </c>
      <c r="U21" s="18" t="s">
        <v>3093</v>
      </c>
      <c r="V21" s="14"/>
      <c r="W21" s="14"/>
      <c r="X21" s="14"/>
      <c r="Y21" s="14"/>
      <c r="Z21" s="14"/>
      <c r="AA21" s="45" t="s">
        <v>27</v>
      </c>
    </row>
    <row r="22" spans="1:27" ht="39" customHeight="1" x14ac:dyDescent="0.3">
      <c r="A22" s="21" t="s">
        <v>507</v>
      </c>
      <c r="B22" s="9">
        <v>2003</v>
      </c>
      <c r="C22" s="22" t="s">
        <v>508</v>
      </c>
      <c r="D22" s="23" t="s">
        <v>15</v>
      </c>
      <c r="E22" s="9" t="s">
        <v>91</v>
      </c>
      <c r="F22" s="22" t="s">
        <v>1495</v>
      </c>
      <c r="G22" s="9" t="s">
        <v>41</v>
      </c>
      <c r="H22" s="9"/>
      <c r="I22" s="23" t="s">
        <v>496</v>
      </c>
      <c r="J22" s="9" t="s">
        <v>509</v>
      </c>
      <c r="K22" s="11">
        <v>290106</v>
      </c>
      <c r="L22" s="9" t="s">
        <v>510</v>
      </c>
      <c r="M22" s="12" t="s">
        <v>45</v>
      </c>
      <c r="N22" s="9" t="s">
        <v>22</v>
      </c>
      <c r="O22" s="20" t="s">
        <v>1638</v>
      </c>
      <c r="P22" s="19" t="s">
        <v>47</v>
      </c>
      <c r="Q22" s="17" t="s">
        <v>1847</v>
      </c>
      <c r="R22" s="14" t="s">
        <v>97</v>
      </c>
      <c r="S22" s="14" t="s">
        <v>511</v>
      </c>
      <c r="T22" s="14" t="s">
        <v>67</v>
      </c>
      <c r="U22" s="18" t="s">
        <v>2498</v>
      </c>
      <c r="V22" s="14"/>
      <c r="W22" s="14"/>
      <c r="X22" s="14"/>
      <c r="Y22" s="14"/>
      <c r="Z22" s="14"/>
      <c r="AA22" s="45" t="s">
        <v>27</v>
      </c>
    </row>
    <row r="23" spans="1:27" ht="39" customHeight="1" x14ac:dyDescent="0.3">
      <c r="A23" s="21" t="s">
        <v>525</v>
      </c>
      <c r="B23" s="9">
        <v>2012</v>
      </c>
      <c r="C23" s="22" t="s">
        <v>526</v>
      </c>
      <c r="D23" s="23" t="s">
        <v>15</v>
      </c>
      <c r="E23" s="9" t="s">
        <v>296</v>
      </c>
      <c r="F23" s="22" t="s">
        <v>1495</v>
      </c>
      <c r="G23" s="9" t="s">
        <v>41</v>
      </c>
      <c r="H23" s="9" t="s">
        <v>184</v>
      </c>
      <c r="I23" s="23" t="s">
        <v>42</v>
      </c>
      <c r="J23" s="9" t="s">
        <v>297</v>
      </c>
      <c r="K23" s="11">
        <v>107486</v>
      </c>
      <c r="L23" s="9" t="s">
        <v>527</v>
      </c>
      <c r="M23" s="12" t="s">
        <v>528</v>
      </c>
      <c r="N23" s="9" t="s">
        <v>22</v>
      </c>
      <c r="O23" s="20" t="s">
        <v>529</v>
      </c>
      <c r="P23" s="19" t="s">
        <v>47</v>
      </c>
      <c r="Q23" s="17" t="s">
        <v>1847</v>
      </c>
      <c r="R23" s="14" t="s">
        <v>1830</v>
      </c>
      <c r="S23" s="14" t="s">
        <v>1824</v>
      </c>
      <c r="T23" s="14" t="s">
        <v>67</v>
      </c>
      <c r="U23" s="18" t="s">
        <v>530</v>
      </c>
      <c r="V23" s="14" t="s">
        <v>1847</v>
      </c>
      <c r="W23" s="14" t="s">
        <v>205</v>
      </c>
      <c r="X23" s="14" t="s">
        <v>48</v>
      </c>
      <c r="Y23" s="14" t="s">
        <v>67</v>
      </c>
      <c r="Z23" s="14" t="s">
        <v>531</v>
      </c>
      <c r="AA23" s="45" t="s">
        <v>27</v>
      </c>
    </row>
    <row r="24" spans="1:27" ht="39" customHeight="1" x14ac:dyDescent="0.3">
      <c r="A24" s="21" t="s">
        <v>537</v>
      </c>
      <c r="B24" s="9">
        <v>2017</v>
      </c>
      <c r="C24" s="22" t="s">
        <v>538</v>
      </c>
      <c r="D24" s="23" t="s">
        <v>15</v>
      </c>
      <c r="E24" s="9" t="s">
        <v>296</v>
      </c>
      <c r="F24" s="22" t="s">
        <v>1495</v>
      </c>
      <c r="G24" s="9" t="s">
        <v>41</v>
      </c>
      <c r="H24" s="9"/>
      <c r="I24" s="23" t="s">
        <v>273</v>
      </c>
      <c r="J24" s="9" t="s">
        <v>539</v>
      </c>
      <c r="K24" s="16" t="s">
        <v>540</v>
      </c>
      <c r="L24" s="9" t="s">
        <v>541</v>
      </c>
      <c r="M24" s="12" t="s">
        <v>265</v>
      </c>
      <c r="N24" s="9" t="s">
        <v>22</v>
      </c>
      <c r="O24" s="20" t="s">
        <v>542</v>
      </c>
      <c r="P24" s="19" t="s">
        <v>47</v>
      </c>
      <c r="Q24" s="17" t="s">
        <v>1847</v>
      </c>
      <c r="R24" s="14" t="s">
        <v>97</v>
      </c>
      <c r="S24" s="14" t="s">
        <v>1824</v>
      </c>
      <c r="T24" s="14" t="s">
        <v>67</v>
      </c>
      <c r="U24" s="18" t="s">
        <v>543</v>
      </c>
      <c r="V24" s="14"/>
      <c r="W24" s="14"/>
      <c r="X24" s="14"/>
      <c r="Y24" s="14"/>
      <c r="Z24" s="14"/>
      <c r="AA24" s="45" t="s">
        <v>27</v>
      </c>
    </row>
    <row r="25" spans="1:27" ht="39" customHeight="1" x14ac:dyDescent="0.3">
      <c r="A25" s="21" t="s">
        <v>548</v>
      </c>
      <c r="B25" s="9">
        <v>2012</v>
      </c>
      <c r="C25" s="22" t="s">
        <v>549</v>
      </c>
      <c r="D25" s="23" t="s">
        <v>15</v>
      </c>
      <c r="E25" s="9" t="s">
        <v>296</v>
      </c>
      <c r="F25" s="22" t="s">
        <v>1475</v>
      </c>
      <c r="G25" s="9" t="s">
        <v>16</v>
      </c>
      <c r="H25" s="9" t="s">
        <v>41</v>
      </c>
      <c r="I25" s="23" t="s">
        <v>268</v>
      </c>
      <c r="J25" s="9" t="s">
        <v>386</v>
      </c>
      <c r="K25" s="16" t="s">
        <v>550</v>
      </c>
      <c r="L25" s="9" t="s">
        <v>551</v>
      </c>
      <c r="M25" s="12" t="s">
        <v>265</v>
      </c>
      <c r="N25" s="9" t="s">
        <v>22</v>
      </c>
      <c r="O25" s="20" t="s">
        <v>23</v>
      </c>
      <c r="P25" s="19" t="s">
        <v>47</v>
      </c>
      <c r="Q25" s="17" t="s">
        <v>1845</v>
      </c>
      <c r="R25" s="14" t="s">
        <v>1831</v>
      </c>
      <c r="S25" s="14" t="s">
        <v>1824</v>
      </c>
      <c r="T25" s="14" t="s">
        <v>1834</v>
      </c>
      <c r="U25" s="64" t="s">
        <v>553</v>
      </c>
      <c r="V25" s="14"/>
      <c r="W25" s="14"/>
      <c r="X25" s="14"/>
      <c r="Y25" s="14"/>
      <c r="Z25" s="14"/>
      <c r="AA25" s="45" t="s">
        <v>27</v>
      </c>
    </row>
    <row r="26" spans="1:27" ht="39" customHeight="1" x14ac:dyDescent="0.3">
      <c r="A26" s="21" t="s">
        <v>3056</v>
      </c>
      <c r="B26" s="9">
        <v>2020</v>
      </c>
      <c r="C26" s="22" t="s">
        <v>3009</v>
      </c>
      <c r="D26" s="23" t="s">
        <v>15</v>
      </c>
      <c r="E26" s="9" t="s">
        <v>91</v>
      </c>
      <c r="F26" s="22" t="s">
        <v>1495</v>
      </c>
      <c r="G26" s="9" t="s">
        <v>41</v>
      </c>
      <c r="H26" s="9"/>
      <c r="I26" s="23" t="s">
        <v>42</v>
      </c>
      <c r="J26" s="9" t="s">
        <v>3094</v>
      </c>
      <c r="K26" s="15" t="s">
        <v>3095</v>
      </c>
      <c r="L26" s="9" t="s">
        <v>1110</v>
      </c>
      <c r="M26" s="12" t="s">
        <v>1393</v>
      </c>
      <c r="N26" s="9" t="s">
        <v>22</v>
      </c>
      <c r="O26" s="20" t="s">
        <v>23</v>
      </c>
      <c r="P26" s="19" t="s">
        <v>47</v>
      </c>
      <c r="Q26" s="17" t="s">
        <v>1845</v>
      </c>
      <c r="R26" s="14" t="s">
        <v>1831</v>
      </c>
      <c r="S26" s="14" t="s">
        <v>3097</v>
      </c>
      <c r="T26" s="14" t="s">
        <v>1834</v>
      </c>
      <c r="U26" s="18" t="s">
        <v>3096</v>
      </c>
      <c r="V26" s="14"/>
      <c r="W26" s="14"/>
      <c r="X26" s="14"/>
      <c r="Y26" s="14"/>
      <c r="Z26" s="14"/>
      <c r="AA26" s="45" t="s">
        <v>27</v>
      </c>
    </row>
    <row r="27" spans="1:27" ht="39" customHeight="1" x14ac:dyDescent="0.3">
      <c r="A27" s="21" t="s">
        <v>3057</v>
      </c>
      <c r="B27" s="9">
        <v>2020</v>
      </c>
      <c r="C27" s="22" t="s">
        <v>3010</v>
      </c>
      <c r="D27" s="23" t="s">
        <v>15</v>
      </c>
      <c r="E27" s="9"/>
      <c r="F27" s="22" t="s">
        <v>1476</v>
      </c>
      <c r="G27" s="9" t="s">
        <v>41</v>
      </c>
      <c r="H27" s="9"/>
      <c r="I27" s="23" t="s">
        <v>42</v>
      </c>
      <c r="J27" s="9" t="s">
        <v>3098</v>
      </c>
      <c r="K27" s="15">
        <v>77504</v>
      </c>
      <c r="L27" s="9" t="s">
        <v>3099</v>
      </c>
      <c r="M27" s="12" t="s">
        <v>1022</v>
      </c>
      <c r="N27" s="9" t="s">
        <v>22</v>
      </c>
      <c r="O27" s="20" t="s">
        <v>34</v>
      </c>
      <c r="P27" s="19" t="s">
        <v>47</v>
      </c>
      <c r="Q27" s="17" t="s">
        <v>1847</v>
      </c>
      <c r="R27" s="14" t="s">
        <v>3101</v>
      </c>
      <c r="S27" s="14" t="s">
        <v>1824</v>
      </c>
      <c r="T27" s="14" t="s">
        <v>67</v>
      </c>
      <c r="U27" s="18" t="s">
        <v>3100</v>
      </c>
      <c r="V27" s="14"/>
      <c r="W27" s="14"/>
      <c r="X27" s="14"/>
      <c r="Y27" s="14"/>
      <c r="Z27" s="14"/>
      <c r="AA27" s="45" t="s">
        <v>791</v>
      </c>
    </row>
    <row r="28" spans="1:27" ht="39" customHeight="1" x14ac:dyDescent="0.3">
      <c r="A28" s="21" t="s">
        <v>594</v>
      </c>
      <c r="B28" s="9">
        <v>2010</v>
      </c>
      <c r="C28" s="22" t="s">
        <v>595</v>
      </c>
      <c r="D28" s="23" t="s">
        <v>15</v>
      </c>
      <c r="E28" s="9" t="s">
        <v>91</v>
      </c>
      <c r="F28" s="22" t="s">
        <v>1495</v>
      </c>
      <c r="G28" s="9" t="s">
        <v>41</v>
      </c>
      <c r="H28" s="9"/>
      <c r="I28" s="23" t="s">
        <v>225</v>
      </c>
      <c r="J28" s="9" t="s">
        <v>596</v>
      </c>
      <c r="K28" s="30" t="s">
        <v>1614</v>
      </c>
      <c r="L28" s="9" t="s">
        <v>1691</v>
      </c>
      <c r="M28" s="12" t="s">
        <v>33</v>
      </c>
      <c r="N28" s="9" t="s">
        <v>22</v>
      </c>
      <c r="O28" s="20" t="s">
        <v>597</v>
      </c>
      <c r="P28" s="19" t="s">
        <v>47</v>
      </c>
      <c r="Q28" s="17" t="s">
        <v>1847</v>
      </c>
      <c r="R28" s="14" t="s">
        <v>97</v>
      </c>
      <c r="S28" s="14" t="s">
        <v>1824</v>
      </c>
      <c r="T28" s="14" t="s">
        <v>67</v>
      </c>
      <c r="U28" s="18" t="s">
        <v>598</v>
      </c>
      <c r="V28" s="14"/>
      <c r="W28" s="14"/>
      <c r="X28" s="14"/>
      <c r="Y28" s="14"/>
      <c r="Z28" s="14"/>
      <c r="AA28" s="45" t="s">
        <v>27</v>
      </c>
    </row>
    <row r="29" spans="1:27" ht="39" customHeight="1" x14ac:dyDescent="0.3">
      <c r="A29" s="21" t="s">
        <v>599</v>
      </c>
      <c r="B29" s="9">
        <v>2005</v>
      </c>
      <c r="C29" s="22" t="s">
        <v>600</v>
      </c>
      <c r="D29" s="23" t="s">
        <v>15</v>
      </c>
      <c r="E29" s="9" t="s">
        <v>296</v>
      </c>
      <c r="F29" s="22" t="s">
        <v>1495</v>
      </c>
      <c r="G29" s="9" t="s">
        <v>41</v>
      </c>
      <c r="H29" s="9"/>
      <c r="I29" s="23" t="s">
        <v>273</v>
      </c>
      <c r="J29" s="9" t="s">
        <v>601</v>
      </c>
      <c r="K29" s="16" t="s">
        <v>602</v>
      </c>
      <c r="L29" s="9" t="s">
        <v>603</v>
      </c>
      <c r="M29" s="12" t="s">
        <v>422</v>
      </c>
      <c r="N29" s="9" t="s">
        <v>22</v>
      </c>
      <c r="O29" s="20" t="s">
        <v>604</v>
      </c>
      <c r="P29" s="19" t="s">
        <v>47</v>
      </c>
      <c r="Q29" s="17" t="s">
        <v>1847</v>
      </c>
      <c r="R29" s="14" t="s">
        <v>97</v>
      </c>
      <c r="S29" s="14" t="s">
        <v>1824</v>
      </c>
      <c r="T29" s="14" t="s">
        <v>67</v>
      </c>
      <c r="U29" s="14" t="s">
        <v>2497</v>
      </c>
      <c r="V29" s="17"/>
      <c r="W29" s="14"/>
      <c r="X29" s="14"/>
      <c r="Y29" s="14"/>
      <c r="Z29" s="14"/>
      <c r="AA29" s="45" t="s">
        <v>27</v>
      </c>
    </row>
    <row r="30" spans="1:27" ht="39" customHeight="1" x14ac:dyDescent="0.3">
      <c r="A30" s="21" t="s">
        <v>640</v>
      </c>
      <c r="B30" s="9">
        <v>2016</v>
      </c>
      <c r="C30" s="22" t="s">
        <v>641</v>
      </c>
      <c r="D30" s="23" t="s">
        <v>15</v>
      </c>
      <c r="E30" s="9" t="s">
        <v>296</v>
      </c>
      <c r="F30" s="22" t="s">
        <v>1495</v>
      </c>
      <c r="G30" s="9" t="s">
        <v>16</v>
      </c>
      <c r="H30" s="9" t="s">
        <v>41</v>
      </c>
      <c r="I30" s="23" t="s">
        <v>42</v>
      </c>
      <c r="J30" s="9" t="s">
        <v>559</v>
      </c>
      <c r="K30" s="16" t="s">
        <v>642</v>
      </c>
      <c r="L30" s="9" t="s">
        <v>527</v>
      </c>
      <c r="M30" s="12" t="s">
        <v>528</v>
      </c>
      <c r="N30" s="9" t="s">
        <v>22</v>
      </c>
      <c r="O30" s="20" t="s">
        <v>643</v>
      </c>
      <c r="P30" s="19" t="s">
        <v>47</v>
      </c>
      <c r="Q30" s="17" t="s">
        <v>1847</v>
      </c>
      <c r="R30" s="14" t="s">
        <v>1830</v>
      </c>
      <c r="S30" s="14" t="s">
        <v>1824</v>
      </c>
      <c r="T30" s="14" t="s">
        <v>67</v>
      </c>
      <c r="U30" s="14" t="s">
        <v>645</v>
      </c>
      <c r="V30" s="17"/>
      <c r="W30" s="14"/>
      <c r="X30" s="14"/>
      <c r="Y30" s="14"/>
      <c r="Z30" s="14"/>
      <c r="AA30" s="45" t="s">
        <v>2508</v>
      </c>
    </row>
    <row r="31" spans="1:27" ht="39" customHeight="1" x14ac:dyDescent="0.3">
      <c r="A31" s="21" t="s">
        <v>646</v>
      </c>
      <c r="B31" s="9">
        <v>2011</v>
      </c>
      <c r="C31" s="22" t="s">
        <v>647</v>
      </c>
      <c r="D31" s="23" t="s">
        <v>15</v>
      </c>
      <c r="E31" s="9" t="s">
        <v>296</v>
      </c>
      <c r="F31" s="22" t="s">
        <v>1495</v>
      </c>
      <c r="G31" s="9" t="s">
        <v>41</v>
      </c>
      <c r="H31" s="9"/>
      <c r="I31" s="23" t="s">
        <v>349</v>
      </c>
      <c r="J31" s="9" t="s">
        <v>648</v>
      </c>
      <c r="K31" s="16" t="s">
        <v>649</v>
      </c>
      <c r="L31" s="9" t="s">
        <v>650</v>
      </c>
      <c r="M31" s="12" t="s">
        <v>86</v>
      </c>
      <c r="N31" s="9" t="s">
        <v>22</v>
      </c>
      <c r="O31" s="20" t="s">
        <v>858</v>
      </c>
      <c r="P31" s="19" t="s">
        <v>47</v>
      </c>
      <c r="Q31" s="17" t="s">
        <v>1847</v>
      </c>
      <c r="R31" s="14" t="s">
        <v>97</v>
      </c>
      <c r="S31" s="14" t="s">
        <v>1824</v>
      </c>
      <c r="T31" s="14" t="s">
        <v>67</v>
      </c>
      <c r="U31" s="18" t="s">
        <v>651</v>
      </c>
      <c r="V31" s="14" t="s">
        <v>1846</v>
      </c>
      <c r="W31" s="14" t="s">
        <v>97</v>
      </c>
      <c r="X31" s="14" t="s">
        <v>1824</v>
      </c>
      <c r="Y31" s="14" t="s">
        <v>67</v>
      </c>
      <c r="Z31" s="14" t="s">
        <v>652</v>
      </c>
      <c r="AA31" s="45" t="s">
        <v>27</v>
      </c>
    </row>
    <row r="32" spans="1:27" ht="39" customHeight="1" x14ac:dyDescent="0.3">
      <c r="A32" s="21" t="s">
        <v>660</v>
      </c>
      <c r="B32" s="9">
        <v>2011</v>
      </c>
      <c r="C32" s="22" t="s">
        <v>661</v>
      </c>
      <c r="D32" s="23" t="s">
        <v>15</v>
      </c>
      <c r="E32" s="9" t="s">
        <v>296</v>
      </c>
      <c r="F32" s="22" t="s">
        <v>1495</v>
      </c>
      <c r="G32" s="9" t="s">
        <v>41</v>
      </c>
      <c r="H32" s="9" t="s">
        <v>73</v>
      </c>
      <c r="I32" s="23" t="s">
        <v>349</v>
      </c>
      <c r="J32" s="9" t="s">
        <v>662</v>
      </c>
      <c r="K32" s="30" t="s">
        <v>1617</v>
      </c>
      <c r="L32" s="9" t="s">
        <v>1616</v>
      </c>
      <c r="M32" s="12" t="s">
        <v>228</v>
      </c>
      <c r="N32" s="9" t="s">
        <v>22</v>
      </c>
      <c r="O32" s="20" t="s">
        <v>456</v>
      </c>
      <c r="P32" s="19" t="s">
        <v>47</v>
      </c>
      <c r="Q32" s="17" t="s">
        <v>1818</v>
      </c>
      <c r="R32" s="14" t="s">
        <v>1821</v>
      </c>
      <c r="S32" s="14" t="s">
        <v>1820</v>
      </c>
      <c r="T32" s="14" t="s">
        <v>1833</v>
      </c>
      <c r="U32" s="18" t="s">
        <v>1819</v>
      </c>
      <c r="V32" s="14"/>
      <c r="W32" s="14"/>
      <c r="X32" s="14"/>
      <c r="Y32" s="14"/>
      <c r="Z32" s="14"/>
      <c r="AA32" s="45" t="s">
        <v>27</v>
      </c>
    </row>
    <row r="33" spans="1:27" ht="39" customHeight="1" x14ac:dyDescent="0.3">
      <c r="A33" s="21" t="s">
        <v>3062</v>
      </c>
      <c r="B33" s="9">
        <v>2004</v>
      </c>
      <c r="C33" s="22" t="s">
        <v>3005</v>
      </c>
      <c r="D33" s="23" t="s">
        <v>15</v>
      </c>
      <c r="E33" s="9" t="s">
        <v>296</v>
      </c>
      <c r="F33" s="22" t="s">
        <v>1495</v>
      </c>
      <c r="G33" s="9" t="s">
        <v>41</v>
      </c>
      <c r="H33" s="9"/>
      <c r="I33" s="23" t="s">
        <v>92</v>
      </c>
      <c r="J33" s="9" t="s">
        <v>3102</v>
      </c>
      <c r="K33" s="16" t="s">
        <v>3104</v>
      </c>
      <c r="L33" s="9" t="s">
        <v>3103</v>
      </c>
      <c r="M33" s="12" t="s">
        <v>246</v>
      </c>
      <c r="N33" s="9" t="s">
        <v>22</v>
      </c>
      <c r="O33" s="20" t="s">
        <v>858</v>
      </c>
      <c r="P33" s="19" t="s">
        <v>47</v>
      </c>
      <c r="Q33" s="17" t="s">
        <v>1847</v>
      </c>
      <c r="R33" s="14" t="s">
        <v>97</v>
      </c>
      <c r="S33" s="14" t="s">
        <v>218</v>
      </c>
      <c r="T33" s="14" t="s">
        <v>67</v>
      </c>
      <c r="U33" s="18" t="s">
        <v>3105</v>
      </c>
      <c r="V33" s="14"/>
      <c r="W33" s="14"/>
      <c r="X33" s="14"/>
      <c r="Y33" s="14"/>
      <c r="Z33" s="14"/>
      <c r="AA33" s="45" t="s">
        <v>27</v>
      </c>
    </row>
    <row r="34" spans="1:27" ht="39" customHeight="1" x14ac:dyDescent="0.3">
      <c r="A34" s="21" t="s">
        <v>697</v>
      </c>
      <c r="B34" s="9">
        <v>2017</v>
      </c>
      <c r="C34" s="22" t="s">
        <v>698</v>
      </c>
      <c r="D34" s="23" t="s">
        <v>15</v>
      </c>
      <c r="E34" s="9" t="s">
        <v>296</v>
      </c>
      <c r="F34" s="22" t="s">
        <v>1475</v>
      </c>
      <c r="G34" s="9" t="s">
        <v>41</v>
      </c>
      <c r="H34" s="9" t="s">
        <v>73</v>
      </c>
      <c r="I34" s="23" t="s">
        <v>273</v>
      </c>
      <c r="J34" s="9" t="s">
        <v>699</v>
      </c>
      <c r="K34" s="30" t="s">
        <v>1618</v>
      </c>
      <c r="L34" s="9" t="s">
        <v>700</v>
      </c>
      <c r="M34" s="12" t="s">
        <v>440</v>
      </c>
      <c r="N34" s="9" t="s">
        <v>22</v>
      </c>
      <c r="O34" s="20" t="s">
        <v>701</v>
      </c>
      <c r="P34" s="19" t="s">
        <v>47</v>
      </c>
      <c r="Q34" s="17" t="s">
        <v>1847</v>
      </c>
      <c r="R34" s="14" t="s">
        <v>97</v>
      </c>
      <c r="S34" s="14" t="s">
        <v>511</v>
      </c>
      <c r="T34" s="14" t="s">
        <v>67</v>
      </c>
      <c r="U34" s="18" t="s">
        <v>702</v>
      </c>
      <c r="V34" s="17"/>
      <c r="W34" s="14"/>
      <c r="X34" s="14"/>
      <c r="Y34" s="14"/>
      <c r="Z34" s="14"/>
      <c r="AA34" s="45" t="s">
        <v>27</v>
      </c>
    </row>
    <row r="35" spans="1:27" ht="39" customHeight="1" x14ac:dyDescent="0.3">
      <c r="A35" s="21" t="s">
        <v>708</v>
      </c>
      <c r="B35" s="9">
        <v>2009</v>
      </c>
      <c r="C35" s="22" t="s">
        <v>709</v>
      </c>
      <c r="D35" s="23" t="s">
        <v>15</v>
      </c>
      <c r="E35" s="9" t="s">
        <v>296</v>
      </c>
      <c r="F35" s="22" t="s">
        <v>1475</v>
      </c>
      <c r="G35" s="9" t="s">
        <v>41</v>
      </c>
      <c r="H35" s="9" t="s">
        <v>83</v>
      </c>
      <c r="I35" s="23" t="s">
        <v>710</v>
      </c>
      <c r="J35" s="9" t="s">
        <v>711</v>
      </c>
      <c r="K35" s="16" t="s">
        <v>19</v>
      </c>
      <c r="L35" s="9" t="s">
        <v>712</v>
      </c>
      <c r="M35" s="12" t="s">
        <v>265</v>
      </c>
      <c r="N35" s="9" t="s">
        <v>22</v>
      </c>
      <c r="O35" s="20" t="s">
        <v>180</v>
      </c>
      <c r="P35" s="19" t="s">
        <v>47</v>
      </c>
      <c r="Q35" s="17" t="s">
        <v>1846</v>
      </c>
      <c r="R35" s="14" t="s">
        <v>1852</v>
      </c>
      <c r="S35" s="14" t="s">
        <v>1851</v>
      </c>
      <c r="T35" s="14" t="s">
        <v>1850</v>
      </c>
      <c r="U35" s="18" t="s">
        <v>713</v>
      </c>
      <c r="V35" s="14"/>
      <c r="W35" s="14"/>
      <c r="X35" s="14"/>
      <c r="Y35" s="14"/>
      <c r="Z35" s="14"/>
      <c r="AA35" s="45" t="s">
        <v>27</v>
      </c>
    </row>
    <row r="36" spans="1:27" ht="39" customHeight="1" x14ac:dyDescent="0.3">
      <c r="A36" s="21" t="s">
        <v>716</v>
      </c>
      <c r="B36" s="9">
        <v>2004</v>
      </c>
      <c r="C36" s="22" t="s">
        <v>717</v>
      </c>
      <c r="D36" s="23" t="s">
        <v>15</v>
      </c>
      <c r="E36" s="9" t="s">
        <v>296</v>
      </c>
      <c r="F36" s="22" t="s">
        <v>1475</v>
      </c>
      <c r="G36" s="9" t="s">
        <v>41</v>
      </c>
      <c r="H36" s="9"/>
      <c r="I36" s="23" t="s">
        <v>273</v>
      </c>
      <c r="J36" s="9" t="s">
        <v>718</v>
      </c>
      <c r="K36" s="16" t="s">
        <v>19</v>
      </c>
      <c r="L36" s="9" t="s">
        <v>1743</v>
      </c>
      <c r="M36" s="12" t="s">
        <v>33</v>
      </c>
      <c r="N36" s="9" t="s">
        <v>169</v>
      </c>
      <c r="O36" s="20" t="s">
        <v>153</v>
      </c>
      <c r="P36" s="19" t="s">
        <v>47</v>
      </c>
      <c r="Q36" s="17" t="s">
        <v>1846</v>
      </c>
      <c r="R36" s="14" t="s">
        <v>1853</v>
      </c>
      <c r="S36" s="14" t="s">
        <v>218</v>
      </c>
      <c r="T36" s="14" t="s">
        <v>67</v>
      </c>
      <c r="U36" s="18" t="s">
        <v>719</v>
      </c>
      <c r="V36" s="14"/>
      <c r="W36" s="14"/>
      <c r="X36" s="14"/>
      <c r="Y36" s="14"/>
      <c r="Z36" s="14"/>
      <c r="AA36" s="45" t="s">
        <v>720</v>
      </c>
    </row>
    <row r="37" spans="1:27" ht="39" customHeight="1" x14ac:dyDescent="0.3">
      <c r="A37" s="21" t="s">
        <v>721</v>
      </c>
      <c r="B37" s="9">
        <v>2015</v>
      </c>
      <c r="C37" s="22" t="s">
        <v>722</v>
      </c>
      <c r="D37" s="23" t="s">
        <v>15</v>
      </c>
      <c r="E37" s="9" t="s">
        <v>91</v>
      </c>
      <c r="F37" s="22" t="s">
        <v>1495</v>
      </c>
      <c r="G37" s="9" t="s">
        <v>41</v>
      </c>
      <c r="H37" s="9" t="s">
        <v>83</v>
      </c>
      <c r="I37" s="23" t="s">
        <v>42</v>
      </c>
      <c r="J37" s="9" t="s">
        <v>723</v>
      </c>
      <c r="K37" s="11">
        <v>62699</v>
      </c>
      <c r="L37" s="9" t="s">
        <v>1728</v>
      </c>
      <c r="M37" s="12" t="s">
        <v>724</v>
      </c>
      <c r="N37" s="9" t="s">
        <v>22</v>
      </c>
      <c r="O37" s="20" t="s">
        <v>23</v>
      </c>
      <c r="P37" s="19" t="s">
        <v>47</v>
      </c>
      <c r="Q37" s="17" t="s">
        <v>1847</v>
      </c>
      <c r="R37" s="14" t="s">
        <v>97</v>
      </c>
      <c r="S37" s="14" t="s">
        <v>1838</v>
      </c>
      <c r="T37" s="14" t="s">
        <v>725</v>
      </c>
      <c r="U37" s="18" t="s">
        <v>726</v>
      </c>
      <c r="V37" s="14"/>
      <c r="W37" s="14"/>
      <c r="X37" s="14"/>
      <c r="Y37" s="14"/>
      <c r="Z37" s="14"/>
      <c r="AA37" s="45" t="s">
        <v>27</v>
      </c>
    </row>
    <row r="38" spans="1:27" ht="39" customHeight="1" x14ac:dyDescent="0.3">
      <c r="A38" s="21" t="s">
        <v>727</v>
      </c>
      <c r="B38" s="9">
        <v>2014</v>
      </c>
      <c r="C38" s="22" t="s">
        <v>728</v>
      </c>
      <c r="D38" s="23" t="s">
        <v>15</v>
      </c>
      <c r="E38" s="9"/>
      <c r="F38" s="22" t="s">
        <v>1475</v>
      </c>
      <c r="G38" s="9" t="s">
        <v>41</v>
      </c>
      <c r="H38" s="9"/>
      <c r="I38" s="23" t="s">
        <v>64</v>
      </c>
      <c r="J38" s="9" t="s">
        <v>729</v>
      </c>
      <c r="K38" s="16" t="s">
        <v>1619</v>
      </c>
      <c r="L38" s="9" t="s">
        <v>1685</v>
      </c>
      <c r="M38" s="12" t="s">
        <v>730</v>
      </c>
      <c r="N38" s="9" t="s">
        <v>22</v>
      </c>
      <c r="O38" s="20" t="s">
        <v>456</v>
      </c>
      <c r="P38" s="19" t="s">
        <v>47</v>
      </c>
      <c r="Q38" s="17" t="s">
        <v>1847</v>
      </c>
      <c r="R38" s="14" t="s">
        <v>26</v>
      </c>
      <c r="S38" s="14" t="s">
        <v>1841</v>
      </c>
      <c r="T38" s="14" t="s">
        <v>67</v>
      </c>
      <c r="U38" s="18" t="s">
        <v>2496</v>
      </c>
      <c r="V38" s="14"/>
      <c r="W38" s="14"/>
      <c r="X38" s="14"/>
      <c r="Y38" s="14"/>
      <c r="Z38" s="14"/>
      <c r="AA38" s="45" t="s">
        <v>27</v>
      </c>
    </row>
    <row r="39" spans="1:27" ht="39" customHeight="1" x14ac:dyDescent="0.3">
      <c r="A39" s="21" t="s">
        <v>3058</v>
      </c>
      <c r="B39" s="9">
        <v>2008</v>
      </c>
      <c r="C39" s="22" t="s">
        <v>3011</v>
      </c>
      <c r="D39" s="23" t="s">
        <v>15</v>
      </c>
      <c r="E39" s="9" t="s">
        <v>296</v>
      </c>
      <c r="F39" s="22" t="s">
        <v>1475</v>
      </c>
      <c r="G39" s="9" t="s">
        <v>41</v>
      </c>
      <c r="H39" s="9"/>
      <c r="I39" s="23" t="s">
        <v>225</v>
      </c>
      <c r="J39" s="9" t="s">
        <v>3106</v>
      </c>
      <c r="K39" s="16" t="s">
        <v>3107</v>
      </c>
      <c r="L39" s="9" t="s">
        <v>3108</v>
      </c>
      <c r="M39" s="12" t="s">
        <v>440</v>
      </c>
      <c r="N39" s="9" t="s">
        <v>22</v>
      </c>
      <c r="O39" s="20" t="s">
        <v>812</v>
      </c>
      <c r="P39" s="19" t="s">
        <v>47</v>
      </c>
      <c r="Q39" s="17" t="s">
        <v>1847</v>
      </c>
      <c r="R39" s="14" t="s">
        <v>97</v>
      </c>
      <c r="S39" s="14" t="s">
        <v>218</v>
      </c>
      <c r="T39" s="14" t="s">
        <v>1832</v>
      </c>
      <c r="U39" s="18" t="s">
        <v>3109</v>
      </c>
      <c r="V39" s="14"/>
      <c r="W39" s="14"/>
      <c r="X39" s="14"/>
      <c r="Y39" s="14"/>
      <c r="Z39" s="14"/>
      <c r="AA39" s="45" t="s">
        <v>27</v>
      </c>
    </row>
    <row r="40" spans="1:27" ht="39" customHeight="1" x14ac:dyDescent="0.3">
      <c r="A40" s="21" t="s">
        <v>787</v>
      </c>
      <c r="B40" s="9">
        <v>2019</v>
      </c>
      <c r="C40" s="22" t="s">
        <v>788</v>
      </c>
      <c r="D40" s="23" t="s">
        <v>15</v>
      </c>
      <c r="E40" s="9" t="s">
        <v>91</v>
      </c>
      <c r="F40" s="22" t="s">
        <v>1495</v>
      </c>
      <c r="G40" s="9" t="s">
        <v>41</v>
      </c>
      <c r="H40" s="9" t="s">
        <v>16</v>
      </c>
      <c r="I40" s="23" t="s">
        <v>42</v>
      </c>
      <c r="J40" s="9" t="s">
        <v>630</v>
      </c>
      <c r="K40" s="16" t="s">
        <v>789</v>
      </c>
      <c r="L40" s="9" t="s">
        <v>1692</v>
      </c>
      <c r="M40" s="12" t="s">
        <v>528</v>
      </c>
      <c r="N40" s="9" t="s">
        <v>22</v>
      </c>
      <c r="O40" s="20" t="s">
        <v>34</v>
      </c>
      <c r="P40" s="19" t="s">
        <v>47</v>
      </c>
      <c r="Q40" s="17" t="s">
        <v>1847</v>
      </c>
      <c r="R40" s="14" t="s">
        <v>1830</v>
      </c>
      <c r="S40" s="14" t="s">
        <v>511</v>
      </c>
      <c r="T40" s="14" t="s">
        <v>67</v>
      </c>
      <c r="U40" s="18" t="s">
        <v>790</v>
      </c>
      <c r="V40" s="14"/>
      <c r="W40" s="14"/>
      <c r="X40" s="14"/>
      <c r="Y40" s="14"/>
      <c r="Z40" s="14"/>
      <c r="AA40" s="45" t="s">
        <v>791</v>
      </c>
    </row>
    <row r="41" spans="1:27" ht="39" customHeight="1" x14ac:dyDescent="0.3">
      <c r="A41" s="21" t="s">
        <v>834</v>
      </c>
      <c r="B41" s="9">
        <v>2012</v>
      </c>
      <c r="C41" s="22" t="s">
        <v>835</v>
      </c>
      <c r="D41" s="23" t="s">
        <v>15</v>
      </c>
      <c r="E41" s="9" t="s">
        <v>91</v>
      </c>
      <c r="F41" s="22" t="s">
        <v>1495</v>
      </c>
      <c r="G41" s="9" t="s">
        <v>41</v>
      </c>
      <c r="H41" s="9"/>
      <c r="I41" s="23" t="s">
        <v>64</v>
      </c>
      <c r="J41" s="9" t="s">
        <v>836</v>
      </c>
      <c r="K41" s="30" t="s">
        <v>1620</v>
      </c>
      <c r="L41" s="9" t="s">
        <v>837</v>
      </c>
      <c r="M41" s="12" t="s">
        <v>838</v>
      </c>
      <c r="N41" s="9" t="s">
        <v>22</v>
      </c>
      <c r="O41" s="20" t="s">
        <v>734</v>
      </c>
      <c r="P41" s="19" t="s">
        <v>47</v>
      </c>
      <c r="Q41" s="17" t="s">
        <v>1847</v>
      </c>
      <c r="R41" s="14" t="s">
        <v>97</v>
      </c>
      <c r="S41" s="14" t="s">
        <v>1824</v>
      </c>
      <c r="T41" s="14" t="s">
        <v>67</v>
      </c>
      <c r="U41" s="67" t="s">
        <v>839</v>
      </c>
      <c r="V41" s="14" t="s">
        <v>1846</v>
      </c>
      <c r="W41" s="14" t="s">
        <v>97</v>
      </c>
      <c r="X41" s="14" t="s">
        <v>1824</v>
      </c>
      <c r="Y41" s="14" t="s">
        <v>67</v>
      </c>
      <c r="Z41" s="14" t="s">
        <v>840</v>
      </c>
      <c r="AA41" s="45" t="s">
        <v>841</v>
      </c>
    </row>
    <row r="42" spans="1:27" ht="39" customHeight="1" x14ac:dyDescent="0.3">
      <c r="A42" s="21" t="s">
        <v>848</v>
      </c>
      <c r="B42" s="9">
        <v>2018</v>
      </c>
      <c r="C42" s="22" t="s">
        <v>849</v>
      </c>
      <c r="D42" s="23" t="s">
        <v>15</v>
      </c>
      <c r="E42" s="9" t="s">
        <v>91</v>
      </c>
      <c r="F42" s="22" t="s">
        <v>1495</v>
      </c>
      <c r="G42" s="9" t="s">
        <v>41</v>
      </c>
      <c r="H42" s="9"/>
      <c r="I42" s="23" t="s">
        <v>42</v>
      </c>
      <c r="J42" s="9" t="s">
        <v>733</v>
      </c>
      <c r="K42" s="16" t="s">
        <v>1593</v>
      </c>
      <c r="L42" s="9" t="s">
        <v>1696</v>
      </c>
      <c r="M42" s="12" t="s">
        <v>422</v>
      </c>
      <c r="N42" s="9" t="s">
        <v>22</v>
      </c>
      <c r="O42" s="20" t="s">
        <v>23</v>
      </c>
      <c r="P42" s="19" t="s">
        <v>47</v>
      </c>
      <c r="Q42" s="17" t="s">
        <v>1847</v>
      </c>
      <c r="R42" s="14" t="s">
        <v>97</v>
      </c>
      <c r="S42" s="14" t="s">
        <v>1824</v>
      </c>
      <c r="T42" s="14" t="s">
        <v>67</v>
      </c>
      <c r="U42" s="18" t="s">
        <v>850</v>
      </c>
      <c r="V42" s="14"/>
      <c r="W42" s="14"/>
      <c r="X42" s="14"/>
      <c r="Y42" s="14"/>
      <c r="Z42" s="14"/>
      <c r="AA42" s="45" t="s">
        <v>27</v>
      </c>
    </row>
    <row r="43" spans="1:27" ht="39" customHeight="1" x14ac:dyDescent="0.3">
      <c r="A43" s="21" t="s">
        <v>879</v>
      </c>
      <c r="B43" s="9">
        <v>2017</v>
      </c>
      <c r="C43" s="22" t="s">
        <v>880</v>
      </c>
      <c r="D43" s="23" t="s">
        <v>15</v>
      </c>
      <c r="E43" s="9" t="s">
        <v>296</v>
      </c>
      <c r="F43" s="22" t="s">
        <v>1495</v>
      </c>
      <c r="G43" s="9" t="s">
        <v>41</v>
      </c>
      <c r="H43" s="9"/>
      <c r="I43" s="23" t="s">
        <v>116</v>
      </c>
      <c r="J43" s="9" t="s">
        <v>881</v>
      </c>
      <c r="K43" s="16" t="s">
        <v>1581</v>
      </c>
      <c r="L43" s="9" t="s">
        <v>882</v>
      </c>
      <c r="M43" s="12" t="s">
        <v>730</v>
      </c>
      <c r="N43" s="9" t="s">
        <v>22</v>
      </c>
      <c r="O43" s="20" t="s">
        <v>877</v>
      </c>
      <c r="P43" s="19" t="s">
        <v>47</v>
      </c>
      <c r="Q43" s="17" t="s">
        <v>1847</v>
      </c>
      <c r="R43" s="14" t="s">
        <v>97</v>
      </c>
      <c r="S43" s="14" t="s">
        <v>1824</v>
      </c>
      <c r="T43" s="14" t="s">
        <v>67</v>
      </c>
      <c r="U43" s="18" t="s">
        <v>883</v>
      </c>
      <c r="V43" s="14"/>
      <c r="W43" s="14"/>
      <c r="X43" s="14"/>
      <c r="Y43" s="14"/>
      <c r="Z43" s="14"/>
      <c r="AA43" s="45" t="s">
        <v>27</v>
      </c>
    </row>
    <row r="44" spans="1:27" ht="39" customHeight="1" x14ac:dyDescent="0.3">
      <c r="A44" s="21" t="s">
        <v>904</v>
      </c>
      <c r="B44" s="9">
        <v>2012</v>
      </c>
      <c r="C44" s="22" t="s">
        <v>905</v>
      </c>
      <c r="D44" s="23" t="s">
        <v>15</v>
      </c>
      <c r="E44" s="9" t="s">
        <v>296</v>
      </c>
      <c r="F44" s="22" t="s">
        <v>1495</v>
      </c>
      <c r="G44" s="9" t="s">
        <v>41</v>
      </c>
      <c r="H44" s="9"/>
      <c r="I44" s="23" t="s">
        <v>191</v>
      </c>
      <c r="J44" s="9" t="s">
        <v>906</v>
      </c>
      <c r="K44" s="11">
        <v>3529615</v>
      </c>
      <c r="L44" s="9" t="s">
        <v>907</v>
      </c>
      <c r="M44" s="12" t="s">
        <v>86</v>
      </c>
      <c r="N44" s="9" t="s">
        <v>22</v>
      </c>
      <c r="O44" s="20" t="s">
        <v>153</v>
      </c>
      <c r="P44" s="19" t="s">
        <v>47</v>
      </c>
      <c r="Q44" s="17" t="s">
        <v>1847</v>
      </c>
      <c r="R44" s="14" t="s">
        <v>97</v>
      </c>
      <c r="S44" s="14" t="s">
        <v>1839</v>
      </c>
      <c r="T44" s="14" t="s">
        <v>67</v>
      </c>
      <c r="U44" s="14" t="s">
        <v>909</v>
      </c>
      <c r="V44" s="17" t="s">
        <v>1846</v>
      </c>
      <c r="W44" s="14" t="s">
        <v>97</v>
      </c>
      <c r="X44" s="14" t="s">
        <v>1824</v>
      </c>
      <c r="Y44" s="14" t="s">
        <v>67</v>
      </c>
      <c r="Z44" s="14" t="s">
        <v>910</v>
      </c>
      <c r="AA44" s="45" t="s">
        <v>27</v>
      </c>
    </row>
    <row r="45" spans="1:27" ht="39" customHeight="1" x14ac:dyDescent="0.3">
      <c r="A45" s="21" t="s">
        <v>955</v>
      </c>
      <c r="B45" s="9">
        <v>2017</v>
      </c>
      <c r="C45" s="22" t="s">
        <v>956</v>
      </c>
      <c r="D45" s="23" t="s">
        <v>15</v>
      </c>
      <c r="E45" s="9" t="s">
        <v>296</v>
      </c>
      <c r="F45" s="22" t="s">
        <v>1476</v>
      </c>
      <c r="G45" s="9" t="s">
        <v>41</v>
      </c>
      <c r="H45" s="9"/>
      <c r="I45" s="23" t="s">
        <v>268</v>
      </c>
      <c r="J45" s="9" t="s">
        <v>957</v>
      </c>
      <c r="K45" s="16" t="s">
        <v>1596</v>
      </c>
      <c r="L45" s="9" t="s">
        <v>958</v>
      </c>
      <c r="M45" s="12" t="s">
        <v>265</v>
      </c>
      <c r="N45" s="9" t="s">
        <v>22</v>
      </c>
      <c r="O45" s="20" t="s">
        <v>202</v>
      </c>
      <c r="P45" s="19" t="s">
        <v>47</v>
      </c>
      <c r="Q45" s="17" t="s">
        <v>1847</v>
      </c>
      <c r="R45" s="14" t="s">
        <v>97</v>
      </c>
      <c r="S45" s="14" t="s">
        <v>1839</v>
      </c>
      <c r="T45" s="14" t="s">
        <v>67</v>
      </c>
      <c r="U45" s="14" t="s">
        <v>2513</v>
      </c>
      <c r="V45" s="17"/>
      <c r="W45" s="14"/>
      <c r="X45" s="14"/>
      <c r="Y45" s="14"/>
      <c r="Z45" s="14"/>
      <c r="AA45" s="45" t="s">
        <v>911</v>
      </c>
    </row>
    <row r="46" spans="1:27" ht="39" customHeight="1" x14ac:dyDescent="0.3">
      <c r="A46" s="21" t="s">
        <v>962</v>
      </c>
      <c r="B46" s="9">
        <v>2012</v>
      </c>
      <c r="C46" s="22" t="s">
        <v>963</v>
      </c>
      <c r="D46" s="23" t="s">
        <v>15</v>
      </c>
      <c r="E46" s="9" t="s">
        <v>296</v>
      </c>
      <c r="F46" s="22" t="s">
        <v>1495</v>
      </c>
      <c r="G46" s="9" t="s">
        <v>145</v>
      </c>
      <c r="H46" s="9" t="s">
        <v>16</v>
      </c>
      <c r="I46" s="23" t="s">
        <v>17</v>
      </c>
      <c r="J46" s="9" t="s">
        <v>964</v>
      </c>
      <c r="K46" s="11">
        <v>937943</v>
      </c>
      <c r="L46" s="9" t="s">
        <v>1715</v>
      </c>
      <c r="M46" s="12" t="s">
        <v>126</v>
      </c>
      <c r="N46" s="9" t="s">
        <v>22</v>
      </c>
      <c r="O46" s="20" t="s">
        <v>1643</v>
      </c>
      <c r="P46" s="19" t="s">
        <v>47</v>
      </c>
      <c r="Q46" s="17" t="s">
        <v>1847</v>
      </c>
      <c r="R46" s="14" t="s">
        <v>97</v>
      </c>
      <c r="S46" s="14" t="s">
        <v>1824</v>
      </c>
      <c r="T46" s="14" t="s">
        <v>67</v>
      </c>
      <c r="U46" s="18" t="s">
        <v>967</v>
      </c>
      <c r="V46" s="14"/>
      <c r="W46" s="14"/>
      <c r="X46" s="14"/>
      <c r="Y46" s="14"/>
      <c r="Z46" s="14"/>
      <c r="AA46" s="45" t="s">
        <v>27</v>
      </c>
    </row>
    <row r="47" spans="1:27" ht="39" customHeight="1" x14ac:dyDescent="0.3">
      <c r="A47" s="21" t="s">
        <v>1004</v>
      </c>
      <c r="B47" s="9">
        <v>2003</v>
      </c>
      <c r="C47" s="22" t="s">
        <v>1005</v>
      </c>
      <c r="D47" s="23" t="s">
        <v>15</v>
      </c>
      <c r="E47" s="9" t="s">
        <v>91</v>
      </c>
      <c r="F47" s="22" t="s">
        <v>1475</v>
      </c>
      <c r="G47" s="9" t="s">
        <v>41</v>
      </c>
      <c r="H47" s="9"/>
      <c r="I47" s="23" t="s">
        <v>42</v>
      </c>
      <c r="J47" s="9" t="s">
        <v>1006</v>
      </c>
      <c r="K47" s="16" t="s">
        <v>1597</v>
      </c>
      <c r="L47" s="9" t="s">
        <v>1728</v>
      </c>
      <c r="M47" s="12" t="s">
        <v>334</v>
      </c>
      <c r="N47" s="9" t="s">
        <v>22</v>
      </c>
      <c r="O47" s="20" t="s">
        <v>23</v>
      </c>
      <c r="P47" s="19" t="s">
        <v>47</v>
      </c>
      <c r="Q47" s="17" t="s">
        <v>1847</v>
      </c>
      <c r="R47" s="14" t="s">
        <v>97</v>
      </c>
      <c r="S47" s="14" t="s">
        <v>1824</v>
      </c>
      <c r="T47" s="14" t="s">
        <v>25</v>
      </c>
      <c r="U47" s="18" t="s">
        <v>1007</v>
      </c>
      <c r="V47" s="14" t="s">
        <v>1847</v>
      </c>
      <c r="W47" s="14" t="s">
        <v>1830</v>
      </c>
      <c r="X47" s="14" t="s">
        <v>1824</v>
      </c>
      <c r="Y47" s="14" t="s">
        <v>25</v>
      </c>
      <c r="Z47" s="14" t="s">
        <v>1855</v>
      </c>
      <c r="AA47" s="45" t="s">
        <v>27</v>
      </c>
    </row>
    <row r="48" spans="1:27" ht="39" customHeight="1" x14ac:dyDescent="0.3">
      <c r="A48" s="21" t="s">
        <v>1008</v>
      </c>
      <c r="B48" s="9">
        <v>2017</v>
      </c>
      <c r="C48" s="22" t="s">
        <v>1009</v>
      </c>
      <c r="D48" s="23" t="s">
        <v>15</v>
      </c>
      <c r="E48" s="9" t="s">
        <v>72</v>
      </c>
      <c r="F48" s="22" t="s">
        <v>1495</v>
      </c>
      <c r="G48" s="9" t="s">
        <v>41</v>
      </c>
      <c r="H48" s="9"/>
      <c r="I48" s="23" t="s">
        <v>273</v>
      </c>
      <c r="J48" s="9" t="s">
        <v>501</v>
      </c>
      <c r="K48" s="30" t="s">
        <v>1583</v>
      </c>
      <c r="L48" s="9" t="s">
        <v>1010</v>
      </c>
      <c r="M48" s="12" t="s">
        <v>87</v>
      </c>
      <c r="N48" s="9" t="s">
        <v>22</v>
      </c>
      <c r="O48" s="20" t="s">
        <v>461</v>
      </c>
      <c r="P48" s="19" t="s">
        <v>47</v>
      </c>
      <c r="Q48" s="17" t="s">
        <v>1818</v>
      </c>
      <c r="R48" s="14" t="s">
        <v>1822</v>
      </c>
      <c r="S48" s="14" t="s">
        <v>1820</v>
      </c>
      <c r="T48" s="14" t="s">
        <v>1833</v>
      </c>
      <c r="U48" s="18" t="s">
        <v>1011</v>
      </c>
      <c r="V48" s="14"/>
      <c r="W48" s="14"/>
      <c r="X48" s="14"/>
      <c r="Y48" s="14"/>
      <c r="Z48" s="14"/>
      <c r="AA48" s="45" t="s">
        <v>27</v>
      </c>
    </row>
    <row r="49" spans="1:27" ht="39" customHeight="1" x14ac:dyDescent="0.3">
      <c r="A49" s="21" t="s">
        <v>1039</v>
      </c>
      <c r="B49" s="9">
        <v>2014</v>
      </c>
      <c r="C49" s="22" t="s">
        <v>1040</v>
      </c>
      <c r="D49" s="23" t="s">
        <v>15</v>
      </c>
      <c r="E49" s="9" t="s">
        <v>72</v>
      </c>
      <c r="F49" s="22" t="s">
        <v>1495</v>
      </c>
      <c r="G49" s="9" t="s">
        <v>41</v>
      </c>
      <c r="H49" s="9"/>
      <c r="I49" s="23" t="s">
        <v>349</v>
      </c>
      <c r="J49" s="9" t="s">
        <v>93</v>
      </c>
      <c r="K49" s="30" t="s">
        <v>1584</v>
      </c>
      <c r="L49" s="9" t="s">
        <v>1701</v>
      </c>
      <c r="M49" s="12" t="s">
        <v>87</v>
      </c>
      <c r="N49" s="9" t="s">
        <v>22</v>
      </c>
      <c r="O49" s="20" t="s">
        <v>414</v>
      </c>
      <c r="P49" s="19" t="s">
        <v>47</v>
      </c>
      <c r="Q49" s="17" t="s">
        <v>1818</v>
      </c>
      <c r="R49" s="14" t="s">
        <v>1822</v>
      </c>
      <c r="S49" s="14" t="s">
        <v>1820</v>
      </c>
      <c r="T49" s="14" t="s">
        <v>1833</v>
      </c>
      <c r="U49" s="18" t="s">
        <v>1041</v>
      </c>
      <c r="V49" s="14"/>
      <c r="W49" s="14"/>
      <c r="X49" s="14"/>
      <c r="Y49" s="14"/>
      <c r="Z49" s="14"/>
      <c r="AA49" s="45" t="s">
        <v>27</v>
      </c>
    </row>
    <row r="50" spans="1:27" ht="39" customHeight="1" x14ac:dyDescent="0.3">
      <c r="A50" s="21" t="s">
        <v>1042</v>
      </c>
      <c r="B50" s="9">
        <v>2012</v>
      </c>
      <c r="C50" s="22" t="s">
        <v>1043</v>
      </c>
      <c r="D50" s="23" t="s">
        <v>15</v>
      </c>
      <c r="E50" s="9" t="s">
        <v>72</v>
      </c>
      <c r="F50" s="22" t="s">
        <v>1495</v>
      </c>
      <c r="G50" s="9" t="s">
        <v>41</v>
      </c>
      <c r="H50" s="9"/>
      <c r="I50" s="23" t="s">
        <v>157</v>
      </c>
      <c r="J50" s="9" t="s">
        <v>1044</v>
      </c>
      <c r="K50" s="30" t="s">
        <v>1582</v>
      </c>
      <c r="L50" s="9" t="s">
        <v>1740</v>
      </c>
      <c r="M50" s="12" t="s">
        <v>1045</v>
      </c>
      <c r="N50" s="9" t="s">
        <v>22</v>
      </c>
      <c r="O50" s="20" t="s">
        <v>383</v>
      </c>
      <c r="P50" s="19" t="s">
        <v>47</v>
      </c>
      <c r="Q50" s="17" t="s">
        <v>1818</v>
      </c>
      <c r="R50" s="14" t="s">
        <v>1822</v>
      </c>
      <c r="S50" s="14" t="s">
        <v>1820</v>
      </c>
      <c r="T50" s="14" t="s">
        <v>1833</v>
      </c>
      <c r="U50" s="18" t="s">
        <v>2972</v>
      </c>
      <c r="V50" s="14"/>
      <c r="W50" s="14"/>
      <c r="X50" s="14"/>
      <c r="Y50" s="14"/>
      <c r="Z50" s="14"/>
      <c r="AA50" s="45" t="s">
        <v>2503</v>
      </c>
    </row>
    <row r="51" spans="1:27" ht="39" customHeight="1" x14ac:dyDescent="0.3">
      <c r="A51" s="21" t="s">
        <v>1069</v>
      </c>
      <c r="B51" s="9">
        <v>2015</v>
      </c>
      <c r="C51" s="22" t="s">
        <v>1070</v>
      </c>
      <c r="D51" s="23" t="s">
        <v>15</v>
      </c>
      <c r="E51" s="9" t="s">
        <v>853</v>
      </c>
      <c r="F51" s="22" t="s">
        <v>1475</v>
      </c>
      <c r="G51" s="9" t="s">
        <v>41</v>
      </c>
      <c r="H51" s="9"/>
      <c r="I51" s="23" t="s">
        <v>382</v>
      </c>
      <c r="J51" s="9" t="s">
        <v>1071</v>
      </c>
      <c r="K51" s="30" t="s">
        <v>1622</v>
      </c>
      <c r="L51" s="9" t="s">
        <v>1585</v>
      </c>
      <c r="M51" s="12" t="s">
        <v>21</v>
      </c>
      <c r="N51" s="9" t="s">
        <v>22</v>
      </c>
      <c r="O51" s="20" t="s">
        <v>1072</v>
      </c>
      <c r="P51" s="19" t="s">
        <v>47</v>
      </c>
      <c r="Q51" s="17" t="s">
        <v>1846</v>
      </c>
      <c r="R51" s="14" t="s">
        <v>97</v>
      </c>
      <c r="S51" s="14" t="s">
        <v>1839</v>
      </c>
      <c r="T51" s="14" t="s">
        <v>908</v>
      </c>
      <c r="U51" s="18" t="s">
        <v>1073</v>
      </c>
      <c r="V51" s="14"/>
      <c r="W51" s="14"/>
      <c r="X51" s="14"/>
      <c r="Y51" s="14"/>
      <c r="Z51" s="14"/>
      <c r="AA51" s="45" t="s">
        <v>2504</v>
      </c>
    </row>
    <row r="52" spans="1:27" ht="39" customHeight="1" x14ac:dyDescent="0.3">
      <c r="A52" s="21" t="s">
        <v>1074</v>
      </c>
      <c r="B52" s="9">
        <v>2009</v>
      </c>
      <c r="C52" s="22" t="s">
        <v>1075</v>
      </c>
      <c r="D52" s="23" t="s">
        <v>15</v>
      </c>
      <c r="E52" s="9" t="s">
        <v>853</v>
      </c>
      <c r="F52" s="22" t="s">
        <v>1475</v>
      </c>
      <c r="G52" s="9" t="s">
        <v>41</v>
      </c>
      <c r="H52" s="9"/>
      <c r="I52" s="23" t="s">
        <v>392</v>
      </c>
      <c r="J52" s="9" t="s">
        <v>1076</v>
      </c>
      <c r="K52" s="30" t="s">
        <v>1621</v>
      </c>
      <c r="L52" s="9" t="s">
        <v>1586</v>
      </c>
      <c r="M52" s="12" t="s">
        <v>45</v>
      </c>
      <c r="N52" s="9" t="s">
        <v>22</v>
      </c>
      <c r="O52" s="20" t="s">
        <v>1077</v>
      </c>
      <c r="P52" s="19" t="s">
        <v>47</v>
      </c>
      <c r="Q52" s="17" t="s">
        <v>1846</v>
      </c>
      <c r="R52" s="14" t="s">
        <v>97</v>
      </c>
      <c r="S52" s="14" t="s">
        <v>1849</v>
      </c>
      <c r="T52" s="14" t="s">
        <v>1078</v>
      </c>
      <c r="U52" s="18" t="s">
        <v>1079</v>
      </c>
      <c r="V52" s="14"/>
      <c r="W52" s="14"/>
      <c r="X52" s="14"/>
      <c r="Y52" s="14"/>
      <c r="Z52" s="14"/>
      <c r="AA52" s="45" t="s">
        <v>1080</v>
      </c>
    </row>
    <row r="53" spans="1:27" ht="39" customHeight="1" x14ac:dyDescent="0.3">
      <c r="A53" s="21" t="s">
        <v>1090</v>
      </c>
      <c r="B53" s="9">
        <v>2018</v>
      </c>
      <c r="C53" s="22" t="s">
        <v>1091</v>
      </c>
      <c r="D53" s="23" t="s">
        <v>15</v>
      </c>
      <c r="E53" s="9" t="s">
        <v>1552</v>
      </c>
      <c r="F53" s="22" t="s">
        <v>1495</v>
      </c>
      <c r="G53" s="9" t="s">
        <v>41</v>
      </c>
      <c r="H53" s="9"/>
      <c r="I53" s="23" t="s">
        <v>315</v>
      </c>
      <c r="J53" s="9" t="s">
        <v>875</v>
      </c>
      <c r="K53" s="16" t="s">
        <v>1092</v>
      </c>
      <c r="L53" s="9" t="s">
        <v>1093</v>
      </c>
      <c r="M53" s="12" t="s">
        <v>334</v>
      </c>
      <c r="N53" s="9" t="s">
        <v>22</v>
      </c>
      <c r="O53" s="20" t="s">
        <v>1094</v>
      </c>
      <c r="P53" s="19" t="s">
        <v>47</v>
      </c>
      <c r="Q53" s="17" t="s">
        <v>1847</v>
      </c>
      <c r="R53" s="14" t="s">
        <v>1826</v>
      </c>
      <c r="S53" s="14" t="s">
        <v>1824</v>
      </c>
      <c r="T53" s="14" t="s">
        <v>67</v>
      </c>
      <c r="U53" s="18" t="s">
        <v>2511</v>
      </c>
      <c r="V53" s="14" t="s">
        <v>1847</v>
      </c>
      <c r="W53" s="14" t="s">
        <v>1827</v>
      </c>
      <c r="X53" s="14" t="s">
        <v>1824</v>
      </c>
      <c r="Y53" s="14" t="s">
        <v>67</v>
      </c>
      <c r="Z53" s="14" t="s">
        <v>2512</v>
      </c>
      <c r="AA53" s="45" t="s">
        <v>3293</v>
      </c>
    </row>
    <row r="54" spans="1:27" ht="39" customHeight="1" x14ac:dyDescent="0.3">
      <c r="A54" s="21" t="s">
        <v>1095</v>
      </c>
      <c r="B54" s="9">
        <v>2016</v>
      </c>
      <c r="C54" s="22" t="s">
        <v>1096</v>
      </c>
      <c r="D54" s="23" t="s">
        <v>15</v>
      </c>
      <c r="E54" s="9" t="s">
        <v>296</v>
      </c>
      <c r="F54" s="22" t="s">
        <v>1475</v>
      </c>
      <c r="G54" s="9" t="s">
        <v>41</v>
      </c>
      <c r="H54" s="9"/>
      <c r="I54" s="23" t="s">
        <v>382</v>
      </c>
      <c r="J54" s="9" t="s">
        <v>610</v>
      </c>
      <c r="K54" s="11">
        <v>7432735</v>
      </c>
      <c r="L54" s="9" t="s">
        <v>1097</v>
      </c>
      <c r="M54" s="12" t="s">
        <v>440</v>
      </c>
      <c r="N54" s="9" t="s">
        <v>22</v>
      </c>
      <c r="O54" s="20" t="s">
        <v>153</v>
      </c>
      <c r="P54" s="19" t="s">
        <v>47</v>
      </c>
      <c r="Q54" s="17" t="s">
        <v>1847</v>
      </c>
      <c r="R54" s="14" t="s">
        <v>1098</v>
      </c>
      <c r="S54" s="14" t="s">
        <v>1824</v>
      </c>
      <c r="T54" s="14" t="s">
        <v>67</v>
      </c>
      <c r="U54" s="18" t="s">
        <v>1099</v>
      </c>
      <c r="V54" s="14"/>
      <c r="W54" s="14"/>
      <c r="X54" s="14"/>
      <c r="Y54" s="14"/>
      <c r="Z54" s="14"/>
      <c r="AA54" s="45" t="s">
        <v>27</v>
      </c>
    </row>
    <row r="55" spans="1:27" ht="39" customHeight="1" x14ac:dyDescent="0.3">
      <c r="A55" s="21" t="s">
        <v>1106</v>
      </c>
      <c r="B55" s="9">
        <v>1999</v>
      </c>
      <c r="C55" s="22" t="s">
        <v>1107</v>
      </c>
      <c r="D55" s="23" t="s">
        <v>15</v>
      </c>
      <c r="E55" s="9" t="s">
        <v>91</v>
      </c>
      <c r="F55" s="22" t="s">
        <v>1475</v>
      </c>
      <c r="G55" s="9" t="s">
        <v>16</v>
      </c>
      <c r="H55" s="9" t="s">
        <v>41</v>
      </c>
      <c r="I55" s="23" t="s">
        <v>191</v>
      </c>
      <c r="J55" s="9" t="s">
        <v>1108</v>
      </c>
      <c r="K55" s="16" t="s">
        <v>1109</v>
      </c>
      <c r="L55" s="9" t="s">
        <v>1110</v>
      </c>
      <c r="M55" s="12" t="s">
        <v>337</v>
      </c>
      <c r="N55" s="9" t="s">
        <v>22</v>
      </c>
      <c r="O55" s="20" t="s">
        <v>23</v>
      </c>
      <c r="P55" s="19" t="s">
        <v>47</v>
      </c>
      <c r="Q55" s="17" t="s">
        <v>1845</v>
      </c>
      <c r="R55" s="14" t="s">
        <v>1823</v>
      </c>
      <c r="S55" s="14" t="s">
        <v>1839</v>
      </c>
      <c r="T55" s="14" t="s">
        <v>1834</v>
      </c>
      <c r="U55" s="18" t="s">
        <v>2495</v>
      </c>
      <c r="V55" s="14"/>
      <c r="W55" s="14"/>
      <c r="X55" s="14"/>
      <c r="Y55" s="14"/>
      <c r="Z55" s="14"/>
      <c r="AA55" s="45" t="s">
        <v>27</v>
      </c>
    </row>
    <row r="56" spans="1:27" ht="39" customHeight="1" x14ac:dyDescent="0.3">
      <c r="A56" s="21" t="s">
        <v>1111</v>
      </c>
      <c r="B56" s="9">
        <v>2002</v>
      </c>
      <c r="C56" s="22" t="s">
        <v>1112</v>
      </c>
      <c r="D56" s="23" t="s">
        <v>15</v>
      </c>
      <c r="E56" s="9" t="s">
        <v>91</v>
      </c>
      <c r="F56" s="22" t="s">
        <v>1475</v>
      </c>
      <c r="G56" s="9" t="s">
        <v>16</v>
      </c>
      <c r="H56" s="9" t="s">
        <v>145</v>
      </c>
      <c r="I56" s="23" t="s">
        <v>262</v>
      </c>
      <c r="J56" s="9" t="s">
        <v>1113</v>
      </c>
      <c r="K56" s="16" t="s">
        <v>1114</v>
      </c>
      <c r="L56" s="9" t="s">
        <v>1110</v>
      </c>
      <c r="M56" s="12" t="s">
        <v>337</v>
      </c>
      <c r="N56" s="9" t="s">
        <v>22</v>
      </c>
      <c r="O56" s="20" t="s">
        <v>23</v>
      </c>
      <c r="P56" s="19" t="s">
        <v>47</v>
      </c>
      <c r="Q56" s="17" t="s">
        <v>1845</v>
      </c>
      <c r="R56" s="14" t="s">
        <v>1823</v>
      </c>
      <c r="S56" s="14" t="s">
        <v>1839</v>
      </c>
      <c r="T56" s="14" t="s">
        <v>1834</v>
      </c>
      <c r="U56" s="18" t="s">
        <v>2494</v>
      </c>
      <c r="V56" s="14"/>
      <c r="W56" s="14"/>
      <c r="X56" s="14"/>
      <c r="Y56" s="14"/>
      <c r="Z56" s="14"/>
      <c r="AA56" s="45" t="s">
        <v>27</v>
      </c>
    </row>
    <row r="57" spans="1:27" ht="39" customHeight="1" x14ac:dyDescent="0.3">
      <c r="A57" s="21" t="s">
        <v>1120</v>
      </c>
      <c r="B57" s="9">
        <v>2002</v>
      </c>
      <c r="C57" s="22" t="s">
        <v>1121</v>
      </c>
      <c r="D57" s="23" t="s">
        <v>15</v>
      </c>
      <c r="E57" s="9" t="s">
        <v>91</v>
      </c>
      <c r="F57" s="22" t="s">
        <v>1476</v>
      </c>
      <c r="G57" s="9" t="s">
        <v>41</v>
      </c>
      <c r="H57" s="9"/>
      <c r="I57" s="23" t="s">
        <v>496</v>
      </c>
      <c r="J57" s="9" t="s">
        <v>1122</v>
      </c>
      <c r="K57" s="16" t="s">
        <v>1598</v>
      </c>
      <c r="L57" s="9" t="s">
        <v>1123</v>
      </c>
      <c r="M57" s="12" t="s">
        <v>1124</v>
      </c>
      <c r="N57" s="9" t="s">
        <v>22</v>
      </c>
      <c r="O57" s="20" t="s">
        <v>202</v>
      </c>
      <c r="P57" s="19" t="s">
        <v>47</v>
      </c>
      <c r="Q57" s="17" t="s">
        <v>1847</v>
      </c>
      <c r="R57" s="14" t="s">
        <v>97</v>
      </c>
      <c r="S57" s="14" t="s">
        <v>1835</v>
      </c>
      <c r="T57" s="14" t="s">
        <v>25</v>
      </c>
      <c r="U57" s="18" t="s">
        <v>1125</v>
      </c>
      <c r="V57" s="14"/>
      <c r="W57" s="14"/>
      <c r="X57" s="14"/>
      <c r="Y57" s="14"/>
      <c r="Z57" s="14"/>
      <c r="AA57" s="45" t="s">
        <v>27</v>
      </c>
    </row>
    <row r="58" spans="1:27" ht="39" customHeight="1" x14ac:dyDescent="0.3">
      <c r="A58" s="21" t="s">
        <v>1151</v>
      </c>
      <c r="B58" s="9">
        <v>1983</v>
      </c>
      <c r="C58" s="22" t="s">
        <v>1158</v>
      </c>
      <c r="D58" s="23" t="s">
        <v>15</v>
      </c>
      <c r="E58" s="9" t="s">
        <v>296</v>
      </c>
      <c r="F58" s="22" t="s">
        <v>1476</v>
      </c>
      <c r="G58" s="9" t="s">
        <v>41</v>
      </c>
      <c r="H58" s="9" t="s">
        <v>73</v>
      </c>
      <c r="I58" s="23" t="s">
        <v>42</v>
      </c>
      <c r="J58" s="9" t="s">
        <v>1159</v>
      </c>
      <c r="K58" s="16" t="s">
        <v>1600</v>
      </c>
      <c r="L58" s="9" t="s">
        <v>1726</v>
      </c>
      <c r="M58" s="12" t="s">
        <v>1568</v>
      </c>
      <c r="N58" s="9" t="s">
        <v>22</v>
      </c>
      <c r="O58" s="20" t="s">
        <v>1155</v>
      </c>
      <c r="P58" s="19" t="s">
        <v>47</v>
      </c>
      <c r="Q58" s="17" t="s">
        <v>1847</v>
      </c>
      <c r="R58" s="14" t="s">
        <v>97</v>
      </c>
      <c r="S58" s="14" t="s">
        <v>1843</v>
      </c>
      <c r="T58" s="14" t="s">
        <v>1156</v>
      </c>
      <c r="U58" s="18" t="s">
        <v>1160</v>
      </c>
      <c r="V58" s="14"/>
      <c r="W58" s="14"/>
      <c r="X58" s="14"/>
      <c r="Y58" s="14"/>
      <c r="Z58" s="14"/>
      <c r="AA58" s="45" t="s">
        <v>27</v>
      </c>
    </row>
    <row r="59" spans="1:27" ht="39" customHeight="1" x14ac:dyDescent="0.3">
      <c r="A59" s="21" t="s">
        <v>1151</v>
      </c>
      <c r="B59" s="9">
        <v>1994</v>
      </c>
      <c r="C59" s="22" t="s">
        <v>1152</v>
      </c>
      <c r="D59" s="23" t="s">
        <v>15</v>
      </c>
      <c r="E59" s="9" t="s">
        <v>296</v>
      </c>
      <c r="F59" s="22" t="s">
        <v>1476</v>
      </c>
      <c r="G59" s="9" t="s">
        <v>41</v>
      </c>
      <c r="H59" s="9" t="s">
        <v>73</v>
      </c>
      <c r="I59" s="23" t="s">
        <v>382</v>
      </c>
      <c r="J59" s="9" t="s">
        <v>1154</v>
      </c>
      <c r="K59" s="16" t="s">
        <v>1599</v>
      </c>
      <c r="L59" s="9" t="s">
        <v>1726</v>
      </c>
      <c r="M59" s="12" t="s">
        <v>1569</v>
      </c>
      <c r="N59" s="9" t="s">
        <v>22</v>
      </c>
      <c r="O59" s="20" t="s">
        <v>1155</v>
      </c>
      <c r="P59" s="19" t="s">
        <v>47</v>
      </c>
      <c r="Q59" s="17" t="s">
        <v>1847</v>
      </c>
      <c r="R59" s="14" t="s">
        <v>97</v>
      </c>
      <c r="S59" s="14" t="s">
        <v>1843</v>
      </c>
      <c r="T59" s="14" t="s">
        <v>1156</v>
      </c>
      <c r="U59" s="18" t="s">
        <v>1157</v>
      </c>
      <c r="V59" s="14"/>
      <c r="W59" s="14"/>
      <c r="X59" s="14"/>
      <c r="Y59" s="14"/>
      <c r="Z59" s="14"/>
      <c r="AA59" s="45" t="s">
        <v>27</v>
      </c>
    </row>
    <row r="60" spans="1:27" ht="39" customHeight="1" x14ac:dyDescent="0.3">
      <c r="A60" s="21" t="s">
        <v>1161</v>
      </c>
      <c r="B60" s="9">
        <v>1984</v>
      </c>
      <c r="C60" s="22" t="s">
        <v>1162</v>
      </c>
      <c r="D60" s="23" t="s">
        <v>15</v>
      </c>
      <c r="E60" s="9" t="s">
        <v>296</v>
      </c>
      <c r="F60" s="22" t="s">
        <v>1476</v>
      </c>
      <c r="G60" s="9" t="s">
        <v>41</v>
      </c>
      <c r="H60" s="9" t="s">
        <v>73</v>
      </c>
      <c r="I60" s="23" t="s">
        <v>17</v>
      </c>
      <c r="J60" s="9" t="s">
        <v>1163</v>
      </c>
      <c r="K60" s="16" t="s">
        <v>1600</v>
      </c>
      <c r="L60" s="9" t="s">
        <v>1726</v>
      </c>
      <c r="M60" s="12" t="s">
        <v>1568</v>
      </c>
      <c r="N60" s="9" t="s">
        <v>22</v>
      </c>
      <c r="O60" s="20" t="s">
        <v>1155</v>
      </c>
      <c r="P60" s="19" t="s">
        <v>47</v>
      </c>
      <c r="Q60" s="17" t="s">
        <v>1847</v>
      </c>
      <c r="R60" s="14" t="s">
        <v>97</v>
      </c>
      <c r="S60" s="14" t="s">
        <v>1843</v>
      </c>
      <c r="T60" s="14" t="s">
        <v>1156</v>
      </c>
      <c r="U60" s="18" t="s">
        <v>1164</v>
      </c>
      <c r="V60" s="14"/>
      <c r="W60" s="14"/>
      <c r="X60" s="14"/>
      <c r="Y60" s="14"/>
      <c r="Z60" s="14"/>
      <c r="AA60" s="45" t="s">
        <v>27</v>
      </c>
    </row>
    <row r="61" spans="1:27" ht="39" customHeight="1" x14ac:dyDescent="0.3">
      <c r="A61" s="21" t="s">
        <v>1165</v>
      </c>
      <c r="B61" s="9">
        <v>2002</v>
      </c>
      <c r="C61" s="22" t="s">
        <v>1166</v>
      </c>
      <c r="D61" s="23" t="s">
        <v>15</v>
      </c>
      <c r="E61" s="9" t="s">
        <v>296</v>
      </c>
      <c r="F61" s="22" t="s">
        <v>1495</v>
      </c>
      <c r="G61" s="9" t="s">
        <v>16</v>
      </c>
      <c r="H61" s="9" t="s">
        <v>41</v>
      </c>
      <c r="I61" s="23" t="s">
        <v>17</v>
      </c>
      <c r="J61" s="9" t="s">
        <v>1167</v>
      </c>
      <c r="K61" s="30" t="s">
        <v>1622</v>
      </c>
      <c r="L61" s="9" t="s">
        <v>1168</v>
      </c>
      <c r="M61" s="12" t="s">
        <v>1045</v>
      </c>
      <c r="N61" s="9" t="s">
        <v>22</v>
      </c>
      <c r="O61" s="20" t="s">
        <v>1072</v>
      </c>
      <c r="P61" s="19" t="s">
        <v>47</v>
      </c>
      <c r="Q61" s="17" t="s">
        <v>1847</v>
      </c>
      <c r="R61" s="14" t="s">
        <v>97</v>
      </c>
      <c r="S61" s="14" t="s">
        <v>1824</v>
      </c>
      <c r="T61" s="14" t="s">
        <v>67</v>
      </c>
      <c r="U61" s="18" t="s">
        <v>1169</v>
      </c>
      <c r="V61" s="14"/>
      <c r="W61" s="14"/>
      <c r="X61" s="14"/>
      <c r="Y61" s="14"/>
      <c r="Z61" s="14"/>
      <c r="AA61" s="45" t="s">
        <v>27</v>
      </c>
    </row>
    <row r="62" spans="1:27" ht="39" customHeight="1" x14ac:dyDescent="0.3">
      <c r="A62" s="21" t="s">
        <v>3059</v>
      </c>
      <c r="B62" s="9">
        <v>2007</v>
      </c>
      <c r="C62" s="22" t="s">
        <v>3012</v>
      </c>
      <c r="D62" s="23" t="s">
        <v>15</v>
      </c>
      <c r="E62" s="9"/>
      <c r="F62" s="22" t="s">
        <v>1476</v>
      </c>
      <c r="G62" s="9" t="s">
        <v>41</v>
      </c>
      <c r="H62" s="9"/>
      <c r="I62" s="23" t="s">
        <v>42</v>
      </c>
      <c r="J62" s="9" t="s">
        <v>1317</v>
      </c>
      <c r="K62" s="16" t="s">
        <v>55</v>
      </c>
      <c r="L62" s="9" t="s">
        <v>3111</v>
      </c>
      <c r="M62" s="12" t="s">
        <v>311</v>
      </c>
      <c r="N62" s="9" t="s">
        <v>22</v>
      </c>
      <c r="O62" s="20" t="s">
        <v>3110</v>
      </c>
      <c r="P62" s="19" t="s">
        <v>47</v>
      </c>
      <c r="Q62" s="17" t="s">
        <v>1818</v>
      </c>
      <c r="R62" s="14" t="s">
        <v>3112</v>
      </c>
      <c r="S62" s="14" t="s">
        <v>3115</v>
      </c>
      <c r="T62" s="14" t="s">
        <v>3113</v>
      </c>
      <c r="U62" s="18" t="s">
        <v>3114</v>
      </c>
      <c r="V62" s="14"/>
      <c r="W62" s="14"/>
      <c r="X62" s="14"/>
      <c r="Y62" s="14"/>
      <c r="Z62" s="14"/>
      <c r="AA62" s="45" t="s">
        <v>27</v>
      </c>
    </row>
    <row r="63" spans="1:27" ht="39" customHeight="1" x14ac:dyDescent="0.3">
      <c r="A63" s="21" t="s">
        <v>1211</v>
      </c>
      <c r="B63" s="9">
        <v>2010</v>
      </c>
      <c r="C63" s="22" t="s">
        <v>1212</v>
      </c>
      <c r="D63" s="23" t="s">
        <v>15</v>
      </c>
      <c r="E63" s="9" t="s">
        <v>296</v>
      </c>
      <c r="F63" s="22" t="s">
        <v>1495</v>
      </c>
      <c r="G63" s="9" t="s">
        <v>16</v>
      </c>
      <c r="H63" s="9" t="s">
        <v>41</v>
      </c>
      <c r="I63" s="23" t="s">
        <v>349</v>
      </c>
      <c r="J63" s="9" t="s">
        <v>648</v>
      </c>
      <c r="K63" s="16" t="s">
        <v>1213</v>
      </c>
      <c r="L63" s="9" t="s">
        <v>1719</v>
      </c>
      <c r="M63" s="12" t="s">
        <v>246</v>
      </c>
      <c r="N63" s="9" t="s">
        <v>22</v>
      </c>
      <c r="O63" s="20" t="s">
        <v>1214</v>
      </c>
      <c r="P63" s="19" t="s">
        <v>47</v>
      </c>
      <c r="Q63" s="17" t="s">
        <v>1847</v>
      </c>
      <c r="R63" s="14" t="s">
        <v>97</v>
      </c>
      <c r="S63" s="14" t="s">
        <v>511</v>
      </c>
      <c r="T63" s="14" t="s">
        <v>67</v>
      </c>
      <c r="U63" s="14" t="s">
        <v>1216</v>
      </c>
      <c r="V63" s="17" t="s">
        <v>1818</v>
      </c>
      <c r="W63" s="14" t="s">
        <v>1857</v>
      </c>
      <c r="X63" s="14" t="s">
        <v>1856</v>
      </c>
      <c r="Y63" s="14" t="s">
        <v>67</v>
      </c>
      <c r="Z63" s="14" t="s">
        <v>1858</v>
      </c>
      <c r="AA63" s="45" t="s">
        <v>27</v>
      </c>
    </row>
    <row r="64" spans="1:27" ht="39" customHeight="1" x14ac:dyDescent="0.3">
      <c r="A64" s="21" t="s">
        <v>1224</v>
      </c>
      <c r="B64" s="9">
        <v>2012</v>
      </c>
      <c r="C64" s="22" t="s">
        <v>1225</v>
      </c>
      <c r="D64" s="23" t="s">
        <v>15</v>
      </c>
      <c r="E64" s="9" t="s">
        <v>91</v>
      </c>
      <c r="F64" s="22" t="s">
        <v>1475</v>
      </c>
      <c r="G64" s="9" t="s">
        <v>16</v>
      </c>
      <c r="H64" s="9" t="s">
        <v>41</v>
      </c>
      <c r="I64" s="23" t="s">
        <v>30</v>
      </c>
      <c r="J64" s="9" t="s">
        <v>164</v>
      </c>
      <c r="K64" s="16" t="s">
        <v>19</v>
      </c>
      <c r="L64" s="9" t="s">
        <v>1110</v>
      </c>
      <c r="M64" s="12" t="s">
        <v>337</v>
      </c>
      <c r="N64" s="9" t="s">
        <v>22</v>
      </c>
      <c r="O64" s="20" t="s">
        <v>23</v>
      </c>
      <c r="P64" s="19" t="s">
        <v>47</v>
      </c>
      <c r="Q64" s="17" t="s">
        <v>1845</v>
      </c>
      <c r="R64" s="14" t="s">
        <v>1823</v>
      </c>
      <c r="S64" s="14" t="s">
        <v>1824</v>
      </c>
      <c r="T64" s="14" t="s">
        <v>1834</v>
      </c>
      <c r="U64" s="18" t="s">
        <v>1228</v>
      </c>
      <c r="V64" s="14"/>
      <c r="W64" s="14"/>
      <c r="X64" s="14"/>
      <c r="Y64" s="14"/>
      <c r="Z64" s="14"/>
      <c r="AA64" s="45" t="s">
        <v>27</v>
      </c>
    </row>
    <row r="65" spans="1:27" ht="39" customHeight="1" x14ac:dyDescent="0.3">
      <c r="A65" s="21" t="s">
        <v>1265</v>
      </c>
      <c r="B65" s="9">
        <v>2018</v>
      </c>
      <c r="C65" s="22" t="s">
        <v>1266</v>
      </c>
      <c r="D65" s="23" t="s">
        <v>15</v>
      </c>
      <c r="E65" s="9" t="s">
        <v>296</v>
      </c>
      <c r="F65" s="22" t="s">
        <v>1495</v>
      </c>
      <c r="G65" s="9" t="s">
        <v>16</v>
      </c>
      <c r="H65" s="9" t="s">
        <v>41</v>
      </c>
      <c r="I65" s="23" t="s">
        <v>273</v>
      </c>
      <c r="J65" s="9" t="s">
        <v>699</v>
      </c>
      <c r="K65" s="30" t="s">
        <v>1623</v>
      </c>
      <c r="L65" s="9" t="s">
        <v>1267</v>
      </c>
      <c r="M65" s="12" t="s">
        <v>246</v>
      </c>
      <c r="N65" s="9" t="s">
        <v>22</v>
      </c>
      <c r="O65" s="20" t="s">
        <v>1245</v>
      </c>
      <c r="P65" s="19" t="s">
        <v>47</v>
      </c>
      <c r="Q65" s="17" t="s">
        <v>1847</v>
      </c>
      <c r="R65" s="14" t="s">
        <v>26</v>
      </c>
      <c r="S65" s="14" t="s">
        <v>1824</v>
      </c>
      <c r="T65" s="14" t="s">
        <v>67</v>
      </c>
      <c r="U65" s="18" t="s">
        <v>2493</v>
      </c>
      <c r="V65" s="14"/>
      <c r="W65" s="14"/>
      <c r="X65" s="14"/>
      <c r="Y65" s="14"/>
      <c r="Z65" s="14"/>
      <c r="AA65" s="45" t="s">
        <v>27</v>
      </c>
    </row>
    <row r="66" spans="1:27" ht="39" customHeight="1" x14ac:dyDescent="0.3">
      <c r="A66" s="21" t="s">
        <v>1292</v>
      </c>
      <c r="B66" s="9">
        <v>2015</v>
      </c>
      <c r="C66" s="22" t="s">
        <v>1293</v>
      </c>
      <c r="D66" s="23" t="s">
        <v>15</v>
      </c>
      <c r="E66" s="9" t="s">
        <v>296</v>
      </c>
      <c r="F66" s="22" t="s">
        <v>1475</v>
      </c>
      <c r="G66" s="9" t="s">
        <v>41</v>
      </c>
      <c r="H66" s="9" t="s">
        <v>184</v>
      </c>
      <c r="I66" s="23" t="s">
        <v>116</v>
      </c>
      <c r="J66" s="9" t="s">
        <v>1294</v>
      </c>
      <c r="K66" s="16" t="s">
        <v>1625</v>
      </c>
      <c r="L66" s="9" t="s">
        <v>1295</v>
      </c>
      <c r="M66" s="12" t="s">
        <v>246</v>
      </c>
      <c r="N66" s="9" t="s">
        <v>22</v>
      </c>
      <c r="O66" s="20" t="s">
        <v>1296</v>
      </c>
      <c r="P66" s="19" t="s">
        <v>47</v>
      </c>
      <c r="Q66" s="17" t="s">
        <v>1818</v>
      </c>
      <c r="R66" s="14" t="s">
        <v>1822</v>
      </c>
      <c r="S66" s="14" t="s">
        <v>1820</v>
      </c>
      <c r="T66" s="14" t="s">
        <v>1833</v>
      </c>
      <c r="U66" s="64" t="s">
        <v>1297</v>
      </c>
      <c r="V66" s="14"/>
      <c r="W66" s="14"/>
      <c r="X66" s="14"/>
      <c r="Y66" s="14"/>
      <c r="Z66" s="14"/>
      <c r="AA66" s="45" t="s">
        <v>27</v>
      </c>
    </row>
    <row r="67" spans="1:27" ht="39" customHeight="1" x14ac:dyDescent="0.3">
      <c r="A67" s="21" t="s">
        <v>1307</v>
      </c>
      <c r="B67" s="9">
        <v>2006</v>
      </c>
      <c r="C67" s="22" t="s">
        <v>1308</v>
      </c>
      <c r="D67" s="23" t="s">
        <v>15</v>
      </c>
      <c r="E67" s="9" t="s">
        <v>91</v>
      </c>
      <c r="F67" s="22" t="s">
        <v>1475</v>
      </c>
      <c r="G67" s="9" t="s">
        <v>41</v>
      </c>
      <c r="H67" s="9"/>
      <c r="I67" s="23" t="s">
        <v>92</v>
      </c>
      <c r="J67" s="9" t="s">
        <v>1309</v>
      </c>
      <c r="K67" s="11">
        <v>8841</v>
      </c>
      <c r="L67" s="9" t="s">
        <v>1110</v>
      </c>
      <c r="M67" s="12" t="s">
        <v>1310</v>
      </c>
      <c r="N67" s="9" t="s">
        <v>22</v>
      </c>
      <c r="O67" s="20" t="s">
        <v>23</v>
      </c>
      <c r="P67" s="19" t="s">
        <v>47</v>
      </c>
      <c r="Q67" s="17" t="s">
        <v>1845</v>
      </c>
      <c r="R67" s="14" t="s">
        <v>1823</v>
      </c>
      <c r="S67" s="14" t="s">
        <v>218</v>
      </c>
      <c r="T67" s="14" t="s">
        <v>1834</v>
      </c>
      <c r="U67" s="18" t="s">
        <v>2492</v>
      </c>
      <c r="V67" s="14"/>
      <c r="W67" s="14"/>
      <c r="X67" s="14"/>
      <c r="Y67" s="14"/>
      <c r="Z67" s="14"/>
      <c r="AA67" s="45" t="s">
        <v>27</v>
      </c>
    </row>
    <row r="68" spans="1:27" ht="39" customHeight="1" x14ac:dyDescent="0.3">
      <c r="A68" s="21" t="s">
        <v>1315</v>
      </c>
      <c r="B68" s="9">
        <v>2006</v>
      </c>
      <c r="C68" s="22" t="s">
        <v>1316</v>
      </c>
      <c r="D68" s="23" t="s">
        <v>15</v>
      </c>
      <c r="E68" s="9" t="s">
        <v>91</v>
      </c>
      <c r="F68" s="22" t="s">
        <v>1475</v>
      </c>
      <c r="G68" s="9" t="s">
        <v>16</v>
      </c>
      <c r="H68" s="9" t="s">
        <v>41</v>
      </c>
      <c r="I68" s="23" t="s">
        <v>42</v>
      </c>
      <c r="J68" s="9" t="s">
        <v>1317</v>
      </c>
      <c r="K68" s="16" t="s">
        <v>19</v>
      </c>
      <c r="L68" s="9" t="s">
        <v>1318</v>
      </c>
      <c r="M68" s="12" t="s">
        <v>334</v>
      </c>
      <c r="N68" s="9" t="s">
        <v>22</v>
      </c>
      <c r="O68" s="20" t="s">
        <v>23</v>
      </c>
      <c r="P68" s="19" t="s">
        <v>47</v>
      </c>
      <c r="Q68" s="17" t="s">
        <v>1845</v>
      </c>
      <c r="R68" s="14" t="s">
        <v>1823</v>
      </c>
      <c r="S68" s="14" t="s">
        <v>218</v>
      </c>
      <c r="T68" s="14" t="s">
        <v>1834</v>
      </c>
      <c r="U68" s="18" t="s">
        <v>1319</v>
      </c>
      <c r="V68" s="14"/>
      <c r="W68" s="14"/>
      <c r="X68" s="14"/>
      <c r="Y68" s="14"/>
      <c r="Z68" s="14"/>
      <c r="AA68" s="45" t="s">
        <v>27</v>
      </c>
    </row>
    <row r="69" spans="1:27" ht="39" customHeight="1" x14ac:dyDescent="0.3">
      <c r="A69" s="21" t="s">
        <v>1320</v>
      </c>
      <c r="B69" s="9">
        <v>2012</v>
      </c>
      <c r="C69" s="22" t="s">
        <v>1321</v>
      </c>
      <c r="D69" s="23" t="s">
        <v>15</v>
      </c>
      <c r="E69" s="9" t="s">
        <v>296</v>
      </c>
      <c r="F69" s="22" t="s">
        <v>1475</v>
      </c>
      <c r="G69" s="9" t="s">
        <v>41</v>
      </c>
      <c r="H69" s="9" t="s">
        <v>184</v>
      </c>
      <c r="I69" s="23" t="s">
        <v>30</v>
      </c>
      <c r="J69" s="9" t="s">
        <v>1322</v>
      </c>
      <c r="K69" s="11">
        <v>381603</v>
      </c>
      <c r="L69" s="9" t="s">
        <v>1688</v>
      </c>
      <c r="M69" s="12" t="s">
        <v>86</v>
      </c>
      <c r="N69" s="9" t="s">
        <v>22</v>
      </c>
      <c r="O69" s="20" t="s">
        <v>1323</v>
      </c>
      <c r="P69" s="19" t="s">
        <v>47</v>
      </c>
      <c r="Q69" s="17" t="s">
        <v>1818</v>
      </c>
      <c r="R69" s="14" t="s">
        <v>1822</v>
      </c>
      <c r="S69" s="14" t="s">
        <v>1820</v>
      </c>
      <c r="T69" s="14" t="s">
        <v>1833</v>
      </c>
      <c r="U69" s="18" t="s">
        <v>1324</v>
      </c>
      <c r="V69" s="14"/>
      <c r="W69" s="14"/>
      <c r="X69" s="14"/>
      <c r="Y69" s="14"/>
      <c r="Z69" s="14"/>
      <c r="AA69" s="45" t="s">
        <v>27</v>
      </c>
    </row>
    <row r="70" spans="1:27" ht="39" customHeight="1" x14ac:dyDescent="0.3">
      <c r="A70" s="21" t="s">
        <v>1325</v>
      </c>
      <c r="B70" s="9">
        <v>2009</v>
      </c>
      <c r="C70" s="22" t="s">
        <v>1326</v>
      </c>
      <c r="D70" s="23" t="s">
        <v>15</v>
      </c>
      <c r="E70" s="9" t="s">
        <v>296</v>
      </c>
      <c r="F70" s="22" t="s">
        <v>1495</v>
      </c>
      <c r="G70" s="9" t="s">
        <v>41</v>
      </c>
      <c r="H70" s="9"/>
      <c r="I70" s="23" t="s">
        <v>268</v>
      </c>
      <c r="J70" s="9" t="s">
        <v>1327</v>
      </c>
      <c r="K70" s="16" t="s">
        <v>1603</v>
      </c>
      <c r="L70" s="9" t="s">
        <v>1710</v>
      </c>
      <c r="M70" s="12" t="s">
        <v>96</v>
      </c>
      <c r="N70" s="9" t="s">
        <v>22</v>
      </c>
      <c r="O70" s="20" t="s">
        <v>858</v>
      </c>
      <c r="P70" s="19" t="s">
        <v>47</v>
      </c>
      <c r="Q70" s="17" t="s">
        <v>1847</v>
      </c>
      <c r="R70" s="14" t="s">
        <v>97</v>
      </c>
      <c r="S70" s="14" t="s">
        <v>218</v>
      </c>
      <c r="T70" s="14" t="s">
        <v>67</v>
      </c>
      <c r="U70" s="18" t="s">
        <v>1328</v>
      </c>
      <c r="V70" s="14"/>
      <c r="W70" s="14"/>
      <c r="X70" s="14"/>
      <c r="Y70" s="14"/>
      <c r="Z70" s="14"/>
      <c r="AA70" s="45" t="s">
        <v>27</v>
      </c>
    </row>
    <row r="71" spans="1:27" ht="39" customHeight="1" x14ac:dyDescent="0.3">
      <c r="A71" s="21" t="s">
        <v>1333</v>
      </c>
      <c r="B71" s="9">
        <v>1996</v>
      </c>
      <c r="C71" s="22" t="s">
        <v>1334</v>
      </c>
      <c r="D71" s="23" t="s">
        <v>15</v>
      </c>
      <c r="E71" s="9" t="s">
        <v>296</v>
      </c>
      <c r="F71" s="22" t="s">
        <v>1476</v>
      </c>
      <c r="G71" s="9" t="s">
        <v>41</v>
      </c>
      <c r="H71" s="9" t="s">
        <v>73</v>
      </c>
      <c r="I71" s="23" t="s">
        <v>273</v>
      </c>
      <c r="J71" s="9" t="s">
        <v>1335</v>
      </c>
      <c r="K71" s="16" t="s">
        <v>19</v>
      </c>
      <c r="L71" s="9" t="s">
        <v>1336</v>
      </c>
      <c r="M71" s="12" t="s">
        <v>378</v>
      </c>
      <c r="N71" s="9" t="s">
        <v>565</v>
      </c>
      <c r="O71" s="20" t="s">
        <v>1337</v>
      </c>
      <c r="P71" s="19" t="s">
        <v>47</v>
      </c>
      <c r="Q71" s="17" t="s">
        <v>1847</v>
      </c>
      <c r="R71" s="14" t="s">
        <v>1828</v>
      </c>
      <c r="S71" s="14" t="s">
        <v>1829</v>
      </c>
      <c r="T71" s="14" t="s">
        <v>67</v>
      </c>
      <c r="U71" s="64" t="s">
        <v>2491</v>
      </c>
      <c r="V71" s="14"/>
      <c r="W71" s="14"/>
      <c r="X71" s="14"/>
      <c r="Y71" s="14"/>
      <c r="Z71" s="14"/>
      <c r="AA71" s="45" t="s">
        <v>27</v>
      </c>
    </row>
    <row r="72" spans="1:27" ht="39" customHeight="1" x14ac:dyDescent="0.3">
      <c r="A72" s="21" t="s">
        <v>1341</v>
      </c>
      <c r="B72" s="9">
        <v>2010</v>
      </c>
      <c r="C72" s="22" t="s">
        <v>1342</v>
      </c>
      <c r="D72" s="23" t="s">
        <v>15</v>
      </c>
      <c r="E72" s="9" t="s">
        <v>296</v>
      </c>
      <c r="F72" s="22" t="s">
        <v>1495</v>
      </c>
      <c r="G72" s="9" t="s">
        <v>41</v>
      </c>
      <c r="H72" s="9"/>
      <c r="I72" s="23" t="s">
        <v>273</v>
      </c>
      <c r="J72" s="9" t="s">
        <v>1343</v>
      </c>
      <c r="K72" s="30" t="s">
        <v>1626</v>
      </c>
      <c r="L72" s="9" t="s">
        <v>1344</v>
      </c>
      <c r="M72" s="12" t="s">
        <v>265</v>
      </c>
      <c r="N72" s="9" t="s">
        <v>22</v>
      </c>
      <c r="O72" s="20" t="s">
        <v>858</v>
      </c>
      <c r="P72" s="19" t="s">
        <v>47</v>
      </c>
      <c r="Q72" s="17" t="s">
        <v>1846</v>
      </c>
      <c r="R72" s="14" t="s">
        <v>1848</v>
      </c>
      <c r="S72" s="14" t="s">
        <v>1839</v>
      </c>
      <c r="T72" s="14" t="s">
        <v>67</v>
      </c>
      <c r="U72" s="18" t="s">
        <v>1345</v>
      </c>
      <c r="V72" s="14"/>
      <c r="W72" s="14"/>
      <c r="X72" s="14"/>
      <c r="Y72" s="14"/>
      <c r="Z72" s="14"/>
      <c r="AA72" s="45" t="s">
        <v>27</v>
      </c>
    </row>
    <row r="73" spans="1:27" ht="39" customHeight="1" x14ac:dyDescent="0.3">
      <c r="A73" s="21" t="s">
        <v>1363</v>
      </c>
      <c r="B73" s="9">
        <v>2006</v>
      </c>
      <c r="C73" s="22" t="s">
        <v>1364</v>
      </c>
      <c r="D73" s="23" t="s">
        <v>15</v>
      </c>
      <c r="E73" s="9" t="s">
        <v>296</v>
      </c>
      <c r="F73" s="22" t="s">
        <v>1495</v>
      </c>
      <c r="G73" s="9" t="s">
        <v>41</v>
      </c>
      <c r="H73" s="9"/>
      <c r="I73" s="23" t="s">
        <v>92</v>
      </c>
      <c r="J73" s="9" t="s">
        <v>1365</v>
      </c>
      <c r="K73" s="30" t="s">
        <v>1628</v>
      </c>
      <c r="L73" s="9" t="s">
        <v>1366</v>
      </c>
      <c r="M73" s="12" t="s">
        <v>45</v>
      </c>
      <c r="N73" s="9" t="s">
        <v>22</v>
      </c>
      <c r="O73" s="20" t="s">
        <v>1367</v>
      </c>
      <c r="P73" s="19" t="s">
        <v>47</v>
      </c>
      <c r="Q73" s="17" t="s">
        <v>1847</v>
      </c>
      <c r="R73" s="14" t="s">
        <v>97</v>
      </c>
      <c r="S73" s="14" t="s">
        <v>1824</v>
      </c>
      <c r="T73" s="14" t="s">
        <v>67</v>
      </c>
      <c r="U73" s="18" t="s">
        <v>1368</v>
      </c>
      <c r="V73" s="14"/>
      <c r="W73" s="14"/>
      <c r="X73" s="14"/>
      <c r="Y73" s="14"/>
      <c r="Z73" s="14"/>
      <c r="AA73" s="45" t="s">
        <v>27</v>
      </c>
    </row>
    <row r="74" spans="1:27" ht="39" customHeight="1" x14ac:dyDescent="0.3">
      <c r="A74" s="21" t="s">
        <v>1369</v>
      </c>
      <c r="B74" s="9">
        <v>2014</v>
      </c>
      <c r="C74" s="22" t="s">
        <v>1370</v>
      </c>
      <c r="D74" s="23" t="s">
        <v>15</v>
      </c>
      <c r="E74" s="9" t="s">
        <v>91</v>
      </c>
      <c r="F74" s="22" t="s">
        <v>1475</v>
      </c>
      <c r="G74" s="9" t="s">
        <v>16</v>
      </c>
      <c r="H74" s="9" t="s">
        <v>41</v>
      </c>
      <c r="I74" s="23" t="s">
        <v>349</v>
      </c>
      <c r="J74" s="9" t="s">
        <v>350</v>
      </c>
      <c r="K74" s="15" t="s">
        <v>1371</v>
      </c>
      <c r="L74" s="9" t="s">
        <v>1372</v>
      </c>
      <c r="M74" s="12" t="s">
        <v>252</v>
      </c>
      <c r="N74" s="9" t="s">
        <v>22</v>
      </c>
      <c r="O74" s="20" t="s">
        <v>23</v>
      </c>
      <c r="P74" s="19" t="s">
        <v>47</v>
      </c>
      <c r="Q74" s="17" t="s">
        <v>1847</v>
      </c>
      <c r="R74" s="14" t="s">
        <v>97</v>
      </c>
      <c r="S74" s="14" t="s">
        <v>1837</v>
      </c>
      <c r="T74" s="14" t="s">
        <v>25</v>
      </c>
      <c r="U74" s="18" t="s">
        <v>1375</v>
      </c>
      <c r="V74" s="14"/>
      <c r="W74" s="14"/>
      <c r="X74" s="14"/>
      <c r="Y74" s="14"/>
      <c r="Z74" s="14"/>
      <c r="AA74" s="45" t="s">
        <v>27</v>
      </c>
    </row>
    <row r="75" spans="1:27" ht="39" customHeight="1" x14ac:dyDescent="0.3">
      <c r="A75" s="21" t="s">
        <v>3174</v>
      </c>
      <c r="B75" s="9">
        <v>2020</v>
      </c>
      <c r="C75" s="22" t="s">
        <v>3173</v>
      </c>
      <c r="D75" s="23" t="s">
        <v>15</v>
      </c>
      <c r="E75" s="9" t="s">
        <v>296</v>
      </c>
      <c r="F75" s="22" t="s">
        <v>1475</v>
      </c>
      <c r="G75" s="9" t="s">
        <v>41</v>
      </c>
      <c r="H75" s="9"/>
      <c r="I75" s="23" t="s">
        <v>42</v>
      </c>
      <c r="J75" s="9" t="s">
        <v>3098</v>
      </c>
      <c r="K75" s="16" t="s">
        <v>3181</v>
      </c>
      <c r="L75" s="9" t="s">
        <v>3180</v>
      </c>
      <c r="M75" s="12" t="s">
        <v>86</v>
      </c>
      <c r="N75" s="9" t="s">
        <v>22</v>
      </c>
      <c r="O75" s="20" t="s">
        <v>3179</v>
      </c>
      <c r="P75" s="19" t="s">
        <v>47</v>
      </c>
      <c r="Q75" s="17" t="s">
        <v>1847</v>
      </c>
      <c r="R75" s="14" t="s">
        <v>97</v>
      </c>
      <c r="S75" s="14" t="s">
        <v>218</v>
      </c>
      <c r="T75" s="14" t="s">
        <v>67</v>
      </c>
      <c r="U75" s="18" t="s">
        <v>3182</v>
      </c>
      <c r="V75" s="14"/>
      <c r="W75" s="14"/>
      <c r="X75" s="14"/>
      <c r="Y75" s="14"/>
      <c r="Z75" s="14"/>
      <c r="AA75" s="45" t="s">
        <v>27</v>
      </c>
    </row>
    <row r="76" spans="1:27" ht="39" customHeight="1" x14ac:dyDescent="0.3">
      <c r="A76" s="21" t="s">
        <v>1381</v>
      </c>
      <c r="B76" s="9">
        <v>2016</v>
      </c>
      <c r="C76" s="22" t="s">
        <v>1382</v>
      </c>
      <c r="D76" s="23" t="s">
        <v>15</v>
      </c>
      <c r="E76" s="9" t="s">
        <v>296</v>
      </c>
      <c r="F76" s="22" t="s">
        <v>1495</v>
      </c>
      <c r="G76" s="9" t="s">
        <v>41</v>
      </c>
      <c r="H76" s="9"/>
      <c r="I76" s="23" t="s">
        <v>17</v>
      </c>
      <c r="J76" s="9" t="s">
        <v>784</v>
      </c>
      <c r="K76" s="30" t="s">
        <v>1629</v>
      </c>
      <c r="L76" s="9" t="s">
        <v>1383</v>
      </c>
      <c r="M76" s="12" t="s">
        <v>637</v>
      </c>
      <c r="N76" s="9" t="s">
        <v>22</v>
      </c>
      <c r="O76" s="20" t="s">
        <v>299</v>
      </c>
      <c r="P76" s="19" t="s">
        <v>47</v>
      </c>
      <c r="Q76" s="17" t="s">
        <v>1847</v>
      </c>
      <c r="R76" s="14" t="s">
        <v>97</v>
      </c>
      <c r="S76" s="14" t="s">
        <v>1824</v>
      </c>
      <c r="T76" s="14" t="s">
        <v>67</v>
      </c>
      <c r="U76" s="18" t="s">
        <v>1384</v>
      </c>
      <c r="V76" s="14"/>
      <c r="W76" s="14"/>
      <c r="X76" s="14"/>
      <c r="Y76" s="14"/>
      <c r="Z76" s="14"/>
      <c r="AA76" s="45" t="s">
        <v>27</v>
      </c>
    </row>
    <row r="77" spans="1:27" ht="39" customHeight="1" x14ac:dyDescent="0.3">
      <c r="A77" s="21" t="s">
        <v>1385</v>
      </c>
      <c r="B77" s="9">
        <v>2017</v>
      </c>
      <c r="C77" s="22" t="s">
        <v>1386</v>
      </c>
      <c r="D77" s="23" t="s">
        <v>15</v>
      </c>
      <c r="E77" s="9" t="s">
        <v>296</v>
      </c>
      <c r="F77" s="22" t="s">
        <v>1495</v>
      </c>
      <c r="G77" s="9" t="s">
        <v>16</v>
      </c>
      <c r="H77" s="9" t="s">
        <v>41</v>
      </c>
      <c r="I77" s="23" t="s">
        <v>17</v>
      </c>
      <c r="J77" s="9" t="s">
        <v>784</v>
      </c>
      <c r="K77" s="30" t="s">
        <v>1629</v>
      </c>
      <c r="L77" s="9" t="s">
        <v>1387</v>
      </c>
      <c r="M77" s="12" t="s">
        <v>637</v>
      </c>
      <c r="N77" s="9" t="s">
        <v>22</v>
      </c>
      <c r="O77" s="20" t="s">
        <v>299</v>
      </c>
      <c r="P77" s="19" t="s">
        <v>47</v>
      </c>
      <c r="Q77" s="17" t="s">
        <v>1847</v>
      </c>
      <c r="R77" s="14" t="s">
        <v>97</v>
      </c>
      <c r="S77" s="14" t="s">
        <v>1824</v>
      </c>
      <c r="T77" s="14" t="s">
        <v>67</v>
      </c>
      <c r="U77" s="18" t="s">
        <v>1388</v>
      </c>
      <c r="V77" s="14"/>
      <c r="W77" s="14"/>
      <c r="X77" s="14"/>
      <c r="Y77" s="14"/>
      <c r="Z77" s="14"/>
      <c r="AA77" s="45" t="s">
        <v>27</v>
      </c>
    </row>
    <row r="78" spans="1:27" ht="39" customHeight="1" x14ac:dyDescent="0.3">
      <c r="A78" s="21" t="s">
        <v>1413</v>
      </c>
      <c r="B78" s="9">
        <v>2008</v>
      </c>
      <c r="C78" s="22" t="s">
        <v>1414</v>
      </c>
      <c r="D78" s="23" t="s">
        <v>15</v>
      </c>
      <c r="E78" s="9" t="s">
        <v>296</v>
      </c>
      <c r="F78" s="22" t="s">
        <v>1495</v>
      </c>
      <c r="G78" s="9" t="s">
        <v>16</v>
      </c>
      <c r="H78" s="9" t="s">
        <v>41</v>
      </c>
      <c r="I78" s="23" t="s">
        <v>42</v>
      </c>
      <c r="J78" s="9" t="s">
        <v>1415</v>
      </c>
      <c r="K78" s="11">
        <v>2131953</v>
      </c>
      <c r="L78" s="9" t="s">
        <v>527</v>
      </c>
      <c r="M78" s="12" t="s">
        <v>1416</v>
      </c>
      <c r="N78" s="9" t="s">
        <v>22</v>
      </c>
      <c r="O78" s="20" t="s">
        <v>529</v>
      </c>
      <c r="P78" s="19" t="s">
        <v>47</v>
      </c>
      <c r="Q78" s="17" t="s">
        <v>1847</v>
      </c>
      <c r="R78" s="14" t="s">
        <v>97</v>
      </c>
      <c r="S78" s="14" t="s">
        <v>1824</v>
      </c>
      <c r="T78" s="14" t="s">
        <v>67</v>
      </c>
      <c r="U78" s="18" t="s">
        <v>1417</v>
      </c>
      <c r="V78" s="14" t="s">
        <v>1846</v>
      </c>
      <c r="W78" s="14" t="s">
        <v>97</v>
      </c>
      <c r="X78" s="14" t="s">
        <v>1824</v>
      </c>
      <c r="Y78" s="14" t="s">
        <v>67</v>
      </c>
      <c r="Z78" s="14" t="s">
        <v>1418</v>
      </c>
      <c r="AA78" s="45" t="s">
        <v>27</v>
      </c>
    </row>
    <row r="79" spans="1:27" ht="39" customHeight="1" x14ac:dyDescent="0.3">
      <c r="A79" s="21" t="s">
        <v>1434</v>
      </c>
      <c r="B79" s="9">
        <v>2012</v>
      </c>
      <c r="C79" s="22" t="s">
        <v>1435</v>
      </c>
      <c r="D79" s="23" t="s">
        <v>15</v>
      </c>
      <c r="E79" s="9" t="s">
        <v>91</v>
      </c>
      <c r="F79" s="22" t="s">
        <v>1475</v>
      </c>
      <c r="G79" s="9" t="s">
        <v>41</v>
      </c>
      <c r="H79" s="9"/>
      <c r="I79" s="23" t="s">
        <v>191</v>
      </c>
      <c r="J79" s="9" t="s">
        <v>906</v>
      </c>
      <c r="K79" s="16" t="s">
        <v>19</v>
      </c>
      <c r="L79" s="9" t="s">
        <v>527</v>
      </c>
      <c r="M79" s="12" t="s">
        <v>440</v>
      </c>
      <c r="N79" s="9" t="s">
        <v>22</v>
      </c>
      <c r="O79" s="20" t="s">
        <v>431</v>
      </c>
      <c r="P79" s="19" t="s">
        <v>47</v>
      </c>
      <c r="Q79" s="17" t="s">
        <v>1847</v>
      </c>
      <c r="R79" s="14" t="s">
        <v>97</v>
      </c>
      <c r="S79" s="14" t="s">
        <v>1436</v>
      </c>
      <c r="T79" s="14" t="s">
        <v>1832</v>
      </c>
      <c r="U79" s="18" t="s">
        <v>1437</v>
      </c>
      <c r="V79" s="14"/>
      <c r="W79" s="14"/>
      <c r="X79" s="14"/>
      <c r="Y79" s="14"/>
      <c r="Z79" s="14"/>
      <c r="AA79" s="45" t="s">
        <v>27</v>
      </c>
    </row>
    <row r="80" spans="1:27" ht="39" customHeight="1" x14ac:dyDescent="0.3">
      <c r="A80" s="21" t="s">
        <v>1438</v>
      </c>
      <c r="B80" s="9">
        <v>2019</v>
      </c>
      <c r="C80" s="22" t="s">
        <v>1439</v>
      </c>
      <c r="D80" s="23" t="s">
        <v>15</v>
      </c>
      <c r="E80" s="9" t="s">
        <v>1153</v>
      </c>
      <c r="F80" s="22" t="s">
        <v>1495</v>
      </c>
      <c r="G80" s="9" t="s">
        <v>41</v>
      </c>
      <c r="H80" s="9" t="s">
        <v>16</v>
      </c>
      <c r="I80" s="23" t="s">
        <v>268</v>
      </c>
      <c r="J80" s="9" t="s">
        <v>957</v>
      </c>
      <c r="K80" s="11">
        <v>3672951</v>
      </c>
      <c r="L80" s="9" t="s">
        <v>1440</v>
      </c>
      <c r="M80" s="12" t="s">
        <v>1359</v>
      </c>
      <c r="N80" s="9" t="s">
        <v>22</v>
      </c>
      <c r="O80" s="20" t="s">
        <v>1441</v>
      </c>
      <c r="P80" s="19" t="s">
        <v>47</v>
      </c>
      <c r="Q80" s="17" t="s">
        <v>1847</v>
      </c>
      <c r="R80" s="14" t="s">
        <v>97</v>
      </c>
      <c r="S80" s="14" t="s">
        <v>1839</v>
      </c>
      <c r="T80" s="14" t="s">
        <v>1832</v>
      </c>
      <c r="U80" s="18" t="s">
        <v>1442</v>
      </c>
      <c r="V80" s="14"/>
      <c r="W80" s="14"/>
      <c r="X80" s="14"/>
      <c r="Y80" s="14"/>
      <c r="Z80" s="14"/>
      <c r="AA80" s="45" t="s">
        <v>27</v>
      </c>
    </row>
    <row r="81" spans="1:27" ht="39" customHeight="1" x14ac:dyDescent="0.3">
      <c r="A81" s="21" t="s">
        <v>1446</v>
      </c>
      <c r="B81" s="9">
        <v>2013</v>
      </c>
      <c r="C81" s="22" t="s">
        <v>1447</v>
      </c>
      <c r="D81" s="23" t="s">
        <v>15</v>
      </c>
      <c r="E81" s="9" t="s">
        <v>91</v>
      </c>
      <c r="F81" s="22" t="s">
        <v>1495</v>
      </c>
      <c r="G81" s="9" t="s">
        <v>41</v>
      </c>
      <c r="H81" s="9"/>
      <c r="I81" s="23" t="s">
        <v>64</v>
      </c>
      <c r="J81" s="9" t="s">
        <v>282</v>
      </c>
      <c r="K81" s="30" t="s">
        <v>1630</v>
      </c>
      <c r="L81" s="9" t="s">
        <v>1730</v>
      </c>
      <c r="M81" s="12" t="s">
        <v>816</v>
      </c>
      <c r="N81" s="9" t="s">
        <v>22</v>
      </c>
      <c r="O81" s="20" t="s">
        <v>180</v>
      </c>
      <c r="P81" s="19" t="s">
        <v>47</v>
      </c>
      <c r="Q81" s="17" t="s">
        <v>1847</v>
      </c>
      <c r="R81" s="14" t="s">
        <v>97</v>
      </c>
      <c r="S81" s="14" t="s">
        <v>1824</v>
      </c>
      <c r="T81" s="14" t="s">
        <v>67</v>
      </c>
      <c r="U81" s="70" t="s">
        <v>1448</v>
      </c>
      <c r="V81" s="14"/>
      <c r="W81" s="14"/>
      <c r="X81" s="14"/>
      <c r="Y81" s="14"/>
      <c r="Z81" s="14"/>
      <c r="AA81" s="45" t="s">
        <v>27</v>
      </c>
    </row>
    <row r="82" spans="1:27" ht="39" customHeight="1" x14ac:dyDescent="0.3">
      <c r="A82" s="21" t="s">
        <v>1452</v>
      </c>
      <c r="B82" s="9">
        <v>2000</v>
      </c>
      <c r="C82" s="22" t="s">
        <v>1453</v>
      </c>
      <c r="D82" s="23" t="s">
        <v>15</v>
      </c>
      <c r="E82" s="9" t="s">
        <v>91</v>
      </c>
      <c r="F82" s="22" t="s">
        <v>1495</v>
      </c>
      <c r="G82" s="9" t="s">
        <v>41</v>
      </c>
      <c r="H82" s="9"/>
      <c r="I82" s="23" t="s">
        <v>273</v>
      </c>
      <c r="J82" s="9" t="s">
        <v>1454</v>
      </c>
      <c r="K82" s="16" t="s">
        <v>1604</v>
      </c>
      <c r="L82" s="9" t="s">
        <v>1708</v>
      </c>
      <c r="M82" s="12" t="s">
        <v>1455</v>
      </c>
      <c r="N82" s="9" t="s">
        <v>22</v>
      </c>
      <c r="O82" s="20" t="s">
        <v>23</v>
      </c>
      <c r="P82" s="19" t="s">
        <v>47</v>
      </c>
      <c r="Q82" s="17" t="s">
        <v>1847</v>
      </c>
      <c r="R82" s="14" t="s">
        <v>97</v>
      </c>
      <c r="S82" s="14" t="s">
        <v>218</v>
      </c>
      <c r="T82" s="14" t="s">
        <v>67</v>
      </c>
      <c r="U82" s="18" t="s">
        <v>2490</v>
      </c>
      <c r="V82" s="14"/>
      <c r="W82" s="14"/>
      <c r="X82" s="14"/>
      <c r="Y82" s="14"/>
      <c r="Z82" s="14"/>
      <c r="AA82" s="45" t="s">
        <v>27</v>
      </c>
    </row>
    <row r="83" spans="1:27" ht="39" customHeight="1" x14ac:dyDescent="0.3">
      <c r="A83" s="21" t="s">
        <v>1456</v>
      </c>
      <c r="B83" s="9">
        <v>1999</v>
      </c>
      <c r="C83" s="22" t="s">
        <v>1457</v>
      </c>
      <c r="D83" s="23" t="s">
        <v>15</v>
      </c>
      <c r="E83" s="9" t="s">
        <v>91</v>
      </c>
      <c r="F83" s="22" t="s">
        <v>1475</v>
      </c>
      <c r="G83" s="9" t="s">
        <v>16</v>
      </c>
      <c r="H83" s="9" t="s">
        <v>41</v>
      </c>
      <c r="I83" s="23" t="s">
        <v>349</v>
      </c>
      <c r="J83" s="9" t="s">
        <v>1458</v>
      </c>
      <c r="K83" s="16" t="s">
        <v>1459</v>
      </c>
      <c r="L83" s="9" t="s">
        <v>1110</v>
      </c>
      <c r="M83" s="12" t="s">
        <v>33</v>
      </c>
      <c r="N83" s="9" t="s">
        <v>22</v>
      </c>
      <c r="O83" s="20" t="s">
        <v>23</v>
      </c>
      <c r="P83" s="19" t="s">
        <v>47</v>
      </c>
      <c r="Q83" s="17" t="s">
        <v>1845</v>
      </c>
      <c r="R83" s="14" t="s">
        <v>1831</v>
      </c>
      <c r="S83" s="14" t="s">
        <v>1824</v>
      </c>
      <c r="T83" s="14" t="s">
        <v>1834</v>
      </c>
      <c r="U83" s="18" t="s">
        <v>1460</v>
      </c>
      <c r="V83" s="14"/>
      <c r="W83" s="14"/>
      <c r="X83" s="14"/>
      <c r="Y83" s="14"/>
      <c r="Z83" s="14"/>
      <c r="AA83" s="45" t="s">
        <v>27</v>
      </c>
    </row>
    <row r="84" spans="1:27" ht="124.2" x14ac:dyDescent="0.3">
      <c r="A84" s="21" t="s">
        <v>1465</v>
      </c>
      <c r="B84" s="9">
        <v>2012</v>
      </c>
      <c r="C84" s="22" t="s">
        <v>1466</v>
      </c>
      <c r="D84" s="23" t="s">
        <v>15</v>
      </c>
      <c r="E84" s="9" t="s">
        <v>91</v>
      </c>
      <c r="F84" s="22" t="s">
        <v>1475</v>
      </c>
      <c r="G84" s="9" t="s">
        <v>41</v>
      </c>
      <c r="H84" s="9"/>
      <c r="I84" s="23" t="s">
        <v>17</v>
      </c>
      <c r="J84" s="9" t="s">
        <v>1467</v>
      </c>
      <c r="K84" s="16" t="s">
        <v>1605</v>
      </c>
      <c r="L84" s="9" t="s">
        <v>1728</v>
      </c>
      <c r="M84" s="12" t="s">
        <v>637</v>
      </c>
      <c r="N84" s="9" t="s">
        <v>22</v>
      </c>
      <c r="O84" s="20" t="s">
        <v>23</v>
      </c>
      <c r="P84" s="19" t="s">
        <v>47</v>
      </c>
      <c r="Q84" s="17" t="s">
        <v>1847</v>
      </c>
      <c r="R84" s="14" t="s">
        <v>97</v>
      </c>
      <c r="S84" s="14" t="s">
        <v>218</v>
      </c>
      <c r="T84" s="14" t="s">
        <v>1468</v>
      </c>
      <c r="U84" s="18" t="s">
        <v>2509</v>
      </c>
      <c r="V84" s="14"/>
      <c r="W84" s="14"/>
      <c r="X84" s="14"/>
      <c r="Y84" s="14"/>
      <c r="Z84" s="14"/>
      <c r="AA84" s="45" t="s">
        <v>2510</v>
      </c>
    </row>
    <row r="85" spans="1:27" ht="39" customHeight="1" x14ac:dyDescent="0.3">
      <c r="A85" s="21" t="s">
        <v>1469</v>
      </c>
      <c r="B85" s="9">
        <v>2006</v>
      </c>
      <c r="C85" s="22" t="s">
        <v>1470</v>
      </c>
      <c r="D85" s="23" t="s">
        <v>15</v>
      </c>
      <c r="E85" s="9" t="s">
        <v>91</v>
      </c>
      <c r="F85" s="22" t="s">
        <v>1475</v>
      </c>
      <c r="G85" s="9" t="s">
        <v>41</v>
      </c>
      <c r="H85" s="9"/>
      <c r="I85" s="23" t="s">
        <v>273</v>
      </c>
      <c r="J85" s="9" t="s">
        <v>1471</v>
      </c>
      <c r="K85" s="16" t="s">
        <v>1606</v>
      </c>
      <c r="L85" s="9" t="s">
        <v>1728</v>
      </c>
      <c r="M85" s="12" t="s">
        <v>637</v>
      </c>
      <c r="N85" s="9" t="s">
        <v>22</v>
      </c>
      <c r="O85" s="20" t="s">
        <v>23</v>
      </c>
      <c r="P85" s="19" t="s">
        <v>47</v>
      </c>
      <c r="Q85" s="17" t="s">
        <v>1847</v>
      </c>
      <c r="R85" s="14" t="s">
        <v>97</v>
      </c>
      <c r="S85" s="14" t="s">
        <v>218</v>
      </c>
      <c r="T85" s="14" t="s">
        <v>1468</v>
      </c>
      <c r="U85" s="18" t="s">
        <v>1472</v>
      </c>
      <c r="V85" s="14"/>
      <c r="W85" s="14"/>
      <c r="X85" s="14"/>
      <c r="Y85" s="14"/>
      <c r="Z85" s="14"/>
      <c r="AA85" s="45" t="s">
        <v>27</v>
      </c>
    </row>
    <row r="275" spans="1:26" s="5" customFormat="1" x14ac:dyDescent="0.3">
      <c r="A275" s="8"/>
      <c r="B275" s="8"/>
      <c r="D275" s="3"/>
      <c r="E275" s="3"/>
      <c r="F275" s="3"/>
      <c r="G275" s="3"/>
      <c r="H275" s="3"/>
      <c r="I275" s="3"/>
      <c r="K275" s="7"/>
      <c r="L275" s="3"/>
      <c r="M275" s="6"/>
      <c r="N275" s="3"/>
      <c r="O275" s="3"/>
      <c r="P275" s="4"/>
      <c r="Q275" s="3"/>
      <c r="R275" s="3"/>
      <c r="S275" s="3"/>
      <c r="T275" s="3"/>
      <c r="U275" s="3"/>
      <c r="V275" s="3"/>
      <c r="W275" s="3"/>
      <c r="X275" s="3"/>
      <c r="Y275" s="3"/>
      <c r="Z275" s="3"/>
    </row>
    <row r="304" spans="1:26" s="5" customFormat="1" x14ac:dyDescent="0.3">
      <c r="A304" s="8"/>
      <c r="B304" s="8"/>
      <c r="D304" s="3"/>
      <c r="E304" s="3"/>
      <c r="F304" s="3"/>
      <c r="G304" s="3"/>
      <c r="H304" s="3"/>
      <c r="I304" s="3"/>
      <c r="K304" s="7"/>
      <c r="L304" s="3"/>
      <c r="M304" s="6"/>
      <c r="N304" s="3"/>
      <c r="O304" s="3"/>
      <c r="P304" s="4"/>
      <c r="Q304" s="3"/>
      <c r="R304" s="3"/>
      <c r="S304" s="3"/>
      <c r="T304" s="3"/>
      <c r="U304" s="3"/>
      <c r="V304" s="3"/>
      <c r="W304" s="3"/>
      <c r="X304" s="3"/>
      <c r="Y304" s="3"/>
      <c r="Z304" s="3"/>
    </row>
  </sheetData>
  <autoFilter ref="A2:AA85" xr:uid="{F54F3BAB-6F94-42AF-94E6-98299044F7D7}">
    <sortState xmlns:xlrd2="http://schemas.microsoft.com/office/spreadsheetml/2017/richdata2" ref="A3:AA85">
      <sortCondition ref="A2:A85"/>
    </sortState>
  </autoFilter>
  <dataConsolidate/>
  <mergeCells count="2">
    <mergeCell ref="A1:O1"/>
    <mergeCell ref="P1:AA1"/>
  </mergeCells>
  <conditionalFormatting sqref="P36:P45 P47:P51 P53:P74 P86:P1048576 P3:P34 P76:P83">
    <cfRule type="cellIs" dxfId="61" priority="56" operator="equal">
      <formula>"Yes"</formula>
    </cfRule>
  </conditionalFormatting>
  <conditionalFormatting sqref="P35">
    <cfRule type="cellIs" dxfId="60" priority="44" operator="equal">
      <formula>"Yes"</formula>
    </cfRule>
  </conditionalFormatting>
  <conditionalFormatting sqref="P46">
    <cfRule type="cellIs" dxfId="59" priority="43" operator="equal">
      <formula>"Yes"</formula>
    </cfRule>
  </conditionalFormatting>
  <conditionalFormatting sqref="P52">
    <cfRule type="cellIs" dxfId="58" priority="42" operator="equal">
      <formula>"Yes"</formula>
    </cfRule>
  </conditionalFormatting>
  <conditionalFormatting sqref="P75">
    <cfRule type="cellIs" dxfId="57" priority="41" operator="equal">
      <formula>"Yes"</formula>
    </cfRule>
  </conditionalFormatting>
  <conditionalFormatting sqref="P84">
    <cfRule type="cellIs" dxfId="56" priority="3" operator="equal">
      <formula>"Yes"</formula>
    </cfRule>
  </conditionalFormatting>
  <conditionalFormatting sqref="P85">
    <cfRule type="cellIs" dxfId="55" priority="1" operator="equal">
      <formula>"Yes"</formula>
    </cfRule>
  </conditionalFormatting>
  <pageMargins left="0.7" right="0.7" top="0.75" bottom="0.75" header="0.3" footer="0.3"/>
  <pageSetup paperSize="9" orientation="portrait" verticalDpi="0"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r:uid="{3773B236-9956-4C26-8D18-A567D3D428A5}">
          <x14:formula1>
            <xm:f>'Q4 Optios'!$A$2:$A$5</xm:f>
          </x14:formula1>
          <xm:sqref>Q1 V1 Q3:Q1048576 V3:V1048576</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56036C-D166-4DFD-97EA-2DDC2915CC0D}">
  <dimension ref="A1:A5"/>
  <sheetViews>
    <sheetView workbookViewId="0">
      <selection activeCell="A3" sqref="A3"/>
    </sheetView>
  </sheetViews>
  <sheetFormatPr defaultRowHeight="14.4" x14ac:dyDescent="0.3"/>
  <cols>
    <col min="1" max="1" width="30.109375" bestFit="1" customWidth="1"/>
  </cols>
  <sheetData>
    <row r="1" spans="1:1" x14ac:dyDescent="0.3">
      <c r="A1" t="s">
        <v>1779</v>
      </c>
    </row>
    <row r="2" spans="1:1" x14ac:dyDescent="0.3">
      <c r="A2" t="s">
        <v>1847</v>
      </c>
    </row>
    <row r="3" spans="1:1" x14ac:dyDescent="0.3">
      <c r="A3" t="s">
        <v>1818</v>
      </c>
    </row>
    <row r="4" spans="1:1" x14ac:dyDescent="0.3">
      <c r="A4" t="s">
        <v>1845</v>
      </c>
    </row>
    <row r="5" spans="1:1" x14ac:dyDescent="0.3">
      <c r="A5" t="s">
        <v>184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5E769-50F8-425D-A372-7AF0A9A70993}">
  <sheetPr>
    <outlinePr summaryBelow="0" summaryRight="0"/>
  </sheetPr>
  <dimension ref="A1:AI258"/>
  <sheetViews>
    <sheetView zoomScale="115" zoomScaleNormal="115" workbookViewId="0">
      <pane xSplit="2" ySplit="2" topLeftCell="P3" activePane="bottomRight" state="frozen"/>
      <selection pane="topRight" activeCell="C1" sqref="C1"/>
      <selection pane="bottomLeft" activeCell="A3" sqref="A3"/>
      <selection pane="bottomRight" sqref="A1:O1"/>
    </sheetView>
  </sheetViews>
  <sheetFormatPr defaultColWidth="9.109375" defaultRowHeight="13.8" outlineLevelCol="1" x14ac:dyDescent="0.3"/>
  <cols>
    <col min="1" max="1" width="32.5546875" style="3" customWidth="1"/>
    <col min="2" max="2" width="5.5546875" style="3" customWidth="1" collapsed="1"/>
    <col min="3" max="3" width="57.88671875" style="5" hidden="1" customWidth="1" outlineLevel="1"/>
    <col min="4" max="4" width="10.33203125" style="3" hidden="1" customWidth="1" outlineLevel="1"/>
    <col min="5" max="6" width="12" style="3" hidden="1" customWidth="1" outlineLevel="1"/>
    <col min="7" max="7" width="22.6640625" style="3" hidden="1" customWidth="1" outlineLevel="1"/>
    <col min="8" max="8" width="23" style="3" hidden="1" customWidth="1" outlineLevel="1"/>
    <col min="9" max="9" width="9.109375" style="3" hidden="1" customWidth="1" outlineLevel="1"/>
    <col min="10" max="10" width="9.88671875" style="5" hidden="1" customWidth="1" outlineLevel="1"/>
    <col min="11" max="11" width="14.44140625" style="7" hidden="1" customWidth="1" outlineLevel="1"/>
    <col min="12" max="12" width="14.5546875" style="3" hidden="1" customWidth="1" outlineLevel="1"/>
    <col min="13" max="13" width="11.33203125" style="6" hidden="1" customWidth="1" outlineLevel="1"/>
    <col min="14" max="14" width="9.5546875" style="3" hidden="1" customWidth="1" outlineLevel="1"/>
    <col min="15" max="15" width="13.5546875" style="3" hidden="1" customWidth="1" outlineLevel="1"/>
    <col min="16" max="17" width="22.44140625" style="4" customWidth="1"/>
    <col min="18" max="23" width="17.44140625" style="3" customWidth="1"/>
    <col min="24" max="24" width="16.5546875" style="3" customWidth="1"/>
    <col min="25" max="25" width="13.88671875" style="3" customWidth="1"/>
    <col min="26" max="26" width="13.5546875" style="3" customWidth="1"/>
    <col min="27" max="27" width="13.6640625" style="3" customWidth="1"/>
    <col min="28" max="28" width="15.5546875" style="3" customWidth="1"/>
    <col min="29" max="29" width="18.5546875" style="3" customWidth="1"/>
    <col min="30" max="30" width="26.109375" style="5" customWidth="1"/>
    <col min="31" max="31" width="10.88671875" style="2" customWidth="1"/>
    <col min="32" max="16384" width="9.109375" style="2"/>
  </cols>
  <sheetData>
    <row r="1" spans="1:31" s="1" customFormat="1" ht="12.75" customHeight="1" x14ac:dyDescent="0.3">
      <c r="A1" s="89" t="s">
        <v>1481</v>
      </c>
      <c r="B1" s="90"/>
      <c r="C1" s="90"/>
      <c r="D1" s="90"/>
      <c r="E1" s="90"/>
      <c r="F1" s="90"/>
      <c r="G1" s="90"/>
      <c r="H1" s="90"/>
      <c r="I1" s="90"/>
      <c r="J1" s="90"/>
      <c r="K1" s="91"/>
      <c r="L1" s="90"/>
      <c r="M1" s="90"/>
      <c r="N1" s="90"/>
      <c r="O1" s="90"/>
      <c r="P1" s="92" t="s">
        <v>2505</v>
      </c>
      <c r="Q1" s="92"/>
      <c r="R1" s="92"/>
      <c r="S1" s="92"/>
      <c r="T1" s="92"/>
      <c r="U1" s="92"/>
      <c r="V1" s="92"/>
      <c r="W1" s="92"/>
      <c r="X1" s="92"/>
      <c r="Y1" s="92"/>
      <c r="Z1" s="92"/>
      <c r="AA1" s="92"/>
      <c r="AB1" s="92"/>
      <c r="AC1" s="92"/>
      <c r="AD1" s="94"/>
    </row>
    <row r="2" spans="1:31" ht="25.5" customHeight="1" thickBot="1" x14ac:dyDescent="0.35">
      <c r="A2" s="26" t="s">
        <v>1480</v>
      </c>
      <c r="B2" s="27" t="s">
        <v>1</v>
      </c>
      <c r="C2" s="33" t="s">
        <v>2</v>
      </c>
      <c r="D2" s="27" t="s">
        <v>3</v>
      </c>
      <c r="E2" s="27" t="s">
        <v>0</v>
      </c>
      <c r="F2" s="27" t="s">
        <v>1474</v>
      </c>
      <c r="G2" s="27" t="s">
        <v>4</v>
      </c>
      <c r="H2" s="27" t="s">
        <v>5</v>
      </c>
      <c r="I2" s="35" t="s">
        <v>6</v>
      </c>
      <c r="J2" s="27" t="s">
        <v>7</v>
      </c>
      <c r="K2" s="37" t="s">
        <v>8</v>
      </c>
      <c r="L2" s="27" t="s">
        <v>9</v>
      </c>
      <c r="M2" s="28" t="s">
        <v>10</v>
      </c>
      <c r="N2" s="27" t="s">
        <v>11</v>
      </c>
      <c r="O2" s="34" t="s">
        <v>12</v>
      </c>
      <c r="P2" s="57" t="s">
        <v>1494</v>
      </c>
      <c r="Q2" s="76" t="s">
        <v>1493</v>
      </c>
      <c r="R2" s="42" t="s">
        <v>1482</v>
      </c>
      <c r="S2" s="39" t="s">
        <v>1483</v>
      </c>
      <c r="T2" s="39" t="s">
        <v>1760</v>
      </c>
      <c r="U2" s="39" t="s">
        <v>1765</v>
      </c>
      <c r="V2" s="39" t="s">
        <v>2991</v>
      </c>
      <c r="W2" s="39" t="s">
        <v>2992</v>
      </c>
      <c r="X2" s="42" t="s">
        <v>1484</v>
      </c>
      <c r="Y2" s="39" t="s">
        <v>1485</v>
      </c>
      <c r="Z2" s="39" t="s">
        <v>1486</v>
      </c>
      <c r="AA2" s="39" t="s">
        <v>1774</v>
      </c>
      <c r="AB2" s="39" t="s">
        <v>1775</v>
      </c>
      <c r="AC2" s="43" t="s">
        <v>1487</v>
      </c>
      <c r="AD2" s="24" t="s">
        <v>1492</v>
      </c>
    </row>
    <row r="3" spans="1:31" ht="39" customHeight="1" x14ac:dyDescent="0.3">
      <c r="A3" s="21" t="s">
        <v>50</v>
      </c>
      <c r="B3" s="9">
        <v>2014</v>
      </c>
      <c r="C3" s="22" t="s">
        <v>51</v>
      </c>
      <c r="D3" s="23" t="s">
        <v>52</v>
      </c>
      <c r="E3" s="9"/>
      <c r="F3" s="22" t="s">
        <v>1476</v>
      </c>
      <c r="G3" s="9" t="s">
        <v>53</v>
      </c>
      <c r="H3" s="9" t="s">
        <v>54</v>
      </c>
      <c r="I3" s="23" t="s">
        <v>19</v>
      </c>
      <c r="J3" s="9" t="s">
        <v>19</v>
      </c>
      <c r="K3" s="16" t="s">
        <v>55</v>
      </c>
      <c r="L3" s="9" t="s">
        <v>1650</v>
      </c>
      <c r="M3" s="12" t="s">
        <v>19</v>
      </c>
      <c r="N3" s="9" t="s">
        <v>22</v>
      </c>
      <c r="O3" s="20" t="s">
        <v>56</v>
      </c>
      <c r="P3" s="13" t="s">
        <v>2485</v>
      </c>
      <c r="Q3" s="13" t="s">
        <v>2486</v>
      </c>
      <c r="R3" s="17" t="s">
        <v>2487</v>
      </c>
      <c r="S3" s="14" t="s">
        <v>2989</v>
      </c>
      <c r="T3" s="14" t="s">
        <v>2488</v>
      </c>
      <c r="U3" s="14"/>
      <c r="V3" s="14"/>
      <c r="W3" s="14"/>
      <c r="X3" s="17" t="s">
        <v>2436</v>
      </c>
      <c r="Y3" s="14" t="s">
        <v>61</v>
      </c>
      <c r="Z3" s="14" t="s">
        <v>2420</v>
      </c>
      <c r="AA3" s="14" t="s">
        <v>2405</v>
      </c>
      <c r="AB3" s="14" t="s">
        <v>2441</v>
      </c>
      <c r="AC3" s="18" t="s">
        <v>55</v>
      </c>
      <c r="AD3" s="25" t="s">
        <v>3298</v>
      </c>
    </row>
    <row r="4" spans="1:31" ht="39" customHeight="1" x14ac:dyDescent="0.3">
      <c r="A4" s="21" t="s">
        <v>3048</v>
      </c>
      <c r="B4" s="9">
        <v>2019</v>
      </c>
      <c r="C4" s="22" t="s">
        <v>3013</v>
      </c>
      <c r="D4" s="23" t="s">
        <v>52</v>
      </c>
      <c r="E4" s="9"/>
      <c r="F4" s="22" t="s">
        <v>1495</v>
      </c>
      <c r="G4" s="9" t="s">
        <v>54</v>
      </c>
      <c r="H4" s="9"/>
      <c r="I4" s="23" t="s">
        <v>19</v>
      </c>
      <c r="J4" s="9" t="s">
        <v>19</v>
      </c>
      <c r="K4" s="16">
        <v>13</v>
      </c>
      <c r="L4" s="9" t="s">
        <v>3175</v>
      </c>
      <c r="M4" s="12" t="s">
        <v>3176</v>
      </c>
      <c r="N4" s="9" t="s">
        <v>22</v>
      </c>
      <c r="O4" s="20" t="s">
        <v>3177</v>
      </c>
      <c r="P4" s="13" t="s">
        <v>2485</v>
      </c>
      <c r="Q4" s="13" t="s">
        <v>2486</v>
      </c>
      <c r="R4" s="17" t="s">
        <v>2487</v>
      </c>
      <c r="S4" s="14" t="s">
        <v>2988</v>
      </c>
      <c r="T4" s="14" t="s">
        <v>2489</v>
      </c>
      <c r="U4" s="14" t="s">
        <v>2488</v>
      </c>
      <c r="V4" s="14"/>
      <c r="W4" s="14"/>
      <c r="X4" s="17" t="s">
        <v>2438</v>
      </c>
      <c r="Y4" s="14" t="s">
        <v>359</v>
      </c>
      <c r="Z4" s="14" t="s">
        <v>3178</v>
      </c>
      <c r="AA4" s="14" t="s">
        <v>2405</v>
      </c>
      <c r="AB4" s="14" t="s">
        <v>2441</v>
      </c>
      <c r="AC4" s="18" t="s">
        <v>55</v>
      </c>
      <c r="AD4" s="25" t="s">
        <v>3298</v>
      </c>
    </row>
    <row r="5" spans="1:31" ht="39" customHeight="1" x14ac:dyDescent="0.3">
      <c r="A5" s="21" t="s">
        <v>130</v>
      </c>
      <c r="B5" s="9">
        <v>2010</v>
      </c>
      <c r="C5" s="22" t="s">
        <v>131</v>
      </c>
      <c r="D5" s="23" t="s">
        <v>132</v>
      </c>
      <c r="E5" s="9" t="s">
        <v>1479</v>
      </c>
      <c r="F5" s="22" t="s">
        <v>1476</v>
      </c>
      <c r="G5" s="9" t="s">
        <v>54</v>
      </c>
      <c r="H5" s="9"/>
      <c r="I5" s="23" t="s">
        <v>133</v>
      </c>
      <c r="J5" s="9" t="s">
        <v>19</v>
      </c>
      <c r="K5" s="16" t="s">
        <v>55</v>
      </c>
      <c r="L5" s="9" t="s">
        <v>1723</v>
      </c>
      <c r="M5" s="12" t="s">
        <v>19</v>
      </c>
      <c r="N5" s="9" t="s">
        <v>22</v>
      </c>
      <c r="O5" s="20" t="s">
        <v>1632</v>
      </c>
      <c r="P5" s="13" t="s">
        <v>2486</v>
      </c>
      <c r="Q5" s="13"/>
      <c r="R5" s="17" t="s">
        <v>2489</v>
      </c>
      <c r="S5" s="14"/>
      <c r="T5" s="14"/>
      <c r="U5" s="14"/>
      <c r="V5" s="14"/>
      <c r="W5" s="14"/>
      <c r="X5" s="17" t="s">
        <v>2446</v>
      </c>
      <c r="Y5" s="14" t="s">
        <v>2447</v>
      </c>
      <c r="Z5" s="14" t="s">
        <v>2421</v>
      </c>
      <c r="AA5" s="14" t="s">
        <v>134</v>
      </c>
      <c r="AB5" s="14" t="s">
        <v>2410</v>
      </c>
      <c r="AC5" s="18" t="s">
        <v>2448</v>
      </c>
      <c r="AD5" s="25" t="s">
        <v>2483</v>
      </c>
    </row>
    <row r="6" spans="1:31" ht="39" customHeight="1" x14ac:dyDescent="0.3">
      <c r="A6" s="21" t="s">
        <v>234</v>
      </c>
      <c r="B6" s="9">
        <v>2018</v>
      </c>
      <c r="C6" s="22" t="s">
        <v>235</v>
      </c>
      <c r="D6" s="23" t="s">
        <v>52</v>
      </c>
      <c r="E6" s="9"/>
      <c r="F6" s="22" t="s">
        <v>1476</v>
      </c>
      <c r="G6" s="9" t="s">
        <v>54</v>
      </c>
      <c r="H6" s="9"/>
      <c r="I6" s="23" t="s">
        <v>19</v>
      </c>
      <c r="J6" s="9" t="s">
        <v>19</v>
      </c>
      <c r="K6" s="16">
        <v>15</v>
      </c>
      <c r="L6" s="9" t="s">
        <v>1654</v>
      </c>
      <c r="M6" s="12" t="s">
        <v>236</v>
      </c>
      <c r="N6" s="9" t="s">
        <v>22</v>
      </c>
      <c r="O6" s="20" t="s">
        <v>188</v>
      </c>
      <c r="P6" s="13" t="s">
        <v>2485</v>
      </c>
      <c r="Q6" s="13"/>
      <c r="R6" s="17" t="s">
        <v>2487</v>
      </c>
      <c r="S6" s="14" t="s">
        <v>2989</v>
      </c>
      <c r="T6" s="14"/>
      <c r="U6" s="14"/>
      <c r="V6" s="14"/>
      <c r="W6" s="14"/>
      <c r="X6" s="17" t="s">
        <v>2435</v>
      </c>
      <c r="Y6" s="14" t="s">
        <v>61</v>
      </c>
      <c r="Z6" s="14" t="s">
        <v>2422</v>
      </c>
      <c r="AA6" s="14" t="s">
        <v>2405</v>
      </c>
      <c r="AB6" s="14" t="s">
        <v>237</v>
      </c>
      <c r="AC6" s="18" t="s">
        <v>55</v>
      </c>
      <c r="AD6" s="25" t="s">
        <v>3298</v>
      </c>
    </row>
    <row r="7" spans="1:31" ht="39" customHeight="1" x14ac:dyDescent="0.3">
      <c r="A7" s="21" t="s">
        <v>343</v>
      </c>
      <c r="B7" s="9">
        <v>2009</v>
      </c>
      <c r="C7" s="22" t="s">
        <v>344</v>
      </c>
      <c r="D7" s="23" t="s">
        <v>132</v>
      </c>
      <c r="E7" s="9" t="s">
        <v>1479</v>
      </c>
      <c r="F7" s="22" t="s">
        <v>1476</v>
      </c>
      <c r="G7" s="9" t="s">
        <v>54</v>
      </c>
      <c r="H7" s="9"/>
      <c r="I7" s="23" t="s">
        <v>19</v>
      </c>
      <c r="J7" s="9">
        <v>2006</v>
      </c>
      <c r="K7" s="16" t="s">
        <v>55</v>
      </c>
      <c r="L7" s="9" t="s">
        <v>1706</v>
      </c>
      <c r="M7" s="12" t="s">
        <v>19</v>
      </c>
      <c r="N7" s="9" t="s">
        <v>169</v>
      </c>
      <c r="O7" s="20" t="s">
        <v>23</v>
      </c>
      <c r="P7" s="13" t="s">
        <v>2486</v>
      </c>
      <c r="Q7" s="13"/>
      <c r="R7" s="17" t="s">
        <v>2489</v>
      </c>
      <c r="S7" s="14"/>
      <c r="T7" s="14"/>
      <c r="U7" s="14"/>
      <c r="V7" s="14"/>
      <c r="W7" s="14"/>
      <c r="X7" s="17" t="s">
        <v>2454</v>
      </c>
      <c r="Y7" s="14" t="s">
        <v>345</v>
      </c>
      <c r="Z7" s="14" t="s">
        <v>2444</v>
      </c>
      <c r="AA7" s="14" t="s">
        <v>2409</v>
      </c>
      <c r="AB7" s="14" t="s">
        <v>2443</v>
      </c>
      <c r="AC7" s="18" t="s">
        <v>2449</v>
      </c>
      <c r="AD7" s="25" t="s">
        <v>346</v>
      </c>
    </row>
    <row r="8" spans="1:31" ht="39" customHeight="1" x14ac:dyDescent="0.3">
      <c r="A8" s="21" t="s">
        <v>354</v>
      </c>
      <c r="B8" s="9">
        <v>2015</v>
      </c>
      <c r="C8" s="22" t="s">
        <v>355</v>
      </c>
      <c r="D8" s="23" t="s">
        <v>52</v>
      </c>
      <c r="E8" s="9"/>
      <c r="F8" s="22" t="s">
        <v>1495</v>
      </c>
      <c r="G8" s="9" t="s">
        <v>54</v>
      </c>
      <c r="H8" s="9"/>
      <c r="I8" s="23" t="s">
        <v>356</v>
      </c>
      <c r="J8" s="9" t="s">
        <v>357</v>
      </c>
      <c r="K8" s="16" t="s">
        <v>1590</v>
      </c>
      <c r="L8" s="9" t="s">
        <v>1648</v>
      </c>
      <c r="M8" s="12" t="s">
        <v>87</v>
      </c>
      <c r="N8" s="9" t="s">
        <v>22</v>
      </c>
      <c r="O8" s="20" t="s">
        <v>228</v>
      </c>
      <c r="P8" s="13" t="s">
        <v>2485</v>
      </c>
      <c r="Q8" s="13" t="s">
        <v>2486</v>
      </c>
      <c r="R8" s="17" t="s">
        <v>2487</v>
      </c>
      <c r="S8" s="14" t="s">
        <v>2988</v>
      </c>
      <c r="T8" s="14" t="s">
        <v>2989</v>
      </c>
      <c r="U8" s="14" t="s">
        <v>2990</v>
      </c>
      <c r="V8" s="14"/>
      <c r="W8" s="14"/>
      <c r="X8" s="17" t="s">
        <v>2438</v>
      </c>
      <c r="Y8" s="14" t="s">
        <v>358</v>
      </c>
      <c r="Z8" s="14" t="s">
        <v>360</v>
      </c>
      <c r="AA8" s="14" t="s">
        <v>2405</v>
      </c>
      <c r="AB8" s="14" t="s">
        <v>237</v>
      </c>
      <c r="AC8" s="18" t="s">
        <v>55</v>
      </c>
      <c r="AD8" s="25" t="s">
        <v>3298</v>
      </c>
      <c r="AE8" s="3"/>
    </row>
    <row r="9" spans="1:31" ht="39" customHeight="1" x14ac:dyDescent="0.3">
      <c r="A9" s="21" t="s">
        <v>366</v>
      </c>
      <c r="B9" s="9">
        <v>1993</v>
      </c>
      <c r="C9" s="22" t="s">
        <v>367</v>
      </c>
      <c r="D9" s="23" t="s">
        <v>132</v>
      </c>
      <c r="E9" s="9" t="s">
        <v>1479</v>
      </c>
      <c r="F9" s="22" t="s">
        <v>1476</v>
      </c>
      <c r="G9" s="9" t="s">
        <v>54</v>
      </c>
      <c r="H9" s="9"/>
      <c r="I9" s="23" t="s">
        <v>19</v>
      </c>
      <c r="J9" s="9" t="s">
        <v>19</v>
      </c>
      <c r="K9" s="16" t="s">
        <v>55</v>
      </c>
      <c r="L9" s="9" t="s">
        <v>368</v>
      </c>
      <c r="M9" s="12" t="s">
        <v>369</v>
      </c>
      <c r="N9" s="9" t="s">
        <v>169</v>
      </c>
      <c r="O9" s="20" t="s">
        <v>1637</v>
      </c>
      <c r="P9" s="13" t="s">
        <v>2486</v>
      </c>
      <c r="Q9" s="13"/>
      <c r="R9" s="17" t="s">
        <v>2488</v>
      </c>
      <c r="S9" s="14"/>
      <c r="T9" s="14"/>
      <c r="U9" s="14"/>
      <c r="V9" s="14"/>
      <c r="W9" s="14"/>
      <c r="X9" s="17" t="s">
        <v>2446</v>
      </c>
      <c r="Y9" s="14" t="s">
        <v>2450</v>
      </c>
      <c r="Z9" s="14" t="s">
        <v>2423</v>
      </c>
      <c r="AA9" s="14" t="s">
        <v>2433</v>
      </c>
      <c r="AB9" s="14" t="s">
        <v>2434</v>
      </c>
      <c r="AC9" s="18" t="s">
        <v>2452</v>
      </c>
      <c r="AD9" s="25" t="s">
        <v>2451</v>
      </c>
    </row>
    <row r="10" spans="1:31" ht="39" customHeight="1" x14ac:dyDescent="0.3">
      <c r="A10" s="21" t="s">
        <v>398</v>
      </c>
      <c r="B10" s="9">
        <v>1995</v>
      </c>
      <c r="C10" s="22" t="s">
        <v>399</v>
      </c>
      <c r="D10" s="23" t="s">
        <v>52</v>
      </c>
      <c r="E10" s="9"/>
      <c r="F10" s="22" t="s">
        <v>1495</v>
      </c>
      <c r="G10" s="9" t="s">
        <v>54</v>
      </c>
      <c r="H10" s="9"/>
      <c r="I10" s="23" t="s">
        <v>400</v>
      </c>
      <c r="J10" s="9" t="s">
        <v>19</v>
      </c>
      <c r="K10" s="16">
        <v>3</v>
      </c>
      <c r="L10" s="9" t="s">
        <v>1655</v>
      </c>
      <c r="M10" s="12" t="s">
        <v>401</v>
      </c>
      <c r="N10" s="9" t="s">
        <v>402</v>
      </c>
      <c r="O10" s="20" t="s">
        <v>23</v>
      </c>
      <c r="P10" s="13" t="s">
        <v>2485</v>
      </c>
      <c r="Q10" s="13" t="s">
        <v>2486</v>
      </c>
      <c r="R10" s="17" t="s">
        <v>2487</v>
      </c>
      <c r="S10" s="14" t="s">
        <v>2988</v>
      </c>
      <c r="T10" s="14" t="s">
        <v>2989</v>
      </c>
      <c r="U10" s="14" t="s">
        <v>2488</v>
      </c>
      <c r="V10" s="14" t="s">
        <v>2990</v>
      </c>
      <c r="W10" s="14"/>
      <c r="X10" s="17" t="s">
        <v>2436</v>
      </c>
      <c r="Y10" s="14" t="s">
        <v>359</v>
      </c>
      <c r="Z10" s="14" t="s">
        <v>2424</v>
      </c>
      <c r="AA10" s="14" t="s">
        <v>2405</v>
      </c>
      <c r="AB10" s="14" t="s">
        <v>237</v>
      </c>
      <c r="AC10" s="18" t="s">
        <v>55</v>
      </c>
      <c r="AD10" s="25" t="s">
        <v>3298</v>
      </c>
    </row>
    <row r="11" spans="1:31" ht="39" customHeight="1" x14ac:dyDescent="0.3">
      <c r="A11" s="21" t="s">
        <v>452</v>
      </c>
      <c r="B11" s="9">
        <v>2010</v>
      </c>
      <c r="C11" s="22" t="s">
        <v>453</v>
      </c>
      <c r="D11" s="23" t="s">
        <v>52</v>
      </c>
      <c r="E11" s="9"/>
      <c r="F11" s="22" t="s">
        <v>1476</v>
      </c>
      <c r="G11" s="9" t="s">
        <v>54</v>
      </c>
      <c r="H11" s="9"/>
      <c r="I11" s="23" t="s">
        <v>225</v>
      </c>
      <c r="J11" s="9" t="s">
        <v>449</v>
      </c>
      <c r="K11" s="16" t="s">
        <v>55</v>
      </c>
      <c r="L11" s="9" t="s">
        <v>1657</v>
      </c>
      <c r="M11" s="12" t="s">
        <v>440</v>
      </c>
      <c r="N11" s="9" t="s">
        <v>22</v>
      </c>
      <c r="O11" s="20" t="s">
        <v>23</v>
      </c>
      <c r="P11" s="13" t="s">
        <v>2486</v>
      </c>
      <c r="Q11" s="13"/>
      <c r="R11" s="17" t="s">
        <v>2489</v>
      </c>
      <c r="S11" s="14"/>
      <c r="T11" s="14"/>
      <c r="U11" s="14"/>
      <c r="V11" s="14"/>
      <c r="W11" s="14"/>
      <c r="X11" s="17" t="s">
        <v>2436</v>
      </c>
      <c r="Y11" s="14" t="s">
        <v>61</v>
      </c>
      <c r="Z11" s="14" t="s">
        <v>2425</v>
      </c>
      <c r="AA11" s="14" t="s">
        <v>2405</v>
      </c>
      <c r="AB11" s="14" t="s">
        <v>46</v>
      </c>
      <c r="AC11" s="18" t="s">
        <v>55</v>
      </c>
      <c r="AD11" s="25" t="s">
        <v>3298</v>
      </c>
      <c r="AE11" s="3"/>
    </row>
    <row r="12" spans="1:31" ht="39" customHeight="1" x14ac:dyDescent="0.3">
      <c r="A12" s="21" t="s">
        <v>454</v>
      </c>
      <c r="B12" s="9">
        <v>2006</v>
      </c>
      <c r="C12" s="22" t="s">
        <v>455</v>
      </c>
      <c r="D12" s="23" t="s">
        <v>132</v>
      </c>
      <c r="E12" s="9" t="s">
        <v>1479</v>
      </c>
      <c r="F12" s="22" t="s">
        <v>1476</v>
      </c>
      <c r="G12" s="9" t="s">
        <v>54</v>
      </c>
      <c r="H12" s="9"/>
      <c r="I12" s="23" t="s">
        <v>19</v>
      </c>
      <c r="J12" s="9" t="s">
        <v>19</v>
      </c>
      <c r="K12" s="16" t="s">
        <v>55</v>
      </c>
      <c r="L12" s="9" t="s">
        <v>1711</v>
      </c>
      <c r="M12" s="12" t="s">
        <v>388</v>
      </c>
      <c r="N12" s="9" t="s">
        <v>169</v>
      </c>
      <c r="O12" s="20" t="s">
        <v>456</v>
      </c>
      <c r="P12" s="13" t="s">
        <v>2486</v>
      </c>
      <c r="Q12" s="13" t="s">
        <v>2485</v>
      </c>
      <c r="R12" s="17" t="s">
        <v>2488</v>
      </c>
      <c r="S12" s="14" t="s">
        <v>2487</v>
      </c>
      <c r="T12" s="14"/>
      <c r="U12" s="14"/>
      <c r="V12" s="14"/>
      <c r="W12" s="14"/>
      <c r="X12" s="17" t="s">
        <v>2455</v>
      </c>
      <c r="Y12" s="14" t="s">
        <v>2456</v>
      </c>
      <c r="Z12" s="14" t="s">
        <v>2445</v>
      </c>
      <c r="AA12" s="14" t="s">
        <v>2453</v>
      </c>
      <c r="AB12" s="14" t="s">
        <v>572</v>
      </c>
      <c r="AC12" s="18" t="s">
        <v>2484</v>
      </c>
      <c r="AD12" s="25" t="s">
        <v>2457</v>
      </c>
      <c r="AE12" s="3"/>
    </row>
    <row r="13" spans="1:31" ht="39" customHeight="1" x14ac:dyDescent="0.3">
      <c r="A13" s="21" t="s">
        <v>567</v>
      </c>
      <c r="B13" s="9">
        <v>2009</v>
      </c>
      <c r="C13" s="22" t="s">
        <v>568</v>
      </c>
      <c r="D13" s="23" t="s">
        <v>569</v>
      </c>
      <c r="E13" s="9" t="s">
        <v>1479</v>
      </c>
      <c r="F13" s="22" t="s">
        <v>1476</v>
      </c>
      <c r="G13" s="9" t="s">
        <v>54</v>
      </c>
      <c r="H13" s="9"/>
      <c r="I13" s="23" t="s">
        <v>19</v>
      </c>
      <c r="J13" s="9" t="s">
        <v>19</v>
      </c>
      <c r="K13" s="16" t="s">
        <v>55</v>
      </c>
      <c r="L13" s="9" t="s">
        <v>570</v>
      </c>
      <c r="M13" s="12" t="s">
        <v>19</v>
      </c>
      <c r="N13" s="9" t="s">
        <v>169</v>
      </c>
      <c r="O13" s="20" t="s">
        <v>566</v>
      </c>
      <c r="P13" s="13" t="s">
        <v>2486</v>
      </c>
      <c r="Q13" s="13"/>
      <c r="R13" s="17" t="s">
        <v>2488</v>
      </c>
      <c r="S13" s="14"/>
      <c r="T13" s="14"/>
      <c r="U13" s="14"/>
      <c r="V13" s="14"/>
      <c r="W13" s="14"/>
      <c r="X13" s="17" t="s">
        <v>2446</v>
      </c>
      <c r="Y13" s="14" t="s">
        <v>2458</v>
      </c>
      <c r="Z13" s="14" t="s">
        <v>2426</v>
      </c>
      <c r="AA13" s="14" t="s">
        <v>571</v>
      </c>
      <c r="AB13" s="14" t="s">
        <v>572</v>
      </c>
      <c r="AC13" s="18" t="s">
        <v>2459</v>
      </c>
      <c r="AD13" s="25" t="s">
        <v>2460</v>
      </c>
    </row>
    <row r="14" spans="1:31" ht="39" customHeight="1" x14ac:dyDescent="0.3">
      <c r="A14" s="21" t="s">
        <v>3049</v>
      </c>
      <c r="B14" s="9">
        <v>2020</v>
      </c>
      <c r="C14" s="22" t="s">
        <v>3014</v>
      </c>
      <c r="D14" s="23" t="s">
        <v>132</v>
      </c>
      <c r="E14" s="9" t="s">
        <v>1479</v>
      </c>
      <c r="F14" s="22" t="s">
        <v>1476</v>
      </c>
      <c r="G14" s="9" t="s">
        <v>54</v>
      </c>
      <c r="H14" s="9"/>
      <c r="I14" s="23" t="s">
        <v>19</v>
      </c>
      <c r="J14" s="9" t="s">
        <v>19</v>
      </c>
      <c r="K14" s="16" t="s">
        <v>55</v>
      </c>
      <c r="L14" s="9" t="s">
        <v>3184</v>
      </c>
      <c r="M14" s="12" t="s">
        <v>1145</v>
      </c>
      <c r="N14" s="9" t="s">
        <v>169</v>
      </c>
      <c r="O14" s="20" t="s">
        <v>3183</v>
      </c>
      <c r="P14" s="13" t="s">
        <v>2486</v>
      </c>
      <c r="Q14" s="13"/>
      <c r="R14" s="17" t="s">
        <v>2488</v>
      </c>
      <c r="S14" s="14"/>
      <c r="T14" s="14"/>
      <c r="U14" s="14"/>
      <c r="V14" s="14"/>
      <c r="W14" s="14"/>
      <c r="X14" s="17" t="s">
        <v>2446</v>
      </c>
      <c r="Y14" s="14" t="s">
        <v>3187</v>
      </c>
      <c r="Z14" s="14" t="s">
        <v>3185</v>
      </c>
      <c r="AA14" s="14" t="s">
        <v>571</v>
      </c>
      <c r="AB14" s="14" t="s">
        <v>572</v>
      </c>
      <c r="AC14" s="18" t="s">
        <v>3186</v>
      </c>
      <c r="AD14" s="25" t="s">
        <v>3290</v>
      </c>
    </row>
    <row r="15" spans="1:31" ht="39" customHeight="1" x14ac:dyDescent="0.3">
      <c r="A15" s="21" t="s">
        <v>608</v>
      </c>
      <c r="B15" s="9">
        <v>2015</v>
      </c>
      <c r="C15" s="22" t="s">
        <v>609</v>
      </c>
      <c r="D15" s="23" t="s">
        <v>156</v>
      </c>
      <c r="E15" s="9" t="s">
        <v>1550</v>
      </c>
      <c r="F15" s="22" t="s">
        <v>1476</v>
      </c>
      <c r="G15" s="9" t="s">
        <v>54</v>
      </c>
      <c r="H15" s="9"/>
      <c r="I15" s="23" t="s">
        <v>382</v>
      </c>
      <c r="J15" s="9" t="s">
        <v>610</v>
      </c>
      <c r="K15" s="16" t="s">
        <v>19</v>
      </c>
      <c r="L15" s="9" t="s">
        <v>1512</v>
      </c>
      <c r="M15" s="12" t="s">
        <v>19</v>
      </c>
      <c r="N15" s="9" t="s">
        <v>22</v>
      </c>
      <c r="O15" s="20" t="s">
        <v>19</v>
      </c>
      <c r="P15" s="13" t="s">
        <v>2485</v>
      </c>
      <c r="Q15" s="13" t="s">
        <v>2486</v>
      </c>
      <c r="R15" s="17" t="s">
        <v>2487</v>
      </c>
      <c r="S15" s="14" t="s">
        <v>2988</v>
      </c>
      <c r="T15" s="14" t="s">
        <v>2989</v>
      </c>
      <c r="U15" s="14" t="s">
        <v>2488</v>
      </c>
      <c r="V15" s="14" t="s">
        <v>2990</v>
      </c>
      <c r="W15" s="14" t="s">
        <v>2489</v>
      </c>
      <c r="X15" s="17" t="s">
        <v>611</v>
      </c>
      <c r="Y15" s="14" t="s">
        <v>2442</v>
      </c>
      <c r="Z15" s="14" t="s">
        <v>57</v>
      </c>
      <c r="AA15" s="14" t="s">
        <v>2405</v>
      </c>
      <c r="AB15" s="14" t="s">
        <v>2440</v>
      </c>
      <c r="AC15" s="18" t="s">
        <v>55</v>
      </c>
      <c r="AD15" s="25" t="s">
        <v>3298</v>
      </c>
    </row>
    <row r="16" spans="1:31" ht="39" customHeight="1" x14ac:dyDescent="0.3">
      <c r="A16" s="21" t="s">
        <v>752</v>
      </c>
      <c r="B16" s="9">
        <v>2000</v>
      </c>
      <c r="C16" s="22" t="s">
        <v>753</v>
      </c>
      <c r="D16" s="23" t="s">
        <v>52</v>
      </c>
      <c r="E16" s="9"/>
      <c r="F16" s="22" t="s">
        <v>1495</v>
      </c>
      <c r="G16" s="9" t="s">
        <v>54</v>
      </c>
      <c r="H16" s="9"/>
      <c r="I16" s="23" t="s">
        <v>306</v>
      </c>
      <c r="J16" s="9" t="s">
        <v>19</v>
      </c>
      <c r="K16" s="16" t="s">
        <v>55</v>
      </c>
      <c r="L16" s="9" t="s">
        <v>1653</v>
      </c>
      <c r="M16" s="12" t="s">
        <v>19</v>
      </c>
      <c r="N16" s="9" t="s">
        <v>22</v>
      </c>
      <c r="O16" s="20" t="s">
        <v>423</v>
      </c>
      <c r="P16" s="13" t="s">
        <v>2485</v>
      </c>
      <c r="Q16" s="13" t="s">
        <v>2486</v>
      </c>
      <c r="R16" s="17" t="s">
        <v>2487</v>
      </c>
      <c r="S16" s="14" t="s">
        <v>2988</v>
      </c>
      <c r="T16" s="14" t="s">
        <v>2989</v>
      </c>
      <c r="U16" s="14" t="s">
        <v>2488</v>
      </c>
      <c r="V16" s="14" t="s">
        <v>2990</v>
      </c>
      <c r="W16" s="14" t="s">
        <v>2489</v>
      </c>
      <c r="X16" s="17" t="s">
        <v>2436</v>
      </c>
      <c r="Y16" s="14" t="s">
        <v>61</v>
      </c>
      <c r="Z16" s="14" t="s">
        <v>2427</v>
      </c>
      <c r="AA16" s="14" t="s">
        <v>2405</v>
      </c>
      <c r="AB16" s="14" t="s">
        <v>46</v>
      </c>
      <c r="AC16" s="18" t="s">
        <v>55</v>
      </c>
      <c r="AD16" s="25" t="s">
        <v>3298</v>
      </c>
      <c r="AE16" s="3"/>
    </row>
    <row r="17" spans="1:35" ht="39" customHeight="1" x14ac:dyDescent="0.3">
      <c r="A17" s="21" t="s">
        <v>761</v>
      </c>
      <c r="B17" s="9">
        <v>2004</v>
      </c>
      <c r="C17" s="22" t="s">
        <v>762</v>
      </c>
      <c r="D17" s="23" t="s">
        <v>132</v>
      </c>
      <c r="E17" s="9" t="s">
        <v>1479</v>
      </c>
      <c r="F17" s="22" t="s">
        <v>1476</v>
      </c>
      <c r="G17" s="9" t="s">
        <v>54</v>
      </c>
      <c r="H17" s="9"/>
      <c r="I17" s="23" t="s">
        <v>19</v>
      </c>
      <c r="J17" s="9" t="s">
        <v>19</v>
      </c>
      <c r="K17" s="16" t="s">
        <v>55</v>
      </c>
      <c r="L17" s="9" t="s">
        <v>763</v>
      </c>
      <c r="M17" s="12" t="s">
        <v>1575</v>
      </c>
      <c r="N17" s="9" t="s">
        <v>169</v>
      </c>
      <c r="O17" s="20" t="s">
        <v>1276</v>
      </c>
      <c r="P17" s="13" t="s">
        <v>2486</v>
      </c>
      <c r="Q17" s="13"/>
      <c r="R17" s="17" t="s">
        <v>2489</v>
      </c>
      <c r="S17" s="14"/>
      <c r="T17" s="14"/>
      <c r="U17" s="14"/>
      <c r="V17" s="14"/>
      <c r="W17" s="14"/>
      <c r="X17" s="17" t="s">
        <v>2446</v>
      </c>
      <c r="Y17" s="14" t="s">
        <v>2461</v>
      </c>
      <c r="Z17" s="14" t="s">
        <v>2428</v>
      </c>
      <c r="AA17" s="14" t="s">
        <v>571</v>
      </c>
      <c r="AB17" s="14" t="s">
        <v>572</v>
      </c>
      <c r="AC17" s="18" t="s">
        <v>2462</v>
      </c>
      <c r="AD17" s="25" t="s">
        <v>2463</v>
      </c>
    </row>
    <row r="18" spans="1:35" ht="39" customHeight="1" x14ac:dyDescent="0.3">
      <c r="A18" s="21" t="s">
        <v>797</v>
      </c>
      <c r="B18" s="9">
        <v>2007</v>
      </c>
      <c r="C18" s="22" t="s">
        <v>798</v>
      </c>
      <c r="D18" s="23" t="s">
        <v>132</v>
      </c>
      <c r="E18" s="9" t="s">
        <v>1479</v>
      </c>
      <c r="F18" s="22" t="s">
        <v>1476</v>
      </c>
      <c r="G18" s="9" t="s">
        <v>54</v>
      </c>
      <c r="H18" s="9"/>
      <c r="I18" s="23" t="s">
        <v>19</v>
      </c>
      <c r="J18" s="9" t="s">
        <v>19</v>
      </c>
      <c r="K18" s="16" t="s">
        <v>55</v>
      </c>
      <c r="L18" s="9" t="s">
        <v>799</v>
      </c>
      <c r="M18" s="12" t="s">
        <v>1566</v>
      </c>
      <c r="N18" s="9" t="s">
        <v>1564</v>
      </c>
      <c r="O18" s="20" t="s">
        <v>800</v>
      </c>
      <c r="P18" s="13" t="s">
        <v>2486</v>
      </c>
      <c r="Q18" s="13"/>
      <c r="R18" s="17" t="s">
        <v>2488</v>
      </c>
      <c r="S18" s="14"/>
      <c r="T18" s="14"/>
      <c r="U18" s="14"/>
      <c r="V18" s="14"/>
      <c r="W18" s="14"/>
      <c r="X18" s="17" t="s">
        <v>2446</v>
      </c>
      <c r="Y18" s="14" t="s">
        <v>2464</v>
      </c>
      <c r="Z18" s="14" t="s">
        <v>2429</v>
      </c>
      <c r="AA18" s="14" t="s">
        <v>801</v>
      </c>
      <c r="AB18" s="14" t="s">
        <v>572</v>
      </c>
      <c r="AC18" s="18" t="s">
        <v>2465</v>
      </c>
      <c r="AD18" s="25" t="s">
        <v>2993</v>
      </c>
    </row>
    <row r="19" spans="1:35" ht="39" customHeight="1" x14ac:dyDescent="0.3">
      <c r="A19" s="21" t="s">
        <v>868</v>
      </c>
      <c r="B19" s="9">
        <v>2004</v>
      </c>
      <c r="C19" s="22" t="s">
        <v>869</v>
      </c>
      <c r="D19" s="23" t="s">
        <v>52</v>
      </c>
      <c r="E19" s="9"/>
      <c r="F19" s="22" t="s">
        <v>1476</v>
      </c>
      <c r="G19" s="9" t="s">
        <v>54</v>
      </c>
      <c r="H19" s="9"/>
      <c r="I19" s="23" t="s">
        <v>177</v>
      </c>
      <c r="J19" s="9" t="s">
        <v>870</v>
      </c>
      <c r="K19" s="16" t="s">
        <v>55</v>
      </c>
      <c r="L19" s="9" t="s">
        <v>1702</v>
      </c>
      <c r="M19" s="12" t="s">
        <v>19</v>
      </c>
      <c r="N19" s="9" t="s">
        <v>22</v>
      </c>
      <c r="O19" s="20" t="s">
        <v>1640</v>
      </c>
      <c r="P19" s="13" t="s">
        <v>2485</v>
      </c>
      <c r="Q19" s="13" t="s">
        <v>2486</v>
      </c>
      <c r="R19" s="17" t="s">
        <v>2989</v>
      </c>
      <c r="S19" s="14" t="s">
        <v>2488</v>
      </c>
      <c r="T19" s="14" t="s">
        <v>2990</v>
      </c>
      <c r="U19" s="14"/>
      <c r="V19" s="14"/>
      <c r="W19" s="14"/>
      <c r="X19" s="17" t="s">
        <v>2437</v>
      </c>
      <c r="Y19" s="14" t="s">
        <v>872</v>
      </c>
      <c r="Z19" s="14" t="s">
        <v>2430</v>
      </c>
      <c r="AA19" s="14" t="s">
        <v>2431</v>
      </c>
      <c r="AB19" s="14" t="s">
        <v>2432</v>
      </c>
      <c r="AC19" s="18" t="s">
        <v>55</v>
      </c>
      <c r="AD19" s="25" t="s">
        <v>3298</v>
      </c>
    </row>
    <row r="20" spans="1:35" ht="39" customHeight="1" x14ac:dyDescent="0.3">
      <c r="A20" s="21" t="s">
        <v>3050</v>
      </c>
      <c r="B20" s="9">
        <v>2020</v>
      </c>
      <c r="C20" s="22" t="s">
        <v>3015</v>
      </c>
      <c r="D20" s="23" t="s">
        <v>72</v>
      </c>
      <c r="E20" s="9"/>
      <c r="F20" s="22" t="s">
        <v>1495</v>
      </c>
      <c r="G20" s="9" t="s">
        <v>54</v>
      </c>
      <c r="H20" s="9"/>
      <c r="I20" s="23" t="s">
        <v>225</v>
      </c>
      <c r="J20" s="9" t="s">
        <v>1139</v>
      </c>
      <c r="K20" s="16" t="s">
        <v>3190</v>
      </c>
      <c r="L20" s="9" t="s">
        <v>3188</v>
      </c>
      <c r="M20" s="12" t="s">
        <v>3189</v>
      </c>
      <c r="N20" s="9" t="s">
        <v>22</v>
      </c>
      <c r="O20" s="20" t="s">
        <v>23</v>
      </c>
      <c r="P20" s="13" t="s">
        <v>2486</v>
      </c>
      <c r="Q20" s="13"/>
      <c r="R20" s="17" t="s">
        <v>2990</v>
      </c>
      <c r="S20" s="14" t="s">
        <v>2489</v>
      </c>
      <c r="T20" s="14"/>
      <c r="U20" s="14"/>
      <c r="V20" s="14"/>
      <c r="W20" s="14"/>
      <c r="X20" s="17" t="s">
        <v>3191</v>
      </c>
      <c r="Y20" s="14" t="s">
        <v>3196</v>
      </c>
      <c r="Z20" s="14" t="s">
        <v>25</v>
      </c>
      <c r="AA20" s="14" t="s">
        <v>2405</v>
      </c>
      <c r="AB20" s="14" t="s">
        <v>2441</v>
      </c>
      <c r="AC20" s="18" t="s">
        <v>3192</v>
      </c>
      <c r="AD20" s="25" t="s">
        <v>3193</v>
      </c>
    </row>
    <row r="21" spans="1:35" ht="39" customHeight="1" x14ac:dyDescent="0.3">
      <c r="A21" s="21" t="s">
        <v>922</v>
      </c>
      <c r="B21" s="9">
        <v>2019</v>
      </c>
      <c r="C21" s="22" t="s">
        <v>923</v>
      </c>
      <c r="D21" s="23" t="s">
        <v>132</v>
      </c>
      <c r="E21" s="9" t="s">
        <v>1479</v>
      </c>
      <c r="F21" s="22" t="s">
        <v>1476</v>
      </c>
      <c r="G21" s="9" t="s">
        <v>54</v>
      </c>
      <c r="H21" s="9"/>
      <c r="I21" s="23" t="s">
        <v>19</v>
      </c>
      <c r="J21" s="9" t="s">
        <v>19</v>
      </c>
      <c r="K21" s="16" t="s">
        <v>55</v>
      </c>
      <c r="L21" s="9" t="s">
        <v>924</v>
      </c>
      <c r="M21" s="12" t="s">
        <v>925</v>
      </c>
      <c r="N21" s="9" t="s">
        <v>169</v>
      </c>
      <c r="O21" s="20" t="s">
        <v>23</v>
      </c>
      <c r="P21" s="13" t="s">
        <v>2485</v>
      </c>
      <c r="Q21" s="13"/>
      <c r="R21" s="17" t="s">
        <v>2487</v>
      </c>
      <c r="S21" s="14"/>
      <c r="T21" s="14"/>
      <c r="U21" s="14"/>
      <c r="V21" s="14"/>
      <c r="W21" s="14"/>
      <c r="X21" s="17" t="s">
        <v>2446</v>
      </c>
      <c r="Y21" s="14" t="s">
        <v>2467</v>
      </c>
      <c r="Z21" s="14" t="s">
        <v>2412</v>
      </c>
      <c r="AA21" s="14" t="s">
        <v>571</v>
      </c>
      <c r="AB21" s="14" t="s">
        <v>2404</v>
      </c>
      <c r="AC21" s="18" t="s">
        <v>2466</v>
      </c>
      <c r="AD21" s="25" t="s">
        <v>2468</v>
      </c>
      <c r="AE21" s="3"/>
    </row>
    <row r="22" spans="1:35" ht="39" customHeight="1" x14ac:dyDescent="0.3">
      <c r="A22" s="21" t="s">
        <v>946</v>
      </c>
      <c r="B22" s="9">
        <v>2017</v>
      </c>
      <c r="C22" s="22" t="s">
        <v>947</v>
      </c>
      <c r="D22" s="23" t="s">
        <v>52</v>
      </c>
      <c r="E22" s="9"/>
      <c r="F22" s="22" t="s">
        <v>1495</v>
      </c>
      <c r="G22" s="9" t="s">
        <v>54</v>
      </c>
      <c r="H22" s="9"/>
      <c r="I22" s="23" t="s">
        <v>19</v>
      </c>
      <c r="J22" s="9" t="s">
        <v>19</v>
      </c>
      <c r="K22" s="16" t="s">
        <v>55</v>
      </c>
      <c r="L22" s="9" t="s">
        <v>948</v>
      </c>
      <c r="M22" s="12" t="s">
        <v>479</v>
      </c>
      <c r="N22" s="9" t="s">
        <v>22</v>
      </c>
      <c r="O22" s="20" t="s">
        <v>949</v>
      </c>
      <c r="P22" s="13" t="s">
        <v>2485</v>
      </c>
      <c r="Q22" s="13" t="s">
        <v>2486</v>
      </c>
      <c r="R22" s="17" t="s">
        <v>2487</v>
      </c>
      <c r="S22" s="14" t="s">
        <v>2989</v>
      </c>
      <c r="T22" s="14" t="s">
        <v>2488</v>
      </c>
      <c r="U22" s="14" t="s">
        <v>2990</v>
      </c>
      <c r="V22" s="14" t="s">
        <v>2489</v>
      </c>
      <c r="W22" s="14"/>
      <c r="X22" s="17" t="s">
        <v>2439</v>
      </c>
      <c r="Y22" s="14" t="s">
        <v>950</v>
      </c>
      <c r="Z22" s="14" t="s">
        <v>2413</v>
      </c>
      <c r="AA22" s="14" t="s">
        <v>2405</v>
      </c>
      <c r="AB22" s="14" t="s">
        <v>2441</v>
      </c>
      <c r="AC22" s="18" t="s">
        <v>55</v>
      </c>
      <c r="AD22" s="25" t="s">
        <v>3298</v>
      </c>
    </row>
    <row r="23" spans="1:35" ht="39" customHeight="1" x14ac:dyDescent="0.3">
      <c r="A23" s="21" t="s">
        <v>3051</v>
      </c>
      <c r="B23" s="9">
        <v>2020</v>
      </c>
      <c r="C23" s="22" t="s">
        <v>3016</v>
      </c>
      <c r="D23" s="23" t="s">
        <v>72</v>
      </c>
      <c r="E23" s="9"/>
      <c r="F23" s="22" t="s">
        <v>1495</v>
      </c>
      <c r="G23" s="9" t="s">
        <v>54</v>
      </c>
      <c r="H23" s="9"/>
      <c r="I23" s="23" t="s">
        <v>273</v>
      </c>
      <c r="J23" s="9" t="s">
        <v>405</v>
      </c>
      <c r="K23" s="15">
        <v>7525</v>
      </c>
      <c r="L23" s="9" t="s">
        <v>3194</v>
      </c>
      <c r="M23" s="12" t="s">
        <v>3195</v>
      </c>
      <c r="N23" s="9" t="s">
        <v>22</v>
      </c>
      <c r="O23" s="20" t="s">
        <v>188</v>
      </c>
      <c r="P23" s="13" t="s">
        <v>2486</v>
      </c>
      <c r="Q23" s="13"/>
      <c r="R23" s="17" t="s">
        <v>2990</v>
      </c>
      <c r="S23" s="14"/>
      <c r="T23" s="14"/>
      <c r="U23" s="14"/>
      <c r="V23" s="14"/>
      <c r="W23" s="14"/>
      <c r="X23" s="17" t="s">
        <v>3200</v>
      </c>
      <c r="Y23" s="14" t="s">
        <v>3291</v>
      </c>
      <c r="Z23" s="14" t="s">
        <v>279</v>
      </c>
      <c r="AA23" s="14" t="s">
        <v>2405</v>
      </c>
      <c r="AB23" s="14" t="s">
        <v>3197</v>
      </c>
      <c r="AC23" s="18" t="s">
        <v>3198</v>
      </c>
      <c r="AD23" s="25" t="s">
        <v>3199</v>
      </c>
      <c r="AE23" s="3"/>
      <c r="AF23" s="3"/>
      <c r="AG23" s="3"/>
      <c r="AH23" s="3"/>
      <c r="AI23" s="3"/>
    </row>
    <row r="24" spans="1:35" ht="39" customHeight="1" x14ac:dyDescent="0.3">
      <c r="A24" s="21" t="s">
        <v>989</v>
      </c>
      <c r="B24" s="9">
        <v>2013</v>
      </c>
      <c r="C24" s="22" t="s">
        <v>990</v>
      </c>
      <c r="D24" s="23" t="s">
        <v>132</v>
      </c>
      <c r="E24" s="9" t="s">
        <v>1479</v>
      </c>
      <c r="F24" s="22" t="s">
        <v>1476</v>
      </c>
      <c r="G24" s="9" t="s">
        <v>54</v>
      </c>
      <c r="H24" s="9"/>
      <c r="I24" s="23" t="s">
        <v>19</v>
      </c>
      <c r="J24" s="9" t="s">
        <v>178</v>
      </c>
      <c r="K24" s="16" t="s">
        <v>55</v>
      </c>
      <c r="L24" s="9" t="s">
        <v>991</v>
      </c>
      <c r="M24" s="12" t="s">
        <v>19</v>
      </c>
      <c r="N24" s="9" t="s">
        <v>22</v>
      </c>
      <c r="O24" s="20" t="s">
        <v>992</v>
      </c>
      <c r="P24" s="13" t="s">
        <v>2486</v>
      </c>
      <c r="Q24" s="13"/>
      <c r="R24" s="17" t="s">
        <v>2489</v>
      </c>
      <c r="S24" s="14"/>
      <c r="T24" s="14"/>
      <c r="U24" s="14"/>
      <c r="V24" s="14"/>
      <c r="W24" s="14"/>
      <c r="X24" s="17" t="s">
        <v>2446</v>
      </c>
      <c r="Y24" s="14" t="s">
        <v>2469</v>
      </c>
      <c r="Z24" s="14" t="s">
        <v>2414</v>
      </c>
      <c r="AA24" s="14" t="s">
        <v>571</v>
      </c>
      <c r="AB24" s="14" t="s">
        <v>2404</v>
      </c>
      <c r="AC24" s="18" t="s">
        <v>2470</v>
      </c>
      <c r="AD24" s="25" t="s">
        <v>2471</v>
      </c>
    </row>
    <row r="25" spans="1:35" ht="39" customHeight="1" x14ac:dyDescent="0.3">
      <c r="A25" s="21" t="s">
        <v>993</v>
      </c>
      <c r="B25" s="9">
        <v>2011</v>
      </c>
      <c r="C25" s="22" t="s">
        <v>994</v>
      </c>
      <c r="D25" s="23" t="s">
        <v>132</v>
      </c>
      <c r="E25" s="9" t="s">
        <v>1479</v>
      </c>
      <c r="F25" s="22" t="s">
        <v>1476</v>
      </c>
      <c r="G25" s="9" t="s">
        <v>54</v>
      </c>
      <c r="H25" s="9"/>
      <c r="I25" s="23" t="s">
        <v>19</v>
      </c>
      <c r="J25" s="9" t="s">
        <v>19</v>
      </c>
      <c r="K25" s="16" t="s">
        <v>55</v>
      </c>
      <c r="L25" s="9" t="s">
        <v>1716</v>
      </c>
      <c r="M25" s="12" t="s">
        <v>995</v>
      </c>
      <c r="N25" s="9" t="s">
        <v>22</v>
      </c>
      <c r="O25" s="20" t="s">
        <v>202</v>
      </c>
      <c r="P25" s="13" t="s">
        <v>2486</v>
      </c>
      <c r="Q25" s="13" t="s">
        <v>2485</v>
      </c>
      <c r="R25" s="17" t="s">
        <v>2489</v>
      </c>
      <c r="S25" s="14" t="s">
        <v>2990</v>
      </c>
      <c r="T25" s="14" t="s">
        <v>2487</v>
      </c>
      <c r="U25" s="14"/>
      <c r="V25" s="14"/>
      <c r="W25" s="14"/>
      <c r="X25" s="17" t="s">
        <v>2446</v>
      </c>
      <c r="Y25" s="14" t="s">
        <v>2472</v>
      </c>
      <c r="Z25" s="14" t="s">
        <v>2415</v>
      </c>
      <c r="AA25" s="14" t="s">
        <v>571</v>
      </c>
      <c r="AB25" s="14" t="s">
        <v>572</v>
      </c>
      <c r="AC25" s="18" t="s">
        <v>2473</v>
      </c>
      <c r="AD25" s="25" t="s">
        <v>2474</v>
      </c>
    </row>
    <row r="26" spans="1:35" ht="39" customHeight="1" x14ac:dyDescent="0.3">
      <c r="A26" s="21" t="s">
        <v>996</v>
      </c>
      <c r="B26" s="9">
        <v>2019</v>
      </c>
      <c r="C26" s="22" t="s">
        <v>997</v>
      </c>
      <c r="D26" s="23" t="s">
        <v>72</v>
      </c>
      <c r="E26" s="9"/>
      <c r="F26" s="22" t="s">
        <v>1475</v>
      </c>
      <c r="G26" s="9" t="s">
        <v>54</v>
      </c>
      <c r="H26" s="9" t="s">
        <v>53</v>
      </c>
      <c r="I26" s="23" t="s">
        <v>496</v>
      </c>
      <c r="J26" s="9" t="s">
        <v>998</v>
      </c>
      <c r="K26" s="11">
        <v>2945</v>
      </c>
      <c r="L26" s="9" t="s">
        <v>999</v>
      </c>
      <c r="M26" s="12" t="s">
        <v>1000</v>
      </c>
      <c r="N26" s="9" t="s">
        <v>22</v>
      </c>
      <c r="O26" s="20" t="s">
        <v>1644</v>
      </c>
      <c r="P26" s="13" t="s">
        <v>2486</v>
      </c>
      <c r="Q26" s="13"/>
      <c r="R26" s="17" t="s">
        <v>2488</v>
      </c>
      <c r="S26" s="14"/>
      <c r="T26" s="14"/>
      <c r="U26" s="14"/>
      <c r="V26" s="14"/>
      <c r="W26" s="14"/>
      <c r="X26" s="17" t="s">
        <v>1001</v>
      </c>
      <c r="Y26" s="14" t="s">
        <v>1002</v>
      </c>
      <c r="Z26" s="14" t="s">
        <v>1003</v>
      </c>
      <c r="AA26" s="14" t="s">
        <v>2405</v>
      </c>
      <c r="AB26" s="14" t="s">
        <v>2441</v>
      </c>
      <c r="AC26" s="18" t="s">
        <v>2475</v>
      </c>
      <c r="AD26" s="25" t="s">
        <v>2476</v>
      </c>
    </row>
    <row r="27" spans="1:35" ht="39" customHeight="1" x14ac:dyDescent="0.3">
      <c r="A27" s="81" t="s">
        <v>3052</v>
      </c>
      <c r="B27" s="9">
        <v>2020</v>
      </c>
      <c r="C27" s="22" t="s">
        <v>3017</v>
      </c>
      <c r="D27" s="23" t="s">
        <v>72</v>
      </c>
      <c r="E27" s="9"/>
      <c r="F27" s="22" t="s">
        <v>1495</v>
      </c>
      <c r="G27" s="9" t="s">
        <v>54</v>
      </c>
      <c r="H27" s="9" t="s">
        <v>3211</v>
      </c>
      <c r="I27" s="23" t="s">
        <v>92</v>
      </c>
      <c r="J27" s="9" t="s">
        <v>1365</v>
      </c>
      <c r="K27" s="11">
        <v>7290</v>
      </c>
      <c r="L27" s="9" t="s">
        <v>1686</v>
      </c>
      <c r="M27" s="12" t="s">
        <v>3201</v>
      </c>
      <c r="N27" s="9" t="s">
        <v>22</v>
      </c>
      <c r="O27" s="20" t="s">
        <v>23</v>
      </c>
      <c r="P27" s="13" t="s">
        <v>2486</v>
      </c>
      <c r="Q27" s="13"/>
      <c r="R27" s="17" t="s">
        <v>2990</v>
      </c>
      <c r="S27" s="14"/>
      <c r="T27" s="14"/>
      <c r="U27" s="14"/>
      <c r="V27" s="14"/>
      <c r="W27" s="14"/>
      <c r="X27" s="17" t="s">
        <v>3204</v>
      </c>
      <c r="Y27" s="14" t="s">
        <v>3205</v>
      </c>
      <c r="Z27" s="14" t="s">
        <v>279</v>
      </c>
      <c r="AA27" s="14" t="s">
        <v>3202</v>
      </c>
      <c r="AB27" s="14" t="s">
        <v>3203</v>
      </c>
      <c r="AC27" s="18" t="s">
        <v>3206</v>
      </c>
      <c r="AD27" s="25" t="s">
        <v>3207</v>
      </c>
    </row>
    <row r="28" spans="1:35" ht="39" customHeight="1" x14ac:dyDescent="0.3">
      <c r="A28" s="81" t="s">
        <v>1014</v>
      </c>
      <c r="B28" s="9">
        <v>2017</v>
      </c>
      <c r="C28" s="22" t="s">
        <v>1015</v>
      </c>
      <c r="D28" s="23" t="s">
        <v>72</v>
      </c>
      <c r="E28" s="9"/>
      <c r="F28" s="22" t="s">
        <v>1495</v>
      </c>
      <c r="G28" s="9" t="s">
        <v>54</v>
      </c>
      <c r="H28" s="9" t="s">
        <v>83</v>
      </c>
      <c r="I28" s="23" t="s">
        <v>42</v>
      </c>
      <c r="J28" s="9" t="s">
        <v>1016</v>
      </c>
      <c r="K28" s="11">
        <v>7830</v>
      </c>
      <c r="L28" s="9" t="s">
        <v>1686</v>
      </c>
      <c r="M28" s="12" t="s">
        <v>1017</v>
      </c>
      <c r="N28" s="9" t="s">
        <v>22</v>
      </c>
      <c r="O28" s="20" t="s">
        <v>23</v>
      </c>
      <c r="P28" s="13" t="s">
        <v>2486</v>
      </c>
      <c r="Q28" s="13"/>
      <c r="R28" s="17" t="s">
        <v>2990</v>
      </c>
      <c r="S28" s="14"/>
      <c r="T28" s="14"/>
      <c r="U28" s="14"/>
      <c r="V28" s="14"/>
      <c r="W28" s="14"/>
      <c r="X28" s="17" t="s">
        <v>1018</v>
      </c>
      <c r="Y28" s="14" t="s">
        <v>1932</v>
      </c>
      <c r="Z28" s="14" t="s">
        <v>504</v>
      </c>
      <c r="AA28" s="14" t="s">
        <v>2406</v>
      </c>
      <c r="AB28" s="14" t="s">
        <v>2407</v>
      </c>
      <c r="AC28" s="18" t="s">
        <v>2408</v>
      </c>
      <c r="AD28" s="25" t="s">
        <v>2477</v>
      </c>
    </row>
    <row r="29" spans="1:35" ht="39" customHeight="1" x14ac:dyDescent="0.3">
      <c r="A29" s="21" t="s">
        <v>1115</v>
      </c>
      <c r="B29" s="9">
        <v>2015</v>
      </c>
      <c r="C29" s="22" t="s">
        <v>1116</v>
      </c>
      <c r="D29" s="23" t="s">
        <v>52</v>
      </c>
      <c r="E29" s="9"/>
      <c r="F29" s="22" t="s">
        <v>1476</v>
      </c>
      <c r="G29" s="9" t="s">
        <v>54</v>
      </c>
      <c r="H29" s="9"/>
      <c r="I29" s="23" t="s">
        <v>1117</v>
      </c>
      <c r="J29" s="9">
        <v>2012</v>
      </c>
      <c r="K29" s="16">
        <v>380</v>
      </c>
      <c r="L29" s="9" t="s">
        <v>1660</v>
      </c>
      <c r="M29" s="12" t="s">
        <v>126</v>
      </c>
      <c r="N29" s="9" t="s">
        <v>22</v>
      </c>
      <c r="O29" s="20" t="s">
        <v>1118</v>
      </c>
      <c r="P29" s="13" t="s">
        <v>2485</v>
      </c>
      <c r="Q29" s="13" t="s">
        <v>2486</v>
      </c>
      <c r="R29" s="17" t="s">
        <v>2487</v>
      </c>
      <c r="S29" s="14" t="s">
        <v>2989</v>
      </c>
      <c r="T29" s="14" t="s">
        <v>2990</v>
      </c>
      <c r="U29" s="14" t="s">
        <v>2489</v>
      </c>
      <c r="V29" s="14"/>
      <c r="W29" s="14"/>
      <c r="X29" s="17" t="s">
        <v>2436</v>
      </c>
      <c r="Y29" s="14" t="s">
        <v>1119</v>
      </c>
      <c r="Z29" s="14" t="s">
        <v>2416</v>
      </c>
      <c r="AA29" s="14" t="s">
        <v>2405</v>
      </c>
      <c r="AB29" s="14" t="s">
        <v>2441</v>
      </c>
      <c r="AC29" s="18" t="s">
        <v>55</v>
      </c>
      <c r="AD29" s="25" t="s">
        <v>3298</v>
      </c>
    </row>
    <row r="30" spans="1:35" ht="39" customHeight="1" x14ac:dyDescent="0.3">
      <c r="A30" s="21" t="s">
        <v>1182</v>
      </c>
      <c r="B30" s="9">
        <v>2010</v>
      </c>
      <c r="C30" s="22" t="s">
        <v>1183</v>
      </c>
      <c r="D30" s="23" t="s">
        <v>72</v>
      </c>
      <c r="E30" s="9"/>
      <c r="F30" s="22" t="s">
        <v>1475</v>
      </c>
      <c r="G30" s="9" t="s">
        <v>54</v>
      </c>
      <c r="H30" s="9"/>
      <c r="I30" s="23" t="s">
        <v>273</v>
      </c>
      <c r="J30" s="9" t="s">
        <v>1184</v>
      </c>
      <c r="K30" s="16">
        <v>487</v>
      </c>
      <c r="L30" s="9" t="s">
        <v>1720</v>
      </c>
      <c r="M30" s="12" t="s">
        <v>561</v>
      </c>
      <c r="N30" s="9" t="s">
        <v>22</v>
      </c>
      <c r="O30" s="20" t="s">
        <v>423</v>
      </c>
      <c r="P30" s="13" t="s">
        <v>2486</v>
      </c>
      <c r="Q30" s="13"/>
      <c r="R30" s="17" t="s">
        <v>2990</v>
      </c>
      <c r="S30" s="14"/>
      <c r="T30" s="14"/>
      <c r="U30" s="14"/>
      <c r="V30" s="14"/>
      <c r="W30" s="14"/>
      <c r="X30" s="17" t="s">
        <v>2479</v>
      </c>
      <c r="Y30" s="14" t="s">
        <v>2478</v>
      </c>
      <c r="Z30" s="14" t="s">
        <v>25</v>
      </c>
      <c r="AA30" s="14" t="s">
        <v>1185</v>
      </c>
      <c r="AB30" s="14" t="s">
        <v>1186</v>
      </c>
      <c r="AC30" s="18" t="s">
        <v>1187</v>
      </c>
      <c r="AD30" s="25" t="s">
        <v>2480</v>
      </c>
    </row>
    <row r="31" spans="1:35" ht="39" customHeight="1" x14ac:dyDescent="0.3">
      <c r="A31" s="21" t="s">
        <v>1256</v>
      </c>
      <c r="B31" s="9">
        <v>2011</v>
      </c>
      <c r="C31" s="22" t="s">
        <v>1257</v>
      </c>
      <c r="D31" s="23" t="s">
        <v>52</v>
      </c>
      <c r="E31" s="9"/>
      <c r="F31" s="22" t="s">
        <v>1476</v>
      </c>
      <c r="G31" s="9" t="s">
        <v>54</v>
      </c>
      <c r="H31" s="9"/>
      <c r="I31" s="23" t="s">
        <v>64</v>
      </c>
      <c r="J31" s="9" t="s">
        <v>434</v>
      </c>
      <c r="K31" s="16">
        <v>150</v>
      </c>
      <c r="L31" s="9" t="s">
        <v>1693</v>
      </c>
      <c r="M31" s="12" t="s">
        <v>1258</v>
      </c>
      <c r="N31" s="9" t="s">
        <v>22</v>
      </c>
      <c r="O31" s="20" t="s">
        <v>1259</v>
      </c>
      <c r="P31" s="13" t="s">
        <v>2486</v>
      </c>
      <c r="Q31" s="13"/>
      <c r="R31" s="17" t="s">
        <v>2488</v>
      </c>
      <c r="S31" s="14" t="s">
        <v>2489</v>
      </c>
      <c r="T31" s="14"/>
      <c r="U31" s="14"/>
      <c r="V31" s="14"/>
      <c r="W31" s="14"/>
      <c r="X31" s="17" t="s">
        <v>2438</v>
      </c>
      <c r="Y31" s="14" t="s">
        <v>359</v>
      </c>
      <c r="Z31" s="14" t="s">
        <v>2417</v>
      </c>
      <c r="AA31" s="14" t="s">
        <v>2405</v>
      </c>
      <c r="AB31" s="14" t="s">
        <v>2441</v>
      </c>
      <c r="AC31" s="18" t="s">
        <v>55</v>
      </c>
      <c r="AD31" s="25" t="s">
        <v>3298</v>
      </c>
    </row>
    <row r="32" spans="1:35" ht="39" customHeight="1" x14ac:dyDescent="0.3">
      <c r="A32" s="21" t="s">
        <v>1274</v>
      </c>
      <c r="B32" s="9">
        <v>2001</v>
      </c>
      <c r="C32" s="22" t="s">
        <v>1275</v>
      </c>
      <c r="D32" s="23" t="s">
        <v>132</v>
      </c>
      <c r="E32" s="9" t="s">
        <v>1479</v>
      </c>
      <c r="F32" s="22" t="s">
        <v>1476</v>
      </c>
      <c r="G32" s="9" t="s">
        <v>54</v>
      </c>
      <c r="H32" s="9"/>
      <c r="I32" s="23" t="s">
        <v>19</v>
      </c>
      <c r="J32" s="9" t="s">
        <v>19</v>
      </c>
      <c r="K32" s="16" t="s">
        <v>55</v>
      </c>
      <c r="L32" s="9" t="s">
        <v>1651</v>
      </c>
      <c r="M32" s="12" t="s">
        <v>995</v>
      </c>
      <c r="N32" s="9" t="s">
        <v>19</v>
      </c>
      <c r="O32" s="20" t="s">
        <v>1276</v>
      </c>
      <c r="P32" s="13" t="s">
        <v>2486</v>
      </c>
      <c r="Q32" s="13" t="s">
        <v>2485</v>
      </c>
      <c r="R32" s="17" t="s">
        <v>2487</v>
      </c>
      <c r="S32" s="14" t="s">
        <v>2990</v>
      </c>
      <c r="T32" s="14"/>
      <c r="U32" s="14"/>
      <c r="V32" s="14"/>
      <c r="W32" s="14"/>
      <c r="X32" s="17" t="s">
        <v>2446</v>
      </c>
      <c r="Y32" s="14" t="s">
        <v>2481</v>
      </c>
      <c r="Z32" s="14" t="s">
        <v>2418</v>
      </c>
      <c r="AA32" s="14" t="s">
        <v>2411</v>
      </c>
      <c r="AB32" s="14" t="s">
        <v>2410</v>
      </c>
      <c r="AC32" s="18" t="s">
        <v>57</v>
      </c>
      <c r="AD32" s="25" t="s">
        <v>2482</v>
      </c>
    </row>
    <row r="33" spans="1:30" ht="39" customHeight="1" x14ac:dyDescent="0.3">
      <c r="A33" s="21" t="s">
        <v>1400</v>
      </c>
      <c r="B33" s="9">
        <v>2019</v>
      </c>
      <c r="C33" s="22" t="s">
        <v>1401</v>
      </c>
      <c r="D33" s="23" t="s">
        <v>52</v>
      </c>
      <c r="E33" s="9"/>
      <c r="F33" s="22" t="s">
        <v>1476</v>
      </c>
      <c r="G33" s="9" t="s">
        <v>54</v>
      </c>
      <c r="H33" s="9"/>
      <c r="I33" s="23" t="s">
        <v>19</v>
      </c>
      <c r="J33" s="9" t="s">
        <v>19</v>
      </c>
      <c r="K33" s="16" t="s">
        <v>55</v>
      </c>
      <c r="L33" s="9" t="s">
        <v>1402</v>
      </c>
      <c r="M33" s="12" t="s">
        <v>995</v>
      </c>
      <c r="N33" s="9" t="s">
        <v>22</v>
      </c>
      <c r="O33" s="20" t="s">
        <v>858</v>
      </c>
      <c r="P33" s="13" t="s">
        <v>2485</v>
      </c>
      <c r="Q33" s="13" t="s">
        <v>2486</v>
      </c>
      <c r="R33" s="17" t="s">
        <v>2487</v>
      </c>
      <c r="S33" s="14" t="s">
        <v>2988</v>
      </c>
      <c r="T33" s="14" t="s">
        <v>2989</v>
      </c>
      <c r="U33" s="14" t="s">
        <v>2488</v>
      </c>
      <c r="V33" s="14" t="s">
        <v>2990</v>
      </c>
      <c r="W33" s="14" t="s">
        <v>2489</v>
      </c>
      <c r="X33" s="17" t="s">
        <v>2436</v>
      </c>
      <c r="Y33" s="14" t="s">
        <v>950</v>
      </c>
      <c r="Z33" s="14" t="s">
        <v>2419</v>
      </c>
      <c r="AA33" s="14" t="s">
        <v>2405</v>
      </c>
      <c r="AB33" s="14" t="s">
        <v>2441</v>
      </c>
      <c r="AC33" s="18" t="s">
        <v>55</v>
      </c>
      <c r="AD33" s="25" t="s">
        <v>3298</v>
      </c>
    </row>
    <row r="229" spans="1:29" s="5" customFormat="1" x14ac:dyDescent="0.3">
      <c r="A229" s="8"/>
      <c r="B229" s="8"/>
      <c r="D229" s="3"/>
      <c r="E229" s="3"/>
      <c r="F229" s="3"/>
      <c r="G229" s="3"/>
      <c r="H229" s="3"/>
      <c r="I229" s="3"/>
      <c r="K229" s="7"/>
      <c r="L229" s="3"/>
      <c r="M229" s="6"/>
      <c r="N229" s="3"/>
      <c r="O229" s="3"/>
      <c r="P229" s="4"/>
      <c r="Q229" s="4"/>
      <c r="R229" s="3"/>
      <c r="S229" s="3"/>
      <c r="T229" s="3"/>
      <c r="U229" s="3"/>
      <c r="V229" s="3"/>
      <c r="W229" s="3"/>
      <c r="X229" s="3"/>
      <c r="Y229" s="3"/>
      <c r="Z229" s="3"/>
      <c r="AA229" s="3"/>
      <c r="AB229" s="3"/>
      <c r="AC229" s="3"/>
    </row>
    <row r="258" spans="1:29" s="5" customFormat="1" x14ac:dyDescent="0.3">
      <c r="A258" s="8"/>
      <c r="B258" s="8"/>
      <c r="D258" s="3"/>
      <c r="E258" s="3"/>
      <c r="F258" s="3"/>
      <c r="G258" s="3"/>
      <c r="H258" s="3"/>
      <c r="I258" s="3"/>
      <c r="K258" s="7"/>
      <c r="L258" s="3"/>
      <c r="M258" s="6"/>
      <c r="N258" s="3"/>
      <c r="O258" s="3"/>
      <c r="P258" s="4"/>
      <c r="Q258" s="4"/>
      <c r="R258" s="3"/>
      <c r="S258" s="3"/>
      <c r="T258" s="3"/>
      <c r="U258" s="3"/>
      <c r="V258" s="3"/>
      <c r="W258" s="3"/>
      <c r="X258" s="3"/>
      <c r="Y258" s="3"/>
      <c r="Z258" s="3"/>
      <c r="AA258" s="3"/>
      <c r="AB258" s="3"/>
      <c r="AC258" s="3"/>
    </row>
  </sheetData>
  <autoFilter ref="A2:AD33" xr:uid="{F54F3BAB-6F94-42AF-94E6-98299044F7D7}">
    <sortState xmlns:xlrd2="http://schemas.microsoft.com/office/spreadsheetml/2017/richdata2" ref="A3:AD33">
      <sortCondition ref="A2:A33"/>
    </sortState>
  </autoFilter>
  <dataConsolidate/>
  <mergeCells count="2">
    <mergeCell ref="P1:AD1"/>
    <mergeCell ref="A1:O1"/>
  </mergeCells>
  <phoneticPr fontId="7" type="noConversion"/>
  <conditionalFormatting sqref="Z3:AB28 P3:Q1048576 Z31:AB1048576">
    <cfRule type="cellIs" dxfId="54" priority="54" operator="equal">
      <formula>"Yes"</formula>
    </cfRule>
  </conditionalFormatting>
  <conditionalFormatting sqref="AA2:AB2">
    <cfRule type="cellIs" dxfId="53" priority="3" operator="equal">
      <formula>"Yes"</formula>
    </cfRule>
  </conditionalFormatting>
  <conditionalFormatting sqref="Z29:AB29 Z30">
    <cfRule type="cellIs" dxfId="52" priority="2" operator="equal">
      <formula>"Yes"</formula>
    </cfRule>
  </conditionalFormatting>
  <conditionalFormatting sqref="AA30:AB30">
    <cfRule type="cellIs" dxfId="51" priority="1" operator="equal">
      <formula>"Yes"</formula>
    </cfRule>
  </conditionalFormatting>
  <pageMargins left="0.7" right="0.7" top="0.75" bottom="0.75" header="0.3" footer="0.3"/>
  <pageSetup paperSize="9" orientation="portrait" verticalDpi="0"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r:uid="{ACFF9B82-82BD-4A20-B3A9-2005D6BDAAF5}">
          <x14:formula1>
            <xm:f>'Q5a Options'!$A$1:$A$2</xm:f>
          </x14:formula1>
          <xm:sqref>P3:Q1048576</xm:sqref>
        </x14:dataValidation>
        <x14:dataValidation type="list" allowBlank="1" showInputMessage="1" showErrorMessage="1" xr:uid="{64654C36-B5CC-44CB-B901-5391FBCDDDA2}">
          <x14:formula1>
            <xm:f>'Q5a Options'!$C$1:$C$9</xm:f>
          </x14:formula1>
          <xm:sqref>R3:W1048576</xm:sqref>
        </x14:dataValidation>
      </x14:dataValidation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B89CF0FC924E0849BB6B94BB62669E70" ma:contentTypeVersion="13" ma:contentTypeDescription="Create a new document." ma:contentTypeScope="" ma:versionID="a31cae25bb92b1dccf89f060a00bae14">
  <xsd:schema xmlns:xsd="http://www.w3.org/2001/XMLSchema" xmlns:xs="http://www.w3.org/2001/XMLSchema" xmlns:p="http://schemas.microsoft.com/office/2006/metadata/properties" xmlns:ns3="d61bf242-3747-4d14-9a88-9dbd6b150fba" xmlns:ns4="6dc34387-b1db-4af0-9da8-9da90bbbf60b" targetNamespace="http://schemas.microsoft.com/office/2006/metadata/properties" ma:root="true" ma:fieldsID="b016ba433c9c7c6f464c96749ac9acc6" ns3:_="" ns4:_="">
    <xsd:import namespace="d61bf242-3747-4d14-9a88-9dbd6b150fba"/>
    <xsd:import namespace="6dc34387-b1db-4af0-9da8-9da90bbbf60b"/>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Location" minOccurs="0"/>
                <xsd:element ref="ns4:SharedWithUsers" minOccurs="0"/>
                <xsd:element ref="ns4:SharedWithDetails" minOccurs="0"/>
                <xsd:element ref="ns4:SharingHintHash" minOccurs="0"/>
                <xsd:element ref="ns3:MediaServiceOCR"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61bf242-3747-4d14-9a88-9dbd6b150fb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dc34387-b1db-4af0-9da8-9da90bbbf60b"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031470B-8055-4CD0-AE61-D3A020AA833A}">
  <ds:schemaRefs>
    <ds:schemaRef ds:uri="http://schemas.microsoft.com/sharepoint/v3/contenttype/forms"/>
  </ds:schemaRefs>
</ds:datastoreItem>
</file>

<file path=customXml/itemProps2.xml><?xml version="1.0" encoding="utf-8"?>
<ds:datastoreItem xmlns:ds="http://schemas.openxmlformats.org/officeDocument/2006/customXml" ds:itemID="{56C05B9A-87A5-4187-8C57-678DF0431C09}">
  <ds:schemaRefs>
    <ds:schemaRef ds:uri="http://schemas.microsoft.com/office/2006/metadata/properties"/>
    <ds:schemaRef ds:uri="d61bf242-3747-4d14-9a88-9dbd6b150fba"/>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6dc34387-b1db-4af0-9da8-9da90bbbf60b"/>
    <ds:schemaRef ds:uri="http://purl.org/dc/elements/1.1/"/>
    <ds:schemaRef ds:uri="http://www.w3.org/XML/1998/namespace"/>
    <ds:schemaRef ds:uri="http://purl.org/dc/dcmitype/"/>
  </ds:schemaRefs>
</ds:datastoreItem>
</file>

<file path=customXml/itemProps3.xml><?xml version="1.0" encoding="utf-8"?>
<ds:datastoreItem xmlns:ds="http://schemas.openxmlformats.org/officeDocument/2006/customXml" ds:itemID="{A9D7D915-AA3F-4EA2-B4E0-9A4A0D00924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61bf242-3747-4d14-9a88-9dbd6b150fba"/>
    <ds:schemaRef ds:uri="6dc34387-b1db-4af0-9da8-9da90bbbf60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Q1</vt:lpstr>
      <vt:lpstr>Q1 Options</vt:lpstr>
      <vt:lpstr>Q2</vt:lpstr>
      <vt:lpstr>Q2 Options</vt:lpstr>
      <vt:lpstr>Q3</vt:lpstr>
      <vt:lpstr>Q3 Options</vt:lpstr>
      <vt:lpstr>Q4</vt:lpstr>
      <vt:lpstr>Q4 Optios</vt:lpstr>
      <vt:lpstr>Q5a</vt:lpstr>
      <vt:lpstr>Q5a Options</vt:lpstr>
      <vt:lpstr>Q5b</vt:lpstr>
      <vt:lpstr>Q5b Op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e Kazda</dc:creator>
  <cp:lastModifiedBy>Connie Manno</cp:lastModifiedBy>
  <dcterms:created xsi:type="dcterms:W3CDTF">2020-07-21T00:14:17Z</dcterms:created>
  <dcterms:modified xsi:type="dcterms:W3CDTF">2021-03-25T00:21: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89CF0FC924E0849BB6B94BB62669E70</vt:lpwstr>
  </property>
</Properties>
</file>